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ynej/Desktop/"/>
    </mc:Choice>
  </mc:AlternateContent>
  <xr:revisionPtr revIDLastSave="0" documentId="8_{62D49787-7995-9A4A-ADB3-546D9A9A3CF2}" xr6:coauthVersionLast="40" xr6:coauthVersionMax="40" xr10:uidLastSave="{00000000-0000-0000-0000-000000000000}"/>
  <bookViews>
    <workbookView xWindow="9340" yWindow="2480" windowWidth="30740" windowHeight="23700" firstSheet="5" activeTab="5" xr2:uid="{2D40D33E-E575-BE44-8712-D51E791E4E18}"/>
  </bookViews>
  <sheets>
    <sheet name="Figure 1d Growth Curves" sheetId="1" r:id="rId1"/>
    <sheet name="Figure 1e Chemotaxis" sheetId="2" r:id="rId2"/>
    <sheet name="Figure 2-conjugated" sheetId="3" r:id="rId3"/>
    <sheet name="Figure 2 fPep library (&amp; SI 4)" sheetId="4" r:id="rId4"/>
    <sheet name="Figure 3c recruitment" sheetId="5" r:id="rId5"/>
    <sheet name="Figure 3 d bioparticles" sheetId="6" r:id="rId6"/>
    <sheet name="Figure 3e S. aureus" sheetId="7" r:id="rId7"/>
    <sheet name="Figure 3 f" sheetId="8" r:id="rId8"/>
    <sheet name="Figure3 g Washed" sheetId="9" r:id="rId9"/>
    <sheet name="Figure 4a RhB-PB10" sheetId="10" r:id="rId10"/>
    <sheet name="Figure 4 ERK" sheetId="11" r:id="rId11"/>
    <sheet name="Figure 4 Ca" sheetId="12" r:id="rId12"/>
    <sheet name="Figure 5 Pneumonia" sheetId="13" r:id="rId13"/>
    <sheet name="SI 1 Septum binding" sheetId="14" r:id="rId14"/>
    <sheet name="SI 3 Log P &amp; SASA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5" l="1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3" i="15"/>
</calcChain>
</file>

<file path=xl/sharedStrings.xml><?xml version="1.0" encoding="utf-8"?>
<sst xmlns="http://schemas.openxmlformats.org/spreadsheetml/2006/main" count="265" uniqueCount="124">
  <si>
    <t>Conc. (µM)</t>
  </si>
  <si>
    <t>0PEG</t>
  </si>
  <si>
    <t>3PEG</t>
  </si>
  <si>
    <t>6PEG</t>
  </si>
  <si>
    <t>Van</t>
  </si>
  <si>
    <t>N-linked</t>
  </si>
  <si>
    <t>C-linked</t>
  </si>
  <si>
    <t>V-linked</t>
  </si>
  <si>
    <t>fMLFG</t>
  </si>
  <si>
    <t>conc(nM)</t>
  </si>
  <si>
    <t>fMNleFG</t>
  </si>
  <si>
    <t>fNleLFG</t>
  </si>
  <si>
    <t>fMLF(4F)G</t>
  </si>
  <si>
    <t>fMLFK</t>
  </si>
  <si>
    <t>fMLFP</t>
  </si>
  <si>
    <t>fMNleFG=van</t>
  </si>
  <si>
    <t>fNleLFG=van</t>
  </si>
  <si>
    <t>fMLF(4F)G=van</t>
  </si>
  <si>
    <t>fMLFK=van</t>
  </si>
  <si>
    <t>fMLFP=van</t>
  </si>
  <si>
    <t>fMChaFG</t>
  </si>
  <si>
    <t>fMLFL</t>
  </si>
  <si>
    <t>fMChaFG=van</t>
  </si>
  <si>
    <t>fMLYG=van</t>
  </si>
  <si>
    <t>fMLFL=van</t>
  </si>
  <si>
    <t>fMLFG=van</t>
  </si>
  <si>
    <t>fMLYG</t>
  </si>
  <si>
    <t>concentration (nM)</t>
  </si>
  <si>
    <t>fM(O)LFG</t>
  </si>
  <si>
    <t>fM(O2)LFG</t>
  </si>
  <si>
    <t>fNvaLFG</t>
  </si>
  <si>
    <t>fMNvaFG</t>
  </si>
  <si>
    <t>fMtLeuFG</t>
  </si>
  <si>
    <t>fMLEG</t>
  </si>
  <si>
    <t>AcMLFG</t>
  </si>
  <si>
    <t>fMLF(4Cl)G</t>
  </si>
  <si>
    <t>fMLF(4NH2)G</t>
  </si>
  <si>
    <t>fMLF(4CN)G</t>
  </si>
  <si>
    <t>fMLFR</t>
  </si>
  <si>
    <t>fMLFE</t>
  </si>
  <si>
    <t>fMLFQ</t>
  </si>
  <si>
    <t>fMLFH</t>
  </si>
  <si>
    <t>MLFG</t>
  </si>
  <si>
    <t>fMLFS</t>
  </si>
  <si>
    <t>fMLFF</t>
  </si>
  <si>
    <t>fMILF</t>
  </si>
  <si>
    <t>fMIVIL</t>
  </si>
  <si>
    <t>fMLDG</t>
  </si>
  <si>
    <t>fMIGIWI</t>
  </si>
  <si>
    <t>fMLF</t>
  </si>
  <si>
    <t>MLFG=van</t>
  </si>
  <si>
    <t>fMChaFG=Van</t>
  </si>
  <si>
    <t>time (h)</t>
  </si>
  <si>
    <t>Control</t>
  </si>
  <si>
    <t>Time (min)</t>
  </si>
  <si>
    <t>S. aureus alone</t>
  </si>
  <si>
    <t>Vancomycin</t>
  </si>
  <si>
    <t>Time (h)</t>
  </si>
  <si>
    <t>fMLFG washed</t>
  </si>
  <si>
    <t>fMLFG 100 nM</t>
  </si>
  <si>
    <t>fMLFG=van washed</t>
  </si>
  <si>
    <t>fPep</t>
  </si>
  <si>
    <t>fPep=van</t>
  </si>
  <si>
    <t>bacterial load</t>
  </si>
  <si>
    <t>Uninfected</t>
  </si>
  <si>
    <t>Area of lung</t>
  </si>
  <si>
    <t>Nuclei</t>
  </si>
  <si>
    <t>MSSA Van-fpep green</t>
  </si>
  <si>
    <t>orange</t>
  </si>
  <si>
    <t>MSSA Van green</t>
  </si>
  <si>
    <t>MRSA Van-fpep green</t>
  </si>
  <si>
    <t>MRSA Van green</t>
  </si>
  <si>
    <t>FP1</t>
  </si>
  <si>
    <t>FP2</t>
  </si>
  <si>
    <t>FP3</t>
  </si>
  <si>
    <t>FP6</t>
  </si>
  <si>
    <t>FP7</t>
  </si>
  <si>
    <t>FP8</t>
  </si>
  <si>
    <t>FP9</t>
  </si>
  <si>
    <t>FP10</t>
  </si>
  <si>
    <t>FP11</t>
  </si>
  <si>
    <t>FP14</t>
  </si>
  <si>
    <t>FP15</t>
  </si>
  <si>
    <t>FP16</t>
  </si>
  <si>
    <t>FP17</t>
  </si>
  <si>
    <t>FP18</t>
  </si>
  <si>
    <t>FP19</t>
  </si>
  <si>
    <t>FP20</t>
  </si>
  <si>
    <t>FP21</t>
  </si>
  <si>
    <t>FP22</t>
  </si>
  <si>
    <t>FP23</t>
  </si>
  <si>
    <t>FP24</t>
  </si>
  <si>
    <t>FP25</t>
  </si>
  <si>
    <t>FP26</t>
  </si>
  <si>
    <t>FP27</t>
  </si>
  <si>
    <t>FP4</t>
  </si>
  <si>
    <t>FP5</t>
  </si>
  <si>
    <t>FP12</t>
  </si>
  <si>
    <t>FP13</t>
  </si>
  <si>
    <t>LogP</t>
  </si>
  <si>
    <t xml:space="preserve">  Total solvent accessible surface area </t>
  </si>
  <si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SASA(FP1-FPX)</t>
    </r>
  </si>
  <si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LogP(FP1-FPX)</t>
    </r>
  </si>
  <si>
    <t>FPR1-CHO cells concentration response curve</t>
  </si>
  <si>
    <t>[Ligand] Log M</t>
  </si>
  <si>
    <t>fMLFG=Van</t>
  </si>
  <si>
    <t>fMLP</t>
  </si>
  <si>
    <t>WKYMVm</t>
  </si>
  <si>
    <t>106.84 (outliner)</t>
    <phoneticPr fontId="5" type="noConversion"/>
  </si>
  <si>
    <t>FPR2-CHO cells concentration response curve</t>
  </si>
  <si>
    <t>151.27  (outliner)</t>
    <phoneticPr fontId="5" type="noConversion"/>
  </si>
  <si>
    <t>FPR1-CHO cells Timecourse</t>
  </si>
  <si>
    <t>FPR2-CHO cells Timecourse</t>
  </si>
  <si>
    <t>FPR1-CHO cells</t>
  </si>
  <si>
    <t>[ligand]LogM</t>
  </si>
  <si>
    <t>fMLChaFG=Van</t>
  </si>
  <si>
    <t>Fmlp</t>
  </si>
  <si>
    <t>81.81 (outliner)</t>
    <phoneticPr fontId="5" type="noConversion"/>
  </si>
  <si>
    <t>14.55 (outliner)</t>
    <phoneticPr fontId="5" type="noConversion"/>
  </si>
  <si>
    <t>FPR2-CHO cells</t>
  </si>
  <si>
    <t>54.59 (outliner)</t>
    <phoneticPr fontId="5" type="noConversion"/>
  </si>
  <si>
    <t>61.44 (outliner)</t>
    <phoneticPr fontId="5" type="noConversion"/>
  </si>
  <si>
    <t>89.46 (outliner)</t>
    <phoneticPr fontId="5" type="noConversion"/>
  </si>
  <si>
    <t>92.42 (outliner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2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"/>
      <family val="2"/>
    </font>
    <font>
      <sz val="12"/>
      <color theme="1"/>
      <name val="Symbol"/>
      <family val="1"/>
      <charset val="2"/>
    </font>
    <font>
      <sz val="12"/>
      <color theme="1"/>
      <name val="Calibri"/>
      <family val="1"/>
      <charset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i/>
      <sz val="10"/>
      <color theme="0" tint="-0.34998626667073579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0" tint="-0.3499862666707357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164" fontId="2" fillId="0" borderId="0" xfId="0" applyNumberFormat="1" applyFont="1"/>
    <xf numFmtId="0" fontId="3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2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0" fillId="0" borderId="0" xfId="0" applyFont="1"/>
    <xf numFmtId="2" fontId="10" fillId="0" borderId="0" xfId="0" applyNumberFormat="1" applyFont="1"/>
    <xf numFmtId="2" fontId="11" fillId="0" borderId="0" xfId="0" applyNumberFormat="1" applyFont="1"/>
    <xf numFmtId="0" fontId="12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2" fontId="13" fillId="0" borderId="0" xfId="0" applyNumberFormat="1" applyFont="1"/>
    <xf numFmtId="2" fontId="1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03200-6409-E840-AA9E-0E9DFF0F01EC}">
  <sheetPr>
    <tabColor theme="2" tint="-9.9978637043366805E-2"/>
  </sheetPr>
  <dimension ref="A1:AV28"/>
  <sheetViews>
    <sheetView workbookViewId="0">
      <selection activeCell="A3" sqref="A3:XFD12"/>
    </sheetView>
  </sheetViews>
  <sheetFormatPr baseColWidth="10" defaultColWidth="11" defaultRowHeight="16"/>
  <sheetData>
    <row r="1" spans="1:48">
      <c r="B1" s="21" t="s">
        <v>5</v>
      </c>
      <c r="C1" s="21"/>
      <c r="D1" s="21"/>
      <c r="E1" s="21"/>
      <c r="F1" s="21"/>
      <c r="G1" s="21"/>
      <c r="H1" s="21"/>
      <c r="I1" s="21"/>
      <c r="J1" s="21"/>
      <c r="M1" s="21" t="s">
        <v>6</v>
      </c>
      <c r="N1" s="21"/>
      <c r="O1" s="21"/>
      <c r="P1" s="21"/>
      <c r="Q1" s="21"/>
      <c r="R1" s="21"/>
      <c r="S1" s="21"/>
      <c r="T1" s="21"/>
      <c r="U1" s="21"/>
      <c r="X1" s="21" t="s">
        <v>7</v>
      </c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</row>
    <row r="2" spans="1:48">
      <c r="A2" s="2" t="s">
        <v>0</v>
      </c>
      <c r="B2" s="20" t="s">
        <v>1</v>
      </c>
      <c r="C2" s="20"/>
      <c r="D2" s="20"/>
      <c r="E2" s="20" t="s">
        <v>2</v>
      </c>
      <c r="F2" s="20"/>
      <c r="G2" s="20"/>
      <c r="H2" s="20" t="s">
        <v>3</v>
      </c>
      <c r="I2" s="20"/>
      <c r="J2" s="20"/>
      <c r="L2" s="2" t="s">
        <v>0</v>
      </c>
      <c r="M2" s="20" t="s">
        <v>1</v>
      </c>
      <c r="N2" s="20"/>
      <c r="O2" s="20"/>
      <c r="P2" s="20" t="s">
        <v>2</v>
      </c>
      <c r="Q2" s="20"/>
      <c r="R2" s="20"/>
      <c r="S2" s="20" t="s">
        <v>3</v>
      </c>
      <c r="T2" s="20"/>
      <c r="U2" s="20"/>
      <c r="W2" s="2" t="s">
        <v>0</v>
      </c>
      <c r="X2" s="20" t="s">
        <v>1</v>
      </c>
      <c r="Y2" s="20"/>
      <c r="Z2" s="20"/>
      <c r="AA2" s="20"/>
      <c r="AB2" s="20"/>
      <c r="AC2" s="20"/>
      <c r="AD2" s="20" t="s">
        <v>2</v>
      </c>
      <c r="AE2" s="20"/>
      <c r="AF2" s="20"/>
      <c r="AG2" s="20"/>
      <c r="AH2" s="20"/>
      <c r="AI2" s="20"/>
      <c r="AJ2" s="20" t="s">
        <v>3</v>
      </c>
      <c r="AK2" s="20"/>
      <c r="AL2" s="20"/>
      <c r="AM2" s="20"/>
      <c r="AN2" s="20"/>
      <c r="AO2" s="20"/>
      <c r="AQ2" s="20" t="s">
        <v>4</v>
      </c>
      <c r="AR2" s="20"/>
      <c r="AS2" s="20"/>
      <c r="AT2" s="20"/>
      <c r="AU2" s="20"/>
      <c r="AV2" s="20"/>
    </row>
    <row r="3" spans="1:48" s="4" customFormat="1">
      <c r="A3" s="3">
        <v>7.5</v>
      </c>
      <c r="B3" s="3">
        <v>81.698146609999995</v>
      </c>
      <c r="C3" s="3">
        <v>90.283498910000006</v>
      </c>
      <c r="D3" s="3">
        <v>85.245019999999997</v>
      </c>
      <c r="E3" s="3">
        <v>91.315235380000004</v>
      </c>
      <c r="F3" s="3">
        <v>76.274981530000005</v>
      </c>
      <c r="G3" s="3">
        <v>99.492750000000001</v>
      </c>
      <c r="H3" s="3">
        <v>83.565904000000003</v>
      </c>
      <c r="I3" s="3">
        <v>80.624650509999995</v>
      </c>
      <c r="J3" s="3">
        <v>94.017349999999993</v>
      </c>
      <c r="L3" s="3">
        <v>30</v>
      </c>
      <c r="M3" s="3">
        <v>1.3809480000000001</v>
      </c>
      <c r="N3" s="3">
        <v>4.34762</v>
      </c>
      <c r="O3" s="3">
        <v>0.13541700000000001</v>
      </c>
      <c r="P3" s="3">
        <v>5.532222</v>
      </c>
      <c r="Q3" s="3">
        <v>2.9535999999999998</v>
      </c>
      <c r="R3" s="3">
        <v>3.3364199999999999</v>
      </c>
      <c r="S3" s="3">
        <v>2.9596</v>
      </c>
      <c r="T3" s="3">
        <v>7.0098200000000004</v>
      </c>
      <c r="U3" s="3">
        <v>1.730086</v>
      </c>
      <c r="W3" s="3">
        <v>30</v>
      </c>
      <c r="X3" s="3"/>
      <c r="Y3" s="3"/>
      <c r="Z3" s="3"/>
      <c r="AA3" s="3"/>
      <c r="AB3" s="3"/>
      <c r="AC3" s="3"/>
      <c r="AD3" s="3">
        <v>1.91208</v>
      </c>
      <c r="AE3" s="3">
        <v>5.961195</v>
      </c>
      <c r="AF3" s="3">
        <v>17.795100000000001</v>
      </c>
      <c r="AG3" s="3">
        <v>1.4254800000000001</v>
      </c>
      <c r="AH3" s="3">
        <v>2.1171700000000002</v>
      </c>
      <c r="AI3" s="3"/>
      <c r="AJ3" s="3">
        <v>3.4817200000000001</v>
      </c>
      <c r="AK3" s="3">
        <v>1.07348</v>
      </c>
      <c r="AL3" s="3"/>
      <c r="AM3" s="3">
        <v>1.6850000000000001</v>
      </c>
      <c r="AN3" s="3">
        <v>7.9815209999999999</v>
      </c>
      <c r="AO3" s="3"/>
      <c r="AP3" s="3">
        <v>2.5</v>
      </c>
      <c r="AQ3" s="3">
        <v>16.583736680000001</v>
      </c>
      <c r="AR3" s="3">
        <v>19.370260590000001</v>
      </c>
      <c r="AS3" s="3">
        <v>26.80096</v>
      </c>
      <c r="AT3" s="3">
        <v>21.063590000000001</v>
      </c>
      <c r="AU3" s="3">
        <v>19.943829999999998</v>
      </c>
      <c r="AV3" s="3">
        <v>23.998397300000001</v>
      </c>
    </row>
    <row r="4" spans="1:48" s="4" customFormat="1">
      <c r="A4" s="3">
        <v>3.75</v>
      </c>
      <c r="B4" s="3">
        <v>92.172493840000001</v>
      </c>
      <c r="C4" s="3">
        <v>88.281735350000005</v>
      </c>
      <c r="D4" s="3">
        <v>81.98124</v>
      </c>
      <c r="E4" s="3">
        <v>92.705118909999996</v>
      </c>
      <c r="F4" s="3">
        <v>81.732384420000002</v>
      </c>
      <c r="G4" s="3">
        <v>87.538759999999996</v>
      </c>
      <c r="H4" s="3">
        <v>85.826836009999994</v>
      </c>
      <c r="I4" s="3">
        <v>75.10805397</v>
      </c>
      <c r="J4" s="3">
        <v>95.665530000000004</v>
      </c>
      <c r="L4" s="3">
        <v>15</v>
      </c>
      <c r="M4" s="3">
        <v>8.1548459999999992</v>
      </c>
      <c r="N4" s="3">
        <v>6.8290949999999997</v>
      </c>
      <c r="O4" s="3">
        <v>3.7081400000000002</v>
      </c>
      <c r="P4" s="3">
        <v>7.7383100000000002</v>
      </c>
      <c r="Q4" s="3">
        <v>5.96896</v>
      </c>
      <c r="R4" s="3">
        <v>7.1481000000000003</v>
      </c>
      <c r="S4" s="3">
        <v>17.501539999999999</v>
      </c>
      <c r="T4" s="3">
        <v>5.63727</v>
      </c>
      <c r="U4" s="3">
        <v>6.6671399999999998</v>
      </c>
      <c r="W4" s="3">
        <v>15</v>
      </c>
      <c r="X4" s="3">
        <v>0.210732</v>
      </c>
      <c r="Y4" s="3">
        <v>12.092420000000001</v>
      </c>
      <c r="Z4" s="3">
        <v>12.54082</v>
      </c>
      <c r="AA4" s="3">
        <v>9.6642240000000008</v>
      </c>
      <c r="AB4" s="3">
        <v>4.89574</v>
      </c>
      <c r="AC4" s="3"/>
      <c r="AD4" s="3">
        <v>5.9114000000000004</v>
      </c>
      <c r="AE4" s="3">
        <v>9.9207719999999995</v>
      </c>
      <c r="AF4" s="5"/>
      <c r="AG4" s="3">
        <v>5.1535070000000003</v>
      </c>
      <c r="AH4" s="3">
        <v>10.952059999999999</v>
      </c>
      <c r="AI4" s="3"/>
      <c r="AJ4" s="3">
        <v>12.99217</v>
      </c>
      <c r="AK4" s="5"/>
      <c r="AL4" s="3"/>
      <c r="AM4" s="3">
        <v>1.94295</v>
      </c>
      <c r="AN4" s="3">
        <v>3.6597499999999998</v>
      </c>
      <c r="AO4" s="3"/>
      <c r="AP4" s="3">
        <v>1.25</v>
      </c>
      <c r="AQ4" s="3">
        <v>25.603580050000001</v>
      </c>
      <c r="AR4" s="3">
        <v>35.335946870000001</v>
      </c>
      <c r="AS4" s="3">
        <v>34.095469999999999</v>
      </c>
      <c r="AT4" s="3">
        <v>21.7044</v>
      </c>
      <c r="AU4" s="3">
        <v>16.867509999999999</v>
      </c>
      <c r="AV4" s="3">
        <v>13.235998199999999</v>
      </c>
    </row>
    <row r="5" spans="1:48" s="4" customFormat="1">
      <c r="A5" s="3">
        <v>1.875</v>
      </c>
      <c r="B5" s="3">
        <v>90.112928400000001</v>
      </c>
      <c r="C5" s="3">
        <v>103.5031357</v>
      </c>
      <c r="D5" s="3">
        <v>81.797560000000004</v>
      </c>
      <c r="E5" s="3">
        <v>74.295493320000006</v>
      </c>
      <c r="F5" s="3">
        <v>85.99466966</v>
      </c>
      <c r="G5" s="3">
        <v>86.195980000000006</v>
      </c>
      <c r="H5" s="3">
        <v>83.464104120000002</v>
      </c>
      <c r="I5" s="3">
        <v>82.656764199999998</v>
      </c>
      <c r="J5" s="3">
        <v>94.143990000000002</v>
      </c>
      <c r="L5" s="3">
        <v>7.5</v>
      </c>
      <c r="M5" s="3">
        <v>15.53546</v>
      </c>
      <c r="N5" s="3">
        <v>7.3024899999999997</v>
      </c>
      <c r="O5" s="3">
        <v>6.5358200000000002</v>
      </c>
      <c r="P5" s="3">
        <v>3.6409999999999998E-2</v>
      </c>
      <c r="Q5" s="3">
        <v>1.2542</v>
      </c>
      <c r="R5" s="3">
        <v>4.4730999999999996</v>
      </c>
      <c r="S5" s="3">
        <v>83.870140000000006</v>
      </c>
      <c r="T5" s="3">
        <v>78.000640000000004</v>
      </c>
      <c r="U5" s="3">
        <v>52.586970000000001</v>
      </c>
      <c r="W5" s="3">
        <v>7.5</v>
      </c>
      <c r="X5" s="3">
        <v>2.1298599999999999</v>
      </c>
      <c r="Y5" s="3">
        <v>15.630570000000001</v>
      </c>
      <c r="Z5" s="3">
        <v>16.002279999999999</v>
      </c>
      <c r="AA5" s="5"/>
      <c r="AB5" s="3">
        <v>0.940998</v>
      </c>
      <c r="AC5" s="3"/>
      <c r="AD5" s="3">
        <v>0.59362999999999999</v>
      </c>
      <c r="AE5" s="3">
        <v>52.688780000000001</v>
      </c>
      <c r="AF5" s="3">
        <v>80.539490000000001</v>
      </c>
      <c r="AG5" s="3">
        <v>21.691009999999999</v>
      </c>
      <c r="AH5" s="3">
        <v>29.922270000000001</v>
      </c>
      <c r="AI5" s="3"/>
      <c r="AJ5" s="3">
        <v>84.768289999999993</v>
      </c>
      <c r="AK5" s="3">
        <v>84.988740000000007</v>
      </c>
      <c r="AL5" s="3"/>
      <c r="AM5" s="3">
        <v>101.5635</v>
      </c>
      <c r="AN5" s="3">
        <v>73.696280000000002</v>
      </c>
      <c r="AO5" s="3"/>
      <c r="AP5" s="3">
        <v>0.625</v>
      </c>
      <c r="AQ5" s="3">
        <v>23.512359419999999</v>
      </c>
      <c r="AR5" s="3">
        <v>18.381082060000001</v>
      </c>
      <c r="AS5" s="3">
        <v>42.075099999999999</v>
      </c>
      <c r="AT5" s="3">
        <v>26.160499999999999</v>
      </c>
      <c r="AU5" s="3">
        <v>17.243400000000001</v>
      </c>
      <c r="AV5" s="3">
        <v>18.278797600000001</v>
      </c>
    </row>
    <row r="6" spans="1:48" s="4" customFormat="1">
      <c r="A6" s="3">
        <v>0.9375</v>
      </c>
      <c r="B6" s="3">
        <v>90.765954969999996</v>
      </c>
      <c r="C6" s="3">
        <v>84.741629649999993</v>
      </c>
      <c r="D6" s="3">
        <v>86.849879999999999</v>
      </c>
      <c r="E6" s="3">
        <v>75.362385979999999</v>
      </c>
      <c r="F6" s="3">
        <v>70.061171970000004</v>
      </c>
      <c r="G6" s="3">
        <v>94.513760000000005</v>
      </c>
      <c r="H6" s="3">
        <v>82.795928880000005</v>
      </c>
      <c r="I6" s="3">
        <v>71.316367830000004</v>
      </c>
      <c r="J6" s="3">
        <v>85.144660000000002</v>
      </c>
      <c r="L6" s="3">
        <v>3.75</v>
      </c>
      <c r="M6" s="3">
        <v>10.14418</v>
      </c>
      <c r="N6" s="3">
        <v>10.9278</v>
      </c>
      <c r="O6" s="3">
        <v>8.8412500000000005</v>
      </c>
      <c r="P6" s="3">
        <v>2.4819249999999999</v>
      </c>
      <c r="Q6" s="3">
        <v>10.296799999999999</v>
      </c>
      <c r="R6" s="3">
        <v>1.1868879999999999</v>
      </c>
      <c r="S6" s="3">
        <v>88.171250000000001</v>
      </c>
      <c r="T6" s="3">
        <v>90.670569999999998</v>
      </c>
      <c r="U6" s="3">
        <v>49.535159999999998</v>
      </c>
      <c r="W6" s="3">
        <v>3.75</v>
      </c>
      <c r="X6" s="3">
        <v>62.370089999999998</v>
      </c>
      <c r="Y6" s="3">
        <v>30.383949999999999</v>
      </c>
      <c r="Z6" s="3">
        <v>73.997190000000003</v>
      </c>
      <c r="AA6" s="3">
        <v>56.71087</v>
      </c>
      <c r="AB6" s="3">
        <v>38.514539999999997</v>
      </c>
      <c r="AC6" s="3"/>
      <c r="AD6" s="3">
        <v>101.7834</v>
      </c>
      <c r="AE6" s="3">
        <v>91.393389999999997</v>
      </c>
      <c r="AF6" s="3">
        <v>71.877369999999999</v>
      </c>
      <c r="AG6" s="3">
        <v>106.1814</v>
      </c>
      <c r="AH6" s="3">
        <v>53.191890000000001</v>
      </c>
      <c r="AI6" s="3"/>
      <c r="AJ6" s="3">
        <v>81.273589999999999</v>
      </c>
      <c r="AK6" s="3">
        <v>92.552009999999996</v>
      </c>
      <c r="AL6" s="3"/>
      <c r="AM6" s="3">
        <v>93.078199999999995</v>
      </c>
      <c r="AN6" s="3">
        <v>61.393450000000001</v>
      </c>
      <c r="AO6" s="3"/>
      <c r="AP6" s="3">
        <v>0.3125</v>
      </c>
      <c r="AQ6" s="3">
        <v>82.357981510000002</v>
      </c>
      <c r="AR6" s="3">
        <v>68.005260849999999</v>
      </c>
      <c r="AS6" s="3">
        <v>96.962680000000006</v>
      </c>
      <c r="AT6" s="3">
        <v>74.153490000000005</v>
      </c>
      <c r="AU6" s="3">
        <v>58.40025</v>
      </c>
      <c r="AV6" s="3">
        <v>53.9799881</v>
      </c>
    </row>
    <row r="7" spans="1:48" s="4" customFormat="1">
      <c r="A7" s="3">
        <v>0.46875</v>
      </c>
      <c r="B7" s="3">
        <v>92.247990200000004</v>
      </c>
      <c r="C7" s="3">
        <v>91.837901529999996</v>
      </c>
      <c r="D7" s="3">
        <v>88.198189999999997</v>
      </c>
      <c r="E7" s="3">
        <v>87.463979409999993</v>
      </c>
      <c r="F7" s="3">
        <v>91.561040840000004</v>
      </c>
      <c r="G7" s="3">
        <v>87.095380000000006</v>
      </c>
      <c r="H7" s="3">
        <v>91.217680229999999</v>
      </c>
      <c r="I7" s="3">
        <v>91.441105429999993</v>
      </c>
      <c r="J7" s="3">
        <v>87.653909999999996</v>
      </c>
      <c r="L7" s="3">
        <v>1.875</v>
      </c>
      <c r="M7" s="3">
        <v>20.473790000000001</v>
      </c>
      <c r="N7" s="3">
        <v>5.2834599999999998</v>
      </c>
      <c r="O7" s="3">
        <v>9.2473650000000003</v>
      </c>
      <c r="P7" s="3">
        <v>100.6795</v>
      </c>
      <c r="Q7" s="3">
        <v>90.896199999999993</v>
      </c>
      <c r="R7" s="3">
        <v>73.520259999999993</v>
      </c>
      <c r="S7" s="3">
        <v>102.5714</v>
      </c>
      <c r="T7" s="3">
        <v>107.60250000000001</v>
      </c>
      <c r="U7" s="3">
        <v>57.07647</v>
      </c>
      <c r="W7" s="3">
        <v>1.875</v>
      </c>
      <c r="X7" s="3">
        <v>82.395840000000007</v>
      </c>
      <c r="Y7" s="3">
        <v>41.88073</v>
      </c>
      <c r="Z7" s="3">
        <v>88.057069999999996</v>
      </c>
      <c r="AA7" s="3">
        <v>68.583320000000001</v>
      </c>
      <c r="AB7" s="3">
        <v>56.572740000000003</v>
      </c>
      <c r="AC7" s="3"/>
      <c r="AD7" s="3">
        <v>93.737780000000001</v>
      </c>
      <c r="AE7" s="3">
        <v>99.337909999999994</v>
      </c>
      <c r="AF7" s="3">
        <v>96.61497</v>
      </c>
      <c r="AG7" s="3">
        <v>105.7069</v>
      </c>
      <c r="AH7" s="3">
        <v>71.847040000000007</v>
      </c>
      <c r="AI7" s="3"/>
      <c r="AJ7" s="3">
        <v>76.684870000000004</v>
      </c>
      <c r="AK7" s="3">
        <v>98.936189999999996</v>
      </c>
      <c r="AL7" s="3"/>
      <c r="AM7" s="3">
        <v>103.2101</v>
      </c>
      <c r="AN7" s="3">
        <v>95.984669999999994</v>
      </c>
      <c r="AO7" s="3"/>
      <c r="AP7" s="3">
        <v>0.15625</v>
      </c>
      <c r="AQ7" s="3">
        <v>85.440876169999996</v>
      </c>
      <c r="AR7" s="3">
        <v>70.197826419999998</v>
      </c>
      <c r="AS7" s="3">
        <v>94.767340000000004</v>
      </c>
      <c r="AT7" s="3">
        <v>77.231849999999994</v>
      </c>
      <c r="AU7" s="3">
        <v>102.5073</v>
      </c>
      <c r="AV7" s="3">
        <v>74.025150999999994</v>
      </c>
    </row>
    <row r="8" spans="1:48" s="4" customFormat="1">
      <c r="A8" s="3">
        <v>0</v>
      </c>
      <c r="B8" s="3">
        <v>100</v>
      </c>
      <c r="C8" s="3">
        <v>100</v>
      </c>
      <c r="D8" s="3">
        <v>100</v>
      </c>
      <c r="E8" s="3">
        <v>100</v>
      </c>
      <c r="F8" s="3">
        <v>100</v>
      </c>
      <c r="G8" s="3">
        <v>100</v>
      </c>
      <c r="H8" s="3">
        <v>100</v>
      </c>
      <c r="I8" s="3">
        <v>100</v>
      </c>
      <c r="J8" s="3">
        <v>100</v>
      </c>
      <c r="L8" s="3">
        <v>0.9375</v>
      </c>
      <c r="M8" s="3">
        <v>95.266270000000006</v>
      </c>
      <c r="N8" s="3">
        <v>90.181330000000003</v>
      </c>
      <c r="O8" s="3">
        <v>58.365000000000002</v>
      </c>
      <c r="P8" s="3">
        <v>114.2473</v>
      </c>
      <c r="Q8" s="3">
        <v>90.234920000000002</v>
      </c>
      <c r="R8" s="3">
        <v>83.545879999999997</v>
      </c>
      <c r="S8" s="3">
        <v>90.428089999999997</v>
      </c>
      <c r="T8" s="3">
        <v>100.1981</v>
      </c>
      <c r="U8" s="3">
        <v>64.279259999999994</v>
      </c>
      <c r="W8" s="3">
        <v>0.9375</v>
      </c>
      <c r="X8" s="3">
        <v>92.1554</v>
      </c>
      <c r="Y8" s="3">
        <v>99.166250000000005</v>
      </c>
      <c r="Z8" s="3">
        <v>99.650270000000006</v>
      </c>
      <c r="AA8" s="3">
        <v>74.020129999999995</v>
      </c>
      <c r="AB8" s="3">
        <v>91.449460000000002</v>
      </c>
      <c r="AC8" s="3"/>
      <c r="AD8" s="3">
        <v>95.442639999999997</v>
      </c>
      <c r="AE8" s="3">
        <v>93.627920000000003</v>
      </c>
      <c r="AF8" s="3">
        <v>79.385679999999994</v>
      </c>
      <c r="AG8" s="3">
        <v>120.2389</v>
      </c>
      <c r="AH8" s="3">
        <v>82.00497</v>
      </c>
      <c r="AI8" s="3"/>
      <c r="AJ8" s="3">
        <v>86.914500000000004</v>
      </c>
      <c r="AK8" s="3">
        <v>100.08540000000001</v>
      </c>
      <c r="AL8" s="3"/>
      <c r="AM8" s="3">
        <v>98.394649999999999</v>
      </c>
      <c r="AN8" s="3">
        <v>94.645290000000003</v>
      </c>
      <c r="AO8" s="3"/>
      <c r="AP8" s="3">
        <v>7.8125E-2</v>
      </c>
      <c r="AQ8" s="3">
        <v>77.856491790000007</v>
      </c>
      <c r="AR8" s="3">
        <v>71.991205179999994</v>
      </c>
      <c r="AS8" s="3">
        <v>90.04692</v>
      </c>
      <c r="AT8" s="3">
        <v>82.835719999999995</v>
      </c>
      <c r="AU8" s="3">
        <v>110.1632</v>
      </c>
      <c r="AV8" s="3">
        <v>82.593934899999994</v>
      </c>
    </row>
    <row r="9" spans="1:48" s="4" customFormat="1">
      <c r="L9" s="3">
        <v>0.46875</v>
      </c>
      <c r="M9" s="3">
        <v>86.343450000000004</v>
      </c>
      <c r="N9" s="3">
        <v>101.7513</v>
      </c>
      <c r="O9" s="3">
        <v>65.300849999999997</v>
      </c>
      <c r="P9" s="3">
        <v>103.1597</v>
      </c>
      <c r="Q9" s="3">
        <v>99.534210000000002</v>
      </c>
      <c r="R9" s="3">
        <v>84.132689999999997</v>
      </c>
      <c r="S9" s="3">
        <v>84.881870000000006</v>
      </c>
      <c r="T9" s="3">
        <v>108.139</v>
      </c>
      <c r="U9" s="3">
        <v>75.005960000000002</v>
      </c>
      <c r="W9" s="3">
        <v>0.46875</v>
      </c>
      <c r="X9" s="3">
        <v>94.701840000000004</v>
      </c>
      <c r="Y9" s="3">
        <v>92.586380000000005</v>
      </c>
      <c r="Z9" s="3">
        <v>98.612369999999999</v>
      </c>
      <c r="AA9" s="3">
        <v>69.525019999999998</v>
      </c>
      <c r="AB9" s="3">
        <v>89.298280000000005</v>
      </c>
      <c r="AC9" s="3"/>
      <c r="AD9" s="3">
        <v>104.9028</v>
      </c>
      <c r="AE9" s="3">
        <v>101.83620000000001</v>
      </c>
      <c r="AF9" s="3">
        <v>92.133970000000005</v>
      </c>
      <c r="AG9" s="3">
        <v>112.6999</v>
      </c>
      <c r="AH9" s="3">
        <v>90.443280000000001</v>
      </c>
      <c r="AI9" s="3"/>
      <c r="AJ9" s="3">
        <v>98.349209999999999</v>
      </c>
      <c r="AK9" s="3">
        <v>97.930639999999997</v>
      </c>
      <c r="AL9" s="3"/>
      <c r="AM9" s="3">
        <v>124.7649</v>
      </c>
      <c r="AN9" s="3">
        <v>75.162689999999998</v>
      </c>
      <c r="AO9" s="3"/>
      <c r="AP9" s="3">
        <v>3.9063000000000001E-2</v>
      </c>
      <c r="AQ9" s="3">
        <v>89.409315199999995</v>
      </c>
      <c r="AR9" s="3">
        <v>87.644153959999997</v>
      </c>
      <c r="AS9" s="3">
        <v>90.377260000000007</v>
      </c>
      <c r="AT9" s="3">
        <v>79.04325</v>
      </c>
      <c r="AU9" s="3">
        <v>108.70189999999999</v>
      </c>
      <c r="AV9" s="3">
        <v>81.990266800000001</v>
      </c>
    </row>
    <row r="10" spans="1:48" s="4" customFormat="1">
      <c r="L10" s="3">
        <v>0</v>
      </c>
      <c r="M10" s="3">
        <v>100</v>
      </c>
      <c r="N10" s="3">
        <v>100</v>
      </c>
      <c r="O10" s="3">
        <v>100</v>
      </c>
      <c r="P10" s="3">
        <v>100</v>
      </c>
      <c r="Q10" s="3">
        <v>100</v>
      </c>
      <c r="R10" s="3">
        <v>100</v>
      </c>
      <c r="S10" s="3">
        <v>100</v>
      </c>
      <c r="T10" s="3">
        <v>100</v>
      </c>
      <c r="U10" s="3">
        <v>100</v>
      </c>
      <c r="W10" s="3">
        <v>0.234375</v>
      </c>
      <c r="X10" s="3">
        <v>99.367249999999999</v>
      </c>
      <c r="Y10" s="3">
        <v>105.0984</v>
      </c>
      <c r="Z10" s="3">
        <v>98.23218</v>
      </c>
      <c r="AA10" s="3">
        <v>102.01609999999999</v>
      </c>
      <c r="AB10" s="3">
        <v>99.767719999999997</v>
      </c>
      <c r="AC10" s="3"/>
      <c r="AO10" s="3"/>
      <c r="AP10" s="3">
        <v>0</v>
      </c>
      <c r="AQ10" s="3">
        <v>100</v>
      </c>
      <c r="AR10" s="3">
        <v>100</v>
      </c>
      <c r="AS10" s="3">
        <v>100</v>
      </c>
      <c r="AT10" s="3">
        <v>100</v>
      </c>
      <c r="AU10" s="3">
        <v>100</v>
      </c>
      <c r="AV10" s="3">
        <v>100</v>
      </c>
    </row>
    <row r="11" spans="1:48" s="4" customFormat="1">
      <c r="A11" s="3"/>
      <c r="B11" s="3"/>
      <c r="C11" s="3"/>
      <c r="D11" s="3"/>
      <c r="E11" s="3"/>
      <c r="F11" s="3"/>
      <c r="G11" s="3"/>
      <c r="H11" s="3"/>
      <c r="I11" s="3"/>
      <c r="J11" s="3"/>
      <c r="W11" s="3">
        <v>0</v>
      </c>
      <c r="X11" s="3">
        <v>100</v>
      </c>
      <c r="Y11" s="3">
        <v>100</v>
      </c>
      <c r="Z11" s="3">
        <v>100</v>
      </c>
      <c r="AA11" s="3">
        <v>100</v>
      </c>
      <c r="AB11" s="3">
        <v>100</v>
      </c>
      <c r="AC11" s="3"/>
      <c r="AD11" s="3">
        <v>100</v>
      </c>
      <c r="AE11" s="3">
        <v>100</v>
      </c>
      <c r="AF11" s="3">
        <v>100</v>
      </c>
      <c r="AG11" s="3">
        <v>100</v>
      </c>
      <c r="AH11" s="3">
        <v>100</v>
      </c>
      <c r="AI11" s="3"/>
      <c r="AJ11" s="3">
        <v>100</v>
      </c>
      <c r="AK11" s="3">
        <v>100</v>
      </c>
      <c r="AL11" s="3"/>
      <c r="AM11" s="3">
        <v>100</v>
      </c>
      <c r="AN11" s="3">
        <v>100</v>
      </c>
      <c r="AO11" s="3"/>
      <c r="AQ11" s="3"/>
      <c r="AR11" s="3"/>
      <c r="AS11" s="3"/>
      <c r="AT11" s="3"/>
      <c r="AU11" s="3"/>
      <c r="AV11" s="3"/>
    </row>
    <row r="12" spans="1:48" s="4" customFormat="1">
      <c r="B12" s="3"/>
      <c r="C12" s="3"/>
      <c r="D12" s="3"/>
      <c r="E12" s="3"/>
      <c r="F12" s="3"/>
      <c r="G12" s="3"/>
      <c r="H12" s="3"/>
      <c r="I12" s="3"/>
      <c r="J12" s="3"/>
      <c r="W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8">
      <c r="B13" s="1"/>
      <c r="C13" s="1"/>
      <c r="D13" s="1"/>
      <c r="E13" s="1"/>
      <c r="F13" s="1"/>
      <c r="G13" s="1"/>
      <c r="H13" s="1"/>
      <c r="I13" s="1"/>
      <c r="J13" s="1"/>
      <c r="W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</row>
    <row r="14" spans="1:48">
      <c r="B14" s="1"/>
      <c r="C14" s="1"/>
      <c r="D14" s="1"/>
      <c r="E14" s="1"/>
      <c r="F14" s="1"/>
      <c r="G14" s="1"/>
      <c r="H14" s="1"/>
      <c r="I14" s="1"/>
      <c r="J14" s="1"/>
      <c r="W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</row>
    <row r="15" spans="1:48">
      <c r="B15" s="1"/>
      <c r="C15" s="1"/>
      <c r="D15" s="1"/>
      <c r="E15" s="1"/>
      <c r="F15" s="1"/>
      <c r="G15" s="1"/>
      <c r="H15" s="1"/>
      <c r="I15" s="1"/>
      <c r="J15" s="1"/>
      <c r="W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</row>
    <row r="16" spans="1:48">
      <c r="B16" s="1"/>
      <c r="C16" s="1"/>
      <c r="D16" s="1"/>
      <c r="E16" s="1"/>
      <c r="F16" s="1"/>
      <c r="G16" s="1"/>
      <c r="H16" s="1"/>
      <c r="I16" s="1"/>
      <c r="J16" s="1"/>
      <c r="W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spans="1:48">
      <c r="B17" s="1"/>
      <c r="C17" s="1"/>
      <c r="D17" s="1"/>
      <c r="E17" s="1"/>
      <c r="F17" s="1"/>
      <c r="G17" s="1"/>
      <c r="H17" s="1"/>
      <c r="I17" s="1"/>
      <c r="J17" s="1"/>
      <c r="W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1:48">
      <c r="B18" s="1"/>
      <c r="C18" s="1"/>
      <c r="D18" s="1"/>
      <c r="E18" s="1"/>
      <c r="F18" s="1"/>
      <c r="G18" s="1"/>
      <c r="H18" s="1"/>
      <c r="I18" s="1"/>
      <c r="J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</row>
    <row r="19" spans="1:48">
      <c r="B19" s="1"/>
      <c r="C19" s="1"/>
      <c r="D19" s="1"/>
      <c r="E19" s="1"/>
      <c r="F19" s="1"/>
      <c r="G19" s="1"/>
      <c r="H19" s="1"/>
      <c r="I19" s="1"/>
      <c r="J19" s="1"/>
      <c r="W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</row>
    <row r="20" spans="1:48">
      <c r="A20" s="1"/>
      <c r="B20" s="1"/>
      <c r="C20" s="1"/>
      <c r="D20" s="1"/>
      <c r="E20" s="1"/>
      <c r="F20" s="1"/>
      <c r="G20" s="1"/>
      <c r="H20" s="1"/>
      <c r="I20" s="1"/>
      <c r="J20" s="1"/>
      <c r="AQ20" s="1"/>
      <c r="AR20" s="1"/>
      <c r="AS20" s="1"/>
      <c r="AT20" s="1"/>
      <c r="AU20" s="1"/>
      <c r="AV20" s="1"/>
    </row>
    <row r="21" spans="1:48">
      <c r="A21" s="1"/>
      <c r="B21" s="1"/>
      <c r="C21" s="1"/>
      <c r="D21" s="1"/>
      <c r="E21" s="1"/>
      <c r="F21" s="1"/>
      <c r="G21" s="1"/>
      <c r="H21" s="1"/>
      <c r="I21" s="1"/>
      <c r="J21" s="1"/>
      <c r="AQ21" s="1"/>
      <c r="AR21" s="1"/>
      <c r="AS21" s="1"/>
      <c r="AT21" s="1"/>
      <c r="AU21" s="1"/>
      <c r="AV21" s="1"/>
    </row>
    <row r="22" spans="1:48">
      <c r="A22" s="1"/>
      <c r="B22" s="1"/>
      <c r="C22" s="1"/>
      <c r="D22" s="1"/>
      <c r="E22" s="1"/>
      <c r="F22" s="1"/>
      <c r="G22" s="1"/>
      <c r="H22" s="1"/>
      <c r="I22" s="1"/>
      <c r="J22" s="1"/>
      <c r="AQ22" s="1"/>
      <c r="AR22" s="1"/>
      <c r="AS22" s="1"/>
      <c r="AT22" s="1"/>
      <c r="AU22" s="1"/>
      <c r="AV22" s="1"/>
    </row>
    <row r="23" spans="1:48">
      <c r="A23" s="1"/>
      <c r="B23" s="1"/>
      <c r="C23" s="1"/>
      <c r="D23" s="1"/>
      <c r="E23" s="1"/>
      <c r="F23" s="1"/>
      <c r="G23" s="1"/>
      <c r="H23" s="1"/>
      <c r="I23" s="1"/>
      <c r="J23" s="1"/>
      <c r="AQ23" s="1"/>
      <c r="AR23" s="1"/>
      <c r="AS23" s="1"/>
      <c r="AT23" s="1"/>
      <c r="AU23" s="1"/>
      <c r="AV23" s="1"/>
    </row>
    <row r="24" spans="1:48">
      <c r="A24" s="1"/>
      <c r="B24" s="1"/>
      <c r="C24" s="1"/>
      <c r="D24" s="1"/>
      <c r="E24" s="1"/>
      <c r="F24" s="1"/>
      <c r="G24" s="1"/>
      <c r="H24" s="1"/>
      <c r="I24" s="1"/>
      <c r="J24" s="1"/>
      <c r="AQ24" s="1"/>
      <c r="AR24" s="1"/>
      <c r="AS24" s="1"/>
      <c r="AT24" s="1"/>
      <c r="AU24" s="1"/>
      <c r="AV24" s="1"/>
    </row>
    <row r="25" spans="1:48">
      <c r="A25" s="1"/>
      <c r="B25" s="1"/>
      <c r="C25" s="1"/>
      <c r="D25" s="1"/>
      <c r="E25" s="1"/>
      <c r="F25" s="1"/>
      <c r="G25" s="1"/>
      <c r="H25" s="1"/>
      <c r="I25" s="1"/>
      <c r="J25" s="1"/>
      <c r="AQ25" s="1"/>
      <c r="AR25" s="1"/>
      <c r="AS25" s="1"/>
      <c r="AT25" s="1"/>
      <c r="AU25" s="1"/>
      <c r="AV25" s="1"/>
    </row>
    <row r="26" spans="1:48">
      <c r="A26" s="1"/>
      <c r="B26" s="1"/>
      <c r="C26" s="1"/>
      <c r="D26" s="1"/>
      <c r="E26" s="1"/>
      <c r="F26" s="1"/>
      <c r="G26" s="1"/>
      <c r="H26" s="1"/>
      <c r="I26" s="1"/>
      <c r="J26" s="1"/>
      <c r="AQ26" s="1"/>
      <c r="AR26" s="1"/>
      <c r="AS26" s="1"/>
      <c r="AT26" s="1"/>
      <c r="AU26" s="1"/>
      <c r="AV26" s="1"/>
    </row>
    <row r="27" spans="1:48">
      <c r="A27" s="1"/>
      <c r="B27" s="1"/>
      <c r="C27" s="1"/>
      <c r="D27" s="1"/>
      <c r="E27" s="1"/>
      <c r="F27" s="1"/>
      <c r="G27" s="1"/>
      <c r="H27" s="1"/>
      <c r="I27" s="1"/>
      <c r="J27" s="1"/>
      <c r="AQ27" s="1"/>
      <c r="AR27" s="1"/>
      <c r="AS27" s="1"/>
      <c r="AT27" s="1"/>
      <c r="AU27" s="1"/>
      <c r="AV27" s="1"/>
    </row>
    <row r="28" spans="1:48">
      <c r="A28" s="1"/>
      <c r="B28" s="1"/>
      <c r="C28" s="1"/>
      <c r="D28" s="1"/>
      <c r="E28" s="1"/>
      <c r="F28" s="1"/>
      <c r="G28" s="1"/>
      <c r="H28" s="1"/>
      <c r="I28" s="1"/>
      <c r="J28" s="1"/>
      <c r="AQ28" s="1"/>
      <c r="AR28" s="1"/>
      <c r="AS28" s="1"/>
      <c r="AT28" s="1"/>
      <c r="AU28" s="1"/>
      <c r="AV28" s="1"/>
    </row>
  </sheetData>
  <mergeCells count="13">
    <mergeCell ref="AQ2:AV2"/>
    <mergeCell ref="B1:J1"/>
    <mergeCell ref="M2:O2"/>
    <mergeCell ref="AJ2:AO2"/>
    <mergeCell ref="X1:AO1"/>
    <mergeCell ref="B2:D2"/>
    <mergeCell ref="E2:G2"/>
    <mergeCell ref="H2:J2"/>
    <mergeCell ref="P2:R2"/>
    <mergeCell ref="S2:U2"/>
    <mergeCell ref="M1:U1"/>
    <mergeCell ref="X2:AC2"/>
    <mergeCell ref="AD2:A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022AC-3D90-A146-9B75-1C4C61A8182D}">
  <sheetPr>
    <tabColor theme="7"/>
  </sheetPr>
  <dimension ref="A1:G6"/>
  <sheetViews>
    <sheetView workbookViewId="0">
      <selection activeCell="J25" sqref="J25"/>
    </sheetView>
  </sheetViews>
  <sheetFormatPr baseColWidth="10" defaultColWidth="11" defaultRowHeight="16"/>
  <sheetData>
    <row r="1" spans="1:7">
      <c r="A1" s="2" t="s">
        <v>53</v>
      </c>
      <c r="B1" s="2" t="s">
        <v>49</v>
      </c>
      <c r="C1" s="2" t="s">
        <v>46</v>
      </c>
      <c r="D1" s="2" t="s">
        <v>8</v>
      </c>
      <c r="E1" s="2" t="s">
        <v>25</v>
      </c>
      <c r="F1" s="2" t="s">
        <v>20</v>
      </c>
      <c r="G1" s="2" t="s">
        <v>22</v>
      </c>
    </row>
    <row r="2" spans="1:7">
      <c r="A2" s="1">
        <v>1</v>
      </c>
      <c r="B2" s="1">
        <v>0.99</v>
      </c>
      <c r="C2" s="1">
        <v>0.81</v>
      </c>
      <c r="D2" s="1">
        <v>0.96</v>
      </c>
      <c r="E2" s="1">
        <v>0.87</v>
      </c>
      <c r="F2" s="1">
        <v>0.83</v>
      </c>
      <c r="G2" s="1">
        <v>1.04</v>
      </c>
    </row>
    <row r="3" spans="1:7">
      <c r="A3" s="1">
        <v>1</v>
      </c>
      <c r="B3" s="1">
        <v>0.91</v>
      </c>
      <c r="C3" s="1">
        <v>0.79</v>
      </c>
      <c r="D3" s="1">
        <v>0.69</v>
      </c>
      <c r="E3" s="1">
        <v>0.71</v>
      </c>
      <c r="F3" s="1">
        <v>0.8</v>
      </c>
      <c r="G3" s="1">
        <v>0.98</v>
      </c>
    </row>
    <row r="4" spans="1:7">
      <c r="A4" s="1">
        <v>1</v>
      </c>
      <c r="B4" s="1">
        <v>1.52</v>
      </c>
      <c r="C4" s="1">
        <v>0.62</v>
      </c>
      <c r="D4" s="1">
        <v>1.1499999999999999</v>
      </c>
      <c r="E4" s="1">
        <v>0.51</v>
      </c>
      <c r="F4" s="1">
        <v>0.61</v>
      </c>
      <c r="G4" s="1">
        <v>1.17</v>
      </c>
    </row>
    <row r="5" spans="1:7">
      <c r="A5" s="1">
        <v>1</v>
      </c>
      <c r="B5" s="1">
        <v>0.83</v>
      </c>
      <c r="C5" s="1">
        <v>0.75</v>
      </c>
      <c r="D5" s="1">
        <v>0.85</v>
      </c>
      <c r="E5" s="1">
        <v>0.74</v>
      </c>
      <c r="F5" s="1">
        <v>0.78</v>
      </c>
      <c r="G5" s="1">
        <v>1.03</v>
      </c>
    </row>
    <row r="6" spans="1:7">
      <c r="A6" s="1">
        <v>1</v>
      </c>
      <c r="B6" s="1">
        <v>0.93</v>
      </c>
      <c r="C6" s="1">
        <v>0.7</v>
      </c>
      <c r="D6" s="1">
        <v>0.63</v>
      </c>
      <c r="E6" s="1">
        <v>0.69</v>
      </c>
      <c r="F6" s="1">
        <v>0.75</v>
      </c>
      <c r="G6" s="1">
        <v>1.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47EEA-9129-5341-8E1E-43ECD7D3F766}">
  <sheetPr>
    <tabColor rgb="FFFFC000"/>
  </sheetPr>
  <dimension ref="A1:AF50"/>
  <sheetViews>
    <sheetView workbookViewId="0">
      <selection sqref="A1:AO114"/>
    </sheetView>
  </sheetViews>
  <sheetFormatPr baseColWidth="10" defaultColWidth="11" defaultRowHeight="16"/>
  <sheetData>
    <row r="1" spans="1:32">
      <c r="A1" s="23" t="s">
        <v>10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spans="1:32">
      <c r="A2" s="24" t="s">
        <v>104</v>
      </c>
      <c r="B2" s="25" t="s">
        <v>8</v>
      </c>
      <c r="C2" s="25"/>
      <c r="D2" s="25"/>
      <c r="E2" s="25"/>
      <c r="F2" s="25"/>
      <c r="G2" s="25" t="s">
        <v>20</v>
      </c>
      <c r="H2" s="25"/>
      <c r="I2" s="25"/>
      <c r="J2" s="25"/>
      <c r="K2" s="25"/>
      <c r="L2" s="25" t="s">
        <v>105</v>
      </c>
      <c r="M2" s="25"/>
      <c r="N2" s="25"/>
      <c r="O2" s="25"/>
      <c r="P2" s="25" t="s">
        <v>51</v>
      </c>
      <c r="Q2" s="25"/>
      <c r="R2" s="25"/>
      <c r="S2" s="25"/>
      <c r="T2" s="25"/>
      <c r="U2" s="25" t="s">
        <v>106</v>
      </c>
      <c r="V2" s="25"/>
      <c r="W2" s="25"/>
      <c r="X2" s="25" t="s">
        <v>107</v>
      </c>
      <c r="Y2" s="25"/>
      <c r="Z2" s="25"/>
      <c r="AC2" s="26"/>
      <c r="AD2" s="26"/>
      <c r="AE2" s="26"/>
      <c r="AF2" s="26"/>
    </row>
    <row r="3" spans="1:32">
      <c r="A3" s="27">
        <v>-12</v>
      </c>
      <c r="B3" s="28">
        <v>0.130125114402728</v>
      </c>
      <c r="C3" s="28">
        <v>0.57101710994022403</v>
      </c>
      <c r="D3" s="27"/>
      <c r="E3" s="27"/>
      <c r="F3" s="27"/>
      <c r="G3" s="28">
        <v>-1.0514495399332999</v>
      </c>
      <c r="H3" s="28">
        <v>-0.60216867469879498</v>
      </c>
      <c r="I3" s="28"/>
      <c r="J3" s="28"/>
      <c r="K3" s="28"/>
      <c r="L3" s="28">
        <v>0.74792411275513004</v>
      </c>
      <c r="M3" s="28">
        <v>-0.119456406241262</v>
      </c>
      <c r="N3" s="28"/>
      <c r="O3" s="28"/>
      <c r="P3" s="28">
        <v>-0.26266501476682003</v>
      </c>
      <c r="Q3" s="28">
        <v>-1.0871426532845001</v>
      </c>
      <c r="R3" s="28"/>
      <c r="S3" s="28"/>
      <c r="T3" s="28"/>
      <c r="U3" s="28"/>
      <c r="V3" s="28"/>
      <c r="W3" s="28"/>
      <c r="X3" s="28"/>
      <c r="Y3" s="28">
        <v>-0.977271018130902</v>
      </c>
      <c r="Z3" s="28"/>
      <c r="AC3" s="27"/>
      <c r="AD3" s="27"/>
      <c r="AE3" s="27"/>
      <c r="AF3" s="27"/>
    </row>
    <row r="4" spans="1:32">
      <c r="A4" s="27">
        <v>-11</v>
      </c>
      <c r="B4" s="28">
        <v>-6.3145193040223799E-2</v>
      </c>
      <c r="C4" s="28">
        <v>0.13395357342873099</v>
      </c>
      <c r="D4" s="28">
        <v>0.18034167226196199</v>
      </c>
      <c r="E4" s="28"/>
      <c r="F4" s="28"/>
      <c r="G4" s="28">
        <v>-1.25732133488376</v>
      </c>
      <c r="H4" s="28">
        <v>-0.63662650602409598</v>
      </c>
      <c r="I4" s="28">
        <v>0.27749562813491502</v>
      </c>
      <c r="J4" s="28"/>
      <c r="K4" s="28"/>
      <c r="L4" s="28">
        <v>-3.1826557989578198E-4</v>
      </c>
      <c r="M4" s="28">
        <v>3.3555170292489402E-3</v>
      </c>
      <c r="N4" s="28"/>
      <c r="O4" s="28"/>
      <c r="P4" s="28">
        <v>2.2643535755760402E-2</v>
      </c>
      <c r="Q4" s="28">
        <v>-1.2143842458259999</v>
      </c>
      <c r="R4" s="28">
        <v>5.5391304949905497E-2</v>
      </c>
      <c r="S4" s="28"/>
      <c r="T4" s="28"/>
      <c r="U4" s="28"/>
      <c r="V4" s="28"/>
      <c r="W4" s="28"/>
      <c r="X4" s="28">
        <v>-3.3154507838299499E-2</v>
      </c>
      <c r="Y4" s="28">
        <v>-1.55614921556901</v>
      </c>
      <c r="Z4" s="28">
        <v>-11.36242735361</v>
      </c>
      <c r="AC4" s="27"/>
      <c r="AD4" s="27"/>
      <c r="AE4" s="27"/>
      <c r="AF4" s="27"/>
    </row>
    <row r="5" spans="1:32">
      <c r="A5" s="27">
        <v>-10</v>
      </c>
      <c r="B5" s="28">
        <v>-0.242610478522965</v>
      </c>
      <c r="C5" s="28">
        <v>0.32482598607888602</v>
      </c>
      <c r="D5" s="28">
        <v>1.2171124553604</v>
      </c>
      <c r="E5" s="28"/>
      <c r="F5" s="28">
        <v>-9.9420823746891305</v>
      </c>
      <c r="G5" s="28">
        <v>-1.00143895487082</v>
      </c>
      <c r="H5" s="28">
        <v>-0.647469879518072</v>
      </c>
      <c r="I5" s="28">
        <v>0.56267038057041896</v>
      </c>
      <c r="J5" s="28"/>
      <c r="K5" s="28">
        <v>-10.5904140013033</v>
      </c>
      <c r="L5" s="28">
        <v>-0.55728303039754601</v>
      </c>
      <c r="M5" s="28">
        <v>0.13153626754655801</v>
      </c>
      <c r="N5" s="28"/>
      <c r="O5" s="28">
        <v>-13.948439349407501</v>
      </c>
      <c r="P5" s="28">
        <v>-0.25845978669789299</v>
      </c>
      <c r="Q5" s="28">
        <v>-0.547971269561908</v>
      </c>
      <c r="R5" s="28">
        <v>-0.60653478920146497</v>
      </c>
      <c r="S5" s="28"/>
      <c r="T5" s="28"/>
      <c r="U5" s="28">
        <v>-1.6927932852532399E-2</v>
      </c>
      <c r="V5" s="28">
        <v>2.0102985982086099</v>
      </c>
      <c r="W5" s="28"/>
      <c r="X5" s="28">
        <v>-0.56702040176998003</v>
      </c>
      <c r="Y5" s="28">
        <v>-1.1290183959004001</v>
      </c>
      <c r="Z5" s="28">
        <v>37.986913675475101</v>
      </c>
      <c r="AC5" s="27"/>
      <c r="AD5" s="27"/>
      <c r="AE5" s="27"/>
      <c r="AF5" s="27"/>
    </row>
    <row r="6" spans="1:32">
      <c r="A6" s="27">
        <v>-9.5</v>
      </c>
      <c r="B6" s="28"/>
      <c r="C6" s="28"/>
      <c r="D6" s="28">
        <v>2.4177879225352701</v>
      </c>
      <c r="E6" s="28">
        <v>3.2014355719300802</v>
      </c>
      <c r="F6" s="28">
        <v>-6.6987618528320496</v>
      </c>
      <c r="G6" s="28"/>
      <c r="H6" s="28"/>
      <c r="I6" s="28">
        <v>0.432299793012695</v>
      </c>
      <c r="J6" s="28">
        <v>1.70445907682952</v>
      </c>
      <c r="K6" s="28">
        <v>-6.4583804343489399</v>
      </c>
      <c r="L6" s="28"/>
      <c r="M6" s="28"/>
      <c r="N6" s="28">
        <v>-2.8407001386157398</v>
      </c>
      <c r="O6" s="28">
        <v>-13.1588046759672</v>
      </c>
      <c r="P6" s="28"/>
      <c r="Q6" s="28"/>
      <c r="R6" s="28">
        <v>0.28976576401919302</v>
      </c>
      <c r="S6" s="28">
        <v>-0.85978997372638</v>
      </c>
      <c r="T6" s="28"/>
      <c r="U6" s="28"/>
      <c r="V6" s="28"/>
      <c r="W6" s="28"/>
      <c r="X6" s="28"/>
      <c r="Y6" s="28"/>
      <c r="Z6" s="28"/>
      <c r="AC6" s="27"/>
      <c r="AD6" s="27"/>
      <c r="AE6" s="27"/>
      <c r="AF6" s="27"/>
    </row>
    <row r="7" spans="1:32">
      <c r="A7" s="27">
        <v>-9</v>
      </c>
      <c r="B7" s="28">
        <v>5.05928489986246</v>
      </c>
      <c r="C7" s="28">
        <v>12.1337707016561</v>
      </c>
      <c r="D7" s="28">
        <v>16.902341030289001</v>
      </c>
      <c r="E7" s="28">
        <v>20.631579616404</v>
      </c>
      <c r="F7" s="28">
        <v>3.0594603221044498</v>
      </c>
      <c r="G7" s="28">
        <v>14.651260542875599</v>
      </c>
      <c r="H7" s="28">
        <v>6.8968674698795196</v>
      </c>
      <c r="I7" s="28">
        <v>14.7885971985158</v>
      </c>
      <c r="J7" s="28">
        <v>18.297132432586501</v>
      </c>
      <c r="K7" s="28">
        <v>14.1113534504542</v>
      </c>
      <c r="L7" s="28">
        <v>0.209737017151332</v>
      </c>
      <c r="M7" s="28">
        <v>-0.28342933840389201</v>
      </c>
      <c r="N7" s="28">
        <v>-2.6303781245426099</v>
      </c>
      <c r="O7" s="28">
        <v>-12.064952854654001</v>
      </c>
      <c r="P7" s="28">
        <v>1.2845354355160601</v>
      </c>
      <c r="Q7" s="28">
        <v>-0.349141416543785</v>
      </c>
      <c r="R7" s="28">
        <v>-0.36315924307781799</v>
      </c>
      <c r="S7" s="28">
        <v>-1.3830932374576701</v>
      </c>
      <c r="T7" s="28"/>
      <c r="U7" s="28">
        <v>27.8922960272258</v>
      </c>
      <c r="V7" s="28">
        <v>52.757643278568203</v>
      </c>
      <c r="W7" s="28">
        <v>57.923609910496999</v>
      </c>
      <c r="X7" s="28">
        <v>16.1269269426062</v>
      </c>
      <c r="Y7" s="28">
        <v>6.5151102787138298</v>
      </c>
      <c r="Z7" s="29" t="s">
        <v>108</v>
      </c>
      <c r="AC7" s="27"/>
      <c r="AD7" s="27"/>
      <c r="AE7" s="27"/>
      <c r="AF7" s="27"/>
    </row>
    <row r="8" spans="1:32">
      <c r="A8" s="27">
        <v>-8.5</v>
      </c>
      <c r="B8" s="28"/>
      <c r="C8" s="28"/>
      <c r="D8" s="28">
        <v>56.571461356795801</v>
      </c>
      <c r="E8" s="28">
        <v>67.144131337035205</v>
      </c>
      <c r="F8" s="28">
        <v>44.998537097868201</v>
      </c>
      <c r="G8" s="28"/>
      <c r="H8" s="28"/>
      <c r="I8" s="28">
        <v>61.491285939174404</v>
      </c>
      <c r="J8" s="28">
        <v>66.716787336335798</v>
      </c>
      <c r="K8" s="28">
        <v>52.139494367826799</v>
      </c>
      <c r="L8" s="28"/>
      <c r="M8" s="28"/>
      <c r="N8" s="28">
        <v>-2.6183245822156098</v>
      </c>
      <c r="O8" s="28">
        <v>-12.550370380221599</v>
      </c>
      <c r="P8" s="28"/>
      <c r="Q8" s="28"/>
      <c r="R8" s="28">
        <v>0.60791957182521295</v>
      </c>
      <c r="S8" s="28">
        <v>0.14695874038464099</v>
      </c>
      <c r="T8" s="28"/>
      <c r="U8" s="28"/>
      <c r="V8" s="28"/>
      <c r="W8" s="28"/>
      <c r="X8" s="28"/>
      <c r="Y8" s="28"/>
      <c r="Z8" s="28"/>
      <c r="AC8" s="27"/>
      <c r="AD8" s="27"/>
      <c r="AE8" s="27"/>
      <c r="AF8" s="27"/>
    </row>
    <row r="9" spans="1:32">
      <c r="A9" s="27">
        <v>-8</v>
      </c>
      <c r="B9" s="28">
        <v>47.2558684125759</v>
      </c>
      <c r="C9" s="28">
        <v>58.776130661881503</v>
      </c>
      <c r="D9" s="28">
        <v>97.325267837621197</v>
      </c>
      <c r="E9" s="28">
        <v>80.820729353590096</v>
      </c>
      <c r="F9" s="28">
        <v>78.385288524197705</v>
      </c>
      <c r="G9" s="28">
        <v>52.004565383470698</v>
      </c>
      <c r="H9" s="28">
        <v>69.662168674698805</v>
      </c>
      <c r="I9" s="28">
        <v>99.255997570604293</v>
      </c>
      <c r="J9" s="28">
        <v>86.768974592858598</v>
      </c>
      <c r="K9" s="28">
        <v>90.05</v>
      </c>
      <c r="L9" s="28">
        <v>21.322520790698999</v>
      </c>
      <c r="M9" s="28">
        <v>2.5528773558525799</v>
      </c>
      <c r="N9" s="28">
        <v>-1.4526978410629701</v>
      </c>
      <c r="O9" s="28">
        <v>-3.7905789102709</v>
      </c>
      <c r="P9" s="28">
        <v>33.0336838768321</v>
      </c>
      <c r="Q9" s="28">
        <v>33.478808923559903</v>
      </c>
      <c r="R9" s="28">
        <v>1.5017967554543099</v>
      </c>
      <c r="S9" s="28">
        <v>3.14646255127965</v>
      </c>
      <c r="T9" s="28">
        <v>53.606098638251503</v>
      </c>
      <c r="U9" s="28">
        <v>96.625346052794001</v>
      </c>
      <c r="V9" s="28">
        <v>85.900142319018798</v>
      </c>
      <c r="W9" s="28">
        <v>104.929980184326</v>
      </c>
      <c r="X9" s="28">
        <v>80.376969364712593</v>
      </c>
      <c r="Y9" s="28">
        <v>82.288350456764107</v>
      </c>
      <c r="Z9" s="28">
        <v>102.509209633875</v>
      </c>
      <c r="AC9" s="27"/>
      <c r="AD9" s="27"/>
      <c r="AE9" s="27"/>
      <c r="AF9" s="27"/>
    </row>
    <row r="10" spans="1:32">
      <c r="A10" s="27">
        <v>-7.5</v>
      </c>
      <c r="B10" s="28"/>
      <c r="C10" s="28"/>
      <c r="D10" s="28">
        <v>98.724427690432606</v>
      </c>
      <c r="E10" s="28">
        <v>85.258799127979003</v>
      </c>
      <c r="F10" s="28">
        <v>98.424055430691695</v>
      </c>
      <c r="G10" s="28"/>
      <c r="H10" s="28"/>
      <c r="I10" s="28">
        <v>104.64412494633299</v>
      </c>
      <c r="J10" s="28">
        <v>90.866636261710696</v>
      </c>
      <c r="K10" s="28">
        <v>109.101911082149</v>
      </c>
      <c r="L10" s="28"/>
      <c r="M10" s="28"/>
      <c r="N10" s="28">
        <v>7.9052788365625801</v>
      </c>
      <c r="O10" s="28">
        <v>-10.5455295040762</v>
      </c>
      <c r="P10" s="28"/>
      <c r="Q10" s="28"/>
      <c r="R10" s="28">
        <v>27.3202032860892</v>
      </c>
      <c r="S10" s="28">
        <v>40.024158715439597</v>
      </c>
      <c r="T10" s="28">
        <v>12.5573276465406</v>
      </c>
      <c r="U10" s="28"/>
      <c r="V10" s="28"/>
      <c r="W10" s="28"/>
      <c r="X10" s="28"/>
      <c r="Y10" s="28"/>
      <c r="Z10" s="28"/>
      <c r="AC10" s="27"/>
      <c r="AD10" s="27"/>
      <c r="AE10" s="27"/>
      <c r="AF10" s="27"/>
    </row>
    <row r="11" spans="1:32">
      <c r="A11" s="27">
        <v>-7</v>
      </c>
      <c r="B11" s="28">
        <v>64.782877682392495</v>
      </c>
      <c r="C11" s="28">
        <v>71.505606162778705</v>
      </c>
      <c r="D11" s="28">
        <v>99.2046668641173</v>
      </c>
      <c r="E11" s="28">
        <v>83.460308851351797</v>
      </c>
      <c r="F11" s="28">
        <v>100.379024643251</v>
      </c>
      <c r="G11" s="28">
        <v>70.880646517207595</v>
      </c>
      <c r="H11" s="28">
        <v>72.212530120481901</v>
      </c>
      <c r="I11" s="28">
        <v>103.067635632533</v>
      </c>
      <c r="J11" s="28">
        <v>83.949508769929494</v>
      </c>
      <c r="K11" s="28">
        <v>109.694</v>
      </c>
      <c r="L11" s="28">
        <v>62.406787968288</v>
      </c>
      <c r="M11" s="28">
        <v>70.692019461998797</v>
      </c>
      <c r="N11" s="28">
        <v>77.340324387883001</v>
      </c>
      <c r="O11" s="28">
        <v>98.078943518678599</v>
      </c>
      <c r="P11" s="28">
        <v>73.946671238504393</v>
      </c>
      <c r="Q11" s="28">
        <v>73.8146315939685</v>
      </c>
      <c r="R11" s="28">
        <v>59.257271839753002</v>
      </c>
      <c r="S11" s="28">
        <v>77.683962788528504</v>
      </c>
      <c r="T11" s="28">
        <v>82.476766056152002</v>
      </c>
      <c r="U11" s="28">
        <v>97.967237396624995</v>
      </c>
      <c r="V11" s="28">
        <v>86.678481296427805</v>
      </c>
      <c r="W11" s="28">
        <v>109.495897224476</v>
      </c>
      <c r="X11" s="28">
        <v>68.239547845609593</v>
      </c>
      <c r="Y11" s="28">
        <v>89.093526519532901</v>
      </c>
      <c r="Z11" s="28">
        <v>94.249797188568095</v>
      </c>
      <c r="AC11" s="27"/>
      <c r="AD11" s="27"/>
      <c r="AE11" s="27"/>
      <c r="AF11" s="27"/>
    </row>
    <row r="12" spans="1:32">
      <c r="A12" s="27">
        <v>-6.5</v>
      </c>
      <c r="B12" s="28"/>
      <c r="C12" s="28"/>
      <c r="D12" s="28">
        <v>91.417721244187007</v>
      </c>
      <c r="E12" s="28">
        <v>76.041033289760506</v>
      </c>
      <c r="F12" s="28">
        <v>108.362480550051</v>
      </c>
      <c r="G12" s="28"/>
      <c r="H12" s="28"/>
      <c r="I12" s="28">
        <v>98.975884059185105</v>
      </c>
      <c r="J12" s="28">
        <v>75.036937270775098</v>
      </c>
      <c r="K12" s="28">
        <v>112.465</v>
      </c>
      <c r="L12" s="28"/>
      <c r="M12" s="28"/>
      <c r="N12" s="28">
        <v>87.617937146926494</v>
      </c>
      <c r="O12" s="28">
        <v>34.145798146103999</v>
      </c>
      <c r="P12" s="28"/>
      <c r="Q12" s="28"/>
      <c r="R12" s="28">
        <v>83.034335685155796</v>
      </c>
      <c r="S12" s="28">
        <v>91.620775952994904</v>
      </c>
      <c r="T12" s="28">
        <v>53.997085244254897</v>
      </c>
      <c r="U12" s="28"/>
      <c r="V12" s="28"/>
      <c r="W12" s="28"/>
      <c r="X12" s="28"/>
      <c r="Y12" s="28"/>
      <c r="Z12" s="28"/>
      <c r="AC12" s="27"/>
      <c r="AD12" s="27"/>
      <c r="AE12" s="27"/>
      <c r="AF12" s="27"/>
    </row>
    <row r="13" spans="1:32">
      <c r="A13" s="27">
        <v>-6</v>
      </c>
      <c r="B13" s="28">
        <v>42.977845496239397</v>
      </c>
      <c r="C13" s="28">
        <v>60.601876721566299</v>
      </c>
      <c r="D13" s="28"/>
      <c r="E13" s="28">
        <v>70.3489566892016</v>
      </c>
      <c r="F13" s="28">
        <v>103.304163951432</v>
      </c>
      <c r="G13" s="28">
        <v>50.048323111333403</v>
      </c>
      <c r="H13" s="28">
        <v>59.8318072289157</v>
      </c>
      <c r="I13" s="28"/>
      <c r="J13" s="28">
        <v>67.913744940425303</v>
      </c>
      <c r="K13" s="28">
        <v>96.118654662003095</v>
      </c>
      <c r="L13" s="28">
        <v>72.278749725495899</v>
      </c>
      <c r="M13" s="28">
        <v>67.698898271908703</v>
      </c>
      <c r="N13" s="28">
        <v>81.797552146944994</v>
      </c>
      <c r="O13" s="28">
        <v>99.387243493410296</v>
      </c>
      <c r="P13" s="28">
        <v>81.860586985142604</v>
      </c>
      <c r="Q13" s="28">
        <v>71.553774437520801</v>
      </c>
      <c r="R13" s="28"/>
      <c r="S13" s="28">
        <v>91.978818419190304</v>
      </c>
      <c r="T13" s="28">
        <v>86.241600080926204</v>
      </c>
      <c r="U13" s="28">
        <v>84.198480012695995</v>
      </c>
      <c r="V13" s="28">
        <v>81.829954247322604</v>
      </c>
      <c r="W13" s="28">
        <v>101.607197478489</v>
      </c>
      <c r="X13" s="28"/>
      <c r="Y13" s="28"/>
      <c r="Z13" s="28"/>
      <c r="AC13" s="27"/>
      <c r="AD13" s="27"/>
      <c r="AE13" s="27"/>
      <c r="AF13" s="27"/>
    </row>
    <row r="16" spans="1:32">
      <c r="A16" s="23" t="s">
        <v>109</v>
      </c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</row>
    <row r="17" spans="1:31">
      <c r="A17" s="24" t="s">
        <v>104</v>
      </c>
      <c r="B17" s="25" t="s">
        <v>8</v>
      </c>
      <c r="C17" s="25"/>
      <c r="D17" s="25"/>
      <c r="E17" s="25"/>
      <c r="F17" s="25"/>
      <c r="G17" s="25" t="s">
        <v>20</v>
      </c>
      <c r="H17" s="25"/>
      <c r="I17" s="25"/>
      <c r="J17" s="25"/>
      <c r="K17" s="25"/>
      <c r="L17" s="25" t="s">
        <v>105</v>
      </c>
      <c r="M17" s="25"/>
      <c r="N17" s="25"/>
      <c r="O17" s="25"/>
      <c r="P17" s="25"/>
      <c r="Q17" s="25" t="s">
        <v>51</v>
      </c>
      <c r="R17" s="25"/>
      <c r="S17" s="25"/>
      <c r="T17" s="25"/>
      <c r="U17" s="25"/>
      <c r="V17" s="25" t="s">
        <v>106</v>
      </c>
      <c r="W17" s="25"/>
      <c r="X17" s="25"/>
      <c r="Y17" s="25" t="s">
        <v>107</v>
      </c>
      <c r="Z17" s="25"/>
      <c r="AA17" s="25"/>
      <c r="AC17" s="26"/>
      <c r="AD17" s="26"/>
      <c r="AE17" s="26"/>
    </row>
    <row r="18" spans="1:31">
      <c r="A18" s="27">
        <v>-12</v>
      </c>
      <c r="B18" s="28">
        <v>0.186121434432164</v>
      </c>
      <c r="C18" s="28">
        <v>0.37271631616112799</v>
      </c>
      <c r="D18" s="28"/>
      <c r="E18" s="28"/>
      <c r="F18" s="28"/>
      <c r="G18" s="28">
        <v>-0.271950658014595</v>
      </c>
      <c r="H18" s="28">
        <v>0.801537014235712</v>
      </c>
      <c r="I18" s="28"/>
      <c r="J18" s="28"/>
      <c r="K18" s="28"/>
      <c r="L18" s="28">
        <v>-0.20110357146202901</v>
      </c>
      <c r="M18" s="28">
        <v>0.121977624213054</v>
      </c>
      <c r="N18" s="28"/>
      <c r="O18" s="28"/>
      <c r="P18" s="28"/>
      <c r="Q18" s="28">
        <v>-0.41888445331559099</v>
      </c>
      <c r="R18" s="28">
        <v>-0.16485714007003999</v>
      </c>
      <c r="S18" s="28"/>
      <c r="T18" s="28"/>
      <c r="U18" s="28"/>
      <c r="V18" s="28"/>
      <c r="W18" s="28"/>
      <c r="X18" s="28"/>
      <c r="Y18" s="28"/>
      <c r="Z18" s="28">
        <v>-1.6568360779103899</v>
      </c>
      <c r="AA18" s="28"/>
      <c r="AC18" s="27"/>
      <c r="AD18" s="27"/>
      <c r="AE18" s="27"/>
    </row>
    <row r="19" spans="1:31">
      <c r="A19" s="27">
        <v>-11</v>
      </c>
      <c r="B19" s="28">
        <v>1.93059510594141E-2</v>
      </c>
      <c r="C19" s="28">
        <v>0.28989046812532199</v>
      </c>
      <c r="D19" s="28">
        <v>0.189933384197015</v>
      </c>
      <c r="E19" s="28"/>
      <c r="F19" s="28"/>
      <c r="G19" s="28">
        <v>-9.5729281566647798E-2</v>
      </c>
      <c r="H19" s="28">
        <v>0.68428952865819104</v>
      </c>
      <c r="I19" s="28">
        <v>-0.15668145574136699</v>
      </c>
      <c r="J19" s="28"/>
      <c r="K19" s="28"/>
      <c r="L19" s="28">
        <v>-0.51524983371482602</v>
      </c>
      <c r="M19" s="28">
        <v>0.16032289361336399</v>
      </c>
      <c r="N19" s="28">
        <v>-0.61194169259598696</v>
      </c>
      <c r="O19" s="28"/>
      <c r="P19" s="28"/>
      <c r="Q19" s="28">
        <v>-0.62236637835440201</v>
      </c>
      <c r="R19" s="28">
        <v>-5.6740771089195202E-2</v>
      </c>
      <c r="S19" s="28">
        <v>-0.35878751276417398</v>
      </c>
      <c r="T19" s="28"/>
      <c r="U19" s="28"/>
      <c r="V19" s="28"/>
      <c r="W19" s="28"/>
      <c r="X19" s="28"/>
      <c r="Y19" s="28">
        <v>0.454381649248704</v>
      </c>
      <c r="Z19" s="28">
        <v>-1.7245220988552199</v>
      </c>
      <c r="AA19" s="28"/>
      <c r="AC19" s="27"/>
      <c r="AD19" s="27"/>
      <c r="AE19" s="27"/>
    </row>
    <row r="20" spans="1:31">
      <c r="A20" s="27">
        <v>-10.5</v>
      </c>
      <c r="B20" s="27"/>
      <c r="C20" s="27"/>
      <c r="D20" s="28">
        <v>0.23576927413816101</v>
      </c>
      <c r="E20" s="28"/>
      <c r="F20" s="28"/>
      <c r="G20" s="28"/>
      <c r="H20" s="28"/>
      <c r="I20" s="28">
        <v>3.31414420335025E-2</v>
      </c>
      <c r="J20" s="28"/>
      <c r="K20" s="28"/>
      <c r="L20" s="28"/>
      <c r="M20" s="28"/>
      <c r="N20" s="28">
        <v>-0.848808224216137</v>
      </c>
      <c r="O20" s="28"/>
      <c r="P20" s="28"/>
      <c r="Q20" s="28"/>
      <c r="R20" s="28"/>
      <c r="S20" s="28">
        <v>-0.13072103178229599</v>
      </c>
      <c r="T20" s="28"/>
      <c r="U20" s="28"/>
      <c r="V20" s="28"/>
      <c r="W20" s="28"/>
      <c r="X20" s="28"/>
      <c r="Y20" s="28"/>
      <c r="Z20" s="28"/>
      <c r="AA20" s="28"/>
      <c r="AC20" s="28"/>
      <c r="AD20" s="28"/>
      <c r="AE20" s="28"/>
    </row>
    <row r="21" spans="1:31">
      <c r="A21" s="27">
        <v>-10</v>
      </c>
      <c r="B21" s="28">
        <v>-4.7963222163231803E-2</v>
      </c>
      <c r="C21" s="28">
        <v>5.4364196580425102</v>
      </c>
      <c r="D21" s="28">
        <v>0.30415700769252202</v>
      </c>
      <c r="E21" s="28"/>
      <c r="F21" s="28">
        <v>-0.32928376929806202</v>
      </c>
      <c r="G21" s="28">
        <v>-0.105335334042194</v>
      </c>
      <c r="H21" s="28">
        <v>0.57344050468298202</v>
      </c>
      <c r="I21" s="28">
        <v>-0.18516899314888799</v>
      </c>
      <c r="J21" s="28"/>
      <c r="K21" s="28">
        <v>-0.110890698734614</v>
      </c>
      <c r="L21" s="28">
        <v>-0.27792263757951202</v>
      </c>
      <c r="M21" s="28">
        <v>0.22593958306130801</v>
      </c>
      <c r="N21" s="28">
        <v>-0.41462588806706402</v>
      </c>
      <c r="O21" s="28"/>
      <c r="P21" s="28">
        <v>-2.7907492514877799</v>
      </c>
      <c r="Q21" s="28">
        <v>-0.369261477045908</v>
      </c>
      <c r="R21" s="28">
        <v>5.0400111855732101E-3</v>
      </c>
      <c r="S21" s="28">
        <v>0.39004401073846101</v>
      </c>
      <c r="T21" s="28"/>
      <c r="U21" s="28"/>
      <c r="V21" s="28">
        <v>0.92551400483256097</v>
      </c>
      <c r="W21" s="28">
        <v>-1.6519533896916501</v>
      </c>
      <c r="X21" s="28"/>
      <c r="Y21" s="28">
        <v>3.8465756858812701</v>
      </c>
      <c r="Z21" s="28">
        <v>1.25292710509831</v>
      </c>
      <c r="AA21" s="28">
        <v>15.4985152967558</v>
      </c>
      <c r="AC21" s="27"/>
      <c r="AD21" s="27"/>
      <c r="AE21" s="27"/>
    </row>
    <row r="22" spans="1:31">
      <c r="A22" s="27">
        <v>-9.5</v>
      </c>
      <c r="B22" s="27"/>
      <c r="C22" s="27"/>
      <c r="D22" s="28">
        <v>0.31894750252976001</v>
      </c>
      <c r="E22" s="28">
        <v>0.46159326434523701</v>
      </c>
      <c r="F22" s="28">
        <v>0.31080198617562599</v>
      </c>
      <c r="G22" s="28"/>
      <c r="H22" s="28"/>
      <c r="I22" s="28">
        <v>-0.29615756710789398</v>
      </c>
      <c r="J22" s="28">
        <v>-0.37435385927933401</v>
      </c>
      <c r="K22" s="28">
        <v>0.845233548132724</v>
      </c>
      <c r="L22" s="28"/>
      <c r="M22" s="28"/>
      <c r="N22" s="28">
        <v>-0.68068114816782399</v>
      </c>
      <c r="O22" s="28">
        <v>-1.08414527693913</v>
      </c>
      <c r="P22" s="28">
        <v>-2.70049654390656</v>
      </c>
      <c r="Q22" s="28"/>
      <c r="R22" s="28"/>
      <c r="S22" s="28">
        <v>-0.17204318164660801</v>
      </c>
      <c r="T22" s="28">
        <v>0.43276578987765901</v>
      </c>
      <c r="U22" s="28"/>
      <c r="V22" s="28"/>
      <c r="W22" s="28"/>
      <c r="X22" s="28"/>
      <c r="Y22" s="28"/>
      <c r="Z22" s="28"/>
      <c r="AA22" s="28"/>
      <c r="AC22" s="28"/>
      <c r="AD22" s="28"/>
      <c r="AE22" s="28"/>
    </row>
    <row r="23" spans="1:31">
      <c r="A23" s="27">
        <v>-9</v>
      </c>
      <c r="B23" s="28">
        <v>-2.2322505912447499E-2</v>
      </c>
      <c r="C23" s="28">
        <v>18.743595597487602</v>
      </c>
      <c r="D23" s="28">
        <v>0.53890119803008196</v>
      </c>
      <c r="E23" s="28">
        <v>0.717354982658581</v>
      </c>
      <c r="F23" s="28">
        <v>0.79995317948275602</v>
      </c>
      <c r="G23" s="28">
        <v>0.35608642797282503</v>
      </c>
      <c r="H23" s="28">
        <v>0.58710208486089399</v>
      </c>
      <c r="I23" s="28">
        <v>0.215348859511312</v>
      </c>
      <c r="J23" s="28">
        <v>0.23979348589782201</v>
      </c>
      <c r="K23" s="28">
        <v>0.121363709170661</v>
      </c>
      <c r="L23" s="28">
        <v>-0.223587200569585</v>
      </c>
      <c r="M23" s="28">
        <v>0.44857353945017497</v>
      </c>
      <c r="N23" s="28">
        <v>-0.800938709507936</v>
      </c>
      <c r="O23" s="28">
        <v>-0.71216494906062799</v>
      </c>
      <c r="P23" s="28">
        <v>-2.2868126316827002</v>
      </c>
      <c r="Q23" s="28">
        <v>-9.5642049234863594E-2</v>
      </c>
      <c r="R23" s="28">
        <v>-9.2671173412152592E-3</v>
      </c>
      <c r="S23" s="28">
        <v>-0.22647716752555799</v>
      </c>
      <c r="T23" s="28">
        <v>0.15270945824183901</v>
      </c>
      <c r="U23" s="28"/>
      <c r="V23" s="28">
        <v>4.1434415861966702E-2</v>
      </c>
      <c r="W23" s="28">
        <v>-2.0758564480306498</v>
      </c>
      <c r="X23" s="28">
        <v>-2.7624105173667202</v>
      </c>
      <c r="Y23" s="28">
        <v>79.270306159221605</v>
      </c>
      <c r="Z23" s="28">
        <v>69.861643046627705</v>
      </c>
      <c r="AA23" s="28">
        <v>118.917645174406</v>
      </c>
      <c r="AC23" s="27"/>
      <c r="AD23" s="27"/>
      <c r="AE23" s="27"/>
    </row>
    <row r="24" spans="1:31">
      <c r="A24" s="27">
        <v>-8.5</v>
      </c>
      <c r="B24" s="27"/>
      <c r="C24" s="27"/>
      <c r="D24" s="28">
        <v>0.35658272206609998</v>
      </c>
      <c r="E24" s="28">
        <v>0.52985600734495197</v>
      </c>
      <c r="F24" s="28">
        <v>0.99678416973669604</v>
      </c>
      <c r="G24" s="28"/>
      <c r="H24" s="28"/>
      <c r="I24" s="28">
        <v>0.85208762879328503</v>
      </c>
      <c r="J24" s="28">
        <v>0.63328063836193904</v>
      </c>
      <c r="K24" s="28">
        <v>2.8120033020785802</v>
      </c>
      <c r="L24" s="28"/>
      <c r="M24" s="28"/>
      <c r="N24" s="28">
        <v>-0.52525116900857605</v>
      </c>
      <c r="O24" s="28">
        <v>-0.78974058530596702</v>
      </c>
      <c r="P24" s="28">
        <v>-1.6230085878685601</v>
      </c>
      <c r="Q24" s="28"/>
      <c r="R24" s="28"/>
      <c r="S24" s="28">
        <v>-0.40871844385021799</v>
      </c>
      <c r="T24" s="28">
        <v>0.38671267528549602</v>
      </c>
      <c r="U24" s="28"/>
      <c r="V24" s="28"/>
      <c r="W24" s="28"/>
      <c r="X24" s="28"/>
      <c r="Y24" s="28"/>
      <c r="Z24" s="28"/>
      <c r="AA24" s="28"/>
      <c r="AC24" s="28"/>
      <c r="AD24" s="28"/>
      <c r="AE24" s="28"/>
    </row>
    <row r="25" spans="1:31">
      <c r="A25" s="27">
        <v>-8</v>
      </c>
      <c r="B25" s="28">
        <v>0.29109754331772802</v>
      </c>
      <c r="C25" s="28">
        <v>0.72667293169876201</v>
      </c>
      <c r="D25" s="28">
        <v>0.76193014493220501</v>
      </c>
      <c r="E25" s="28">
        <v>0.985040324203316</v>
      </c>
      <c r="F25" s="28">
        <v>0.98076662436391904</v>
      </c>
      <c r="G25" s="28">
        <v>0.73502863597367296</v>
      </c>
      <c r="H25" s="28">
        <v>0.81606325138691005</v>
      </c>
      <c r="I25" s="28">
        <v>1.8516899314888799</v>
      </c>
      <c r="J25" s="28">
        <v>5.2067650306132703E-2</v>
      </c>
      <c r="K25" s="28">
        <v>2.1823905570409399</v>
      </c>
      <c r="L25" s="28">
        <v>-0.15145222384950999</v>
      </c>
      <c r="M25" s="28">
        <v>7.6855820134241498E-2</v>
      </c>
      <c r="N25" s="28">
        <v>-0.53386184391035596</v>
      </c>
      <c r="O25" s="28">
        <v>-0.93988697803888199</v>
      </c>
      <c r="P25" s="28">
        <v>-1.9412032872931599</v>
      </c>
      <c r="Q25" s="28">
        <v>-0.61210911510312704</v>
      </c>
      <c r="R25" s="28">
        <v>-3.4629754275067599E-2</v>
      </c>
      <c r="S25" s="28">
        <v>-0.34858941808612198</v>
      </c>
      <c r="T25" s="28">
        <v>0.51953252751506696</v>
      </c>
      <c r="U25" s="28">
        <v>-2.1925374816818799</v>
      </c>
      <c r="V25" s="28">
        <v>-1.3498896536082801</v>
      </c>
      <c r="W25" s="28">
        <v>-1.8347285487610101</v>
      </c>
      <c r="X25" s="28">
        <v>-1.9396631386996199</v>
      </c>
      <c r="Y25" s="28">
        <v>89.728036914591897</v>
      </c>
      <c r="Z25" s="28">
        <v>100.34999138159399</v>
      </c>
      <c r="AA25" s="28">
        <v>123.132107785759</v>
      </c>
      <c r="AC25" s="27"/>
      <c r="AD25" s="27"/>
      <c r="AE25" s="27"/>
    </row>
    <row r="26" spans="1:31">
      <c r="A26" s="27">
        <v>-7.5</v>
      </c>
      <c r="B26" s="27"/>
      <c r="C26" s="27"/>
      <c r="D26" s="28">
        <v>0.457626696696741</v>
      </c>
      <c r="E26" s="28">
        <v>0.28080132709926597</v>
      </c>
      <c r="F26" s="28">
        <v>-0.16356378063355601</v>
      </c>
      <c r="G26" s="28"/>
      <c r="H26" s="28"/>
      <c r="I26" s="28">
        <v>0.17713043061310299</v>
      </c>
      <c r="J26" s="28">
        <v>0.47645036635551502</v>
      </c>
      <c r="K26" s="28">
        <v>3.5700644398171502</v>
      </c>
      <c r="L26" s="28"/>
      <c r="M26" s="28"/>
      <c r="N26" s="28">
        <v>-0.508029819205016</v>
      </c>
      <c r="O26" s="28">
        <v>-0.51344178220824099</v>
      </c>
      <c r="P26" s="28">
        <v>-1.3041978290065399</v>
      </c>
      <c r="Q26" s="28"/>
      <c r="R26" s="28"/>
      <c r="S26" s="28">
        <v>-0.29163901923466601</v>
      </c>
      <c r="T26" s="28">
        <v>0.57559718875770005</v>
      </c>
      <c r="U26" s="28">
        <v>-2.0097086010596299</v>
      </c>
      <c r="V26" s="28"/>
      <c r="W26" s="28"/>
      <c r="X26" s="28"/>
      <c r="Y26" s="28"/>
      <c r="Z26" s="28"/>
      <c r="AA26" s="28"/>
      <c r="AC26" s="28"/>
      <c r="AD26" s="28"/>
      <c r="AE26" s="28"/>
    </row>
    <row r="27" spans="1:31">
      <c r="A27" s="27">
        <v>-7</v>
      </c>
      <c r="B27" s="28">
        <v>0.67299338771176198</v>
      </c>
      <c r="C27" s="28">
        <v>0.86967140437596602</v>
      </c>
      <c r="D27" s="28">
        <v>0.93839099917846802</v>
      </c>
      <c r="E27" s="28">
        <v>1.66409066723105</v>
      </c>
      <c r="F27" s="28">
        <v>1.1030544226907</v>
      </c>
      <c r="G27" s="28">
        <v>0.36502999407074699</v>
      </c>
      <c r="H27" s="28">
        <v>1.08808433518255</v>
      </c>
      <c r="I27" s="28">
        <v>0.79102275900389496</v>
      </c>
      <c r="J27" s="28">
        <v>0.49824977416440802</v>
      </c>
      <c r="K27" s="28">
        <v>2.7664149037099102</v>
      </c>
      <c r="L27" s="28">
        <v>7.9985510550130696</v>
      </c>
      <c r="M27" s="28">
        <v>2.9304380451185001</v>
      </c>
      <c r="N27" s="28">
        <v>-0.48847337112300698</v>
      </c>
      <c r="O27" s="28">
        <v>0.30191201126981199</v>
      </c>
      <c r="P27" s="28">
        <v>-0.59234114907406299</v>
      </c>
      <c r="Q27" s="28">
        <v>2.6555222887558201</v>
      </c>
      <c r="R27" s="28">
        <v>2.11404082083898</v>
      </c>
      <c r="S27" s="28">
        <v>-0.120655379892271</v>
      </c>
      <c r="T27" s="28">
        <v>0.78677407943828603</v>
      </c>
      <c r="U27" s="28">
        <v>12.432716153759401</v>
      </c>
      <c r="V27" s="28">
        <v>2.00629803121102E-2</v>
      </c>
      <c r="W27" s="28">
        <v>-1.39687157428716</v>
      </c>
      <c r="X27" s="28">
        <v>-1.5315237614124999</v>
      </c>
      <c r="Y27" s="28">
        <v>105.071447597261</v>
      </c>
      <c r="Z27" s="28">
        <v>95.284470472498896</v>
      </c>
      <c r="AA27" s="28">
        <v>122.624166779611</v>
      </c>
      <c r="AC27" s="27"/>
      <c r="AD27" s="27"/>
      <c r="AE27" s="27"/>
    </row>
    <row r="28" spans="1:31">
      <c r="A28" s="27">
        <v>-6.5</v>
      </c>
      <c r="B28" s="27"/>
      <c r="C28" s="27"/>
      <c r="D28" s="28">
        <v>2.3052670270080302</v>
      </c>
      <c r="E28" s="28">
        <v>4.9567992225797699</v>
      </c>
      <c r="F28" s="28">
        <v>5.0904991313561903</v>
      </c>
      <c r="G28" s="28"/>
      <c r="H28" s="28"/>
      <c r="I28" s="28">
        <v>0.980140519714222</v>
      </c>
      <c r="J28" s="28">
        <v>0.73129955836595395</v>
      </c>
      <c r="K28" s="28">
        <v>4.1510084892990502</v>
      </c>
      <c r="L28" s="28"/>
      <c r="M28" s="28"/>
      <c r="N28" s="28">
        <v>0.87172137607341504</v>
      </c>
      <c r="O28" s="28">
        <v>5.5299505252915697</v>
      </c>
      <c r="P28" s="28">
        <v>-2.0437771836226801</v>
      </c>
      <c r="Q28" s="28"/>
      <c r="R28" s="28"/>
      <c r="S28" s="28">
        <v>0.78154489214521605</v>
      </c>
      <c r="T28" s="28">
        <v>19.853831418903098</v>
      </c>
      <c r="U28" s="28">
        <v>-1.6498046067711301</v>
      </c>
      <c r="V28" s="28"/>
      <c r="W28" s="28"/>
      <c r="X28" s="28"/>
      <c r="Y28" s="28"/>
      <c r="Z28" s="28"/>
      <c r="AA28" s="28"/>
      <c r="AC28" s="28"/>
      <c r="AD28" s="28"/>
      <c r="AE28" s="28"/>
    </row>
    <row r="29" spans="1:31">
      <c r="A29" s="27">
        <v>-6</v>
      </c>
      <c r="B29" s="28">
        <v>32.452097108933799</v>
      </c>
      <c r="C29" s="28">
        <v>20.998830173385599</v>
      </c>
      <c r="D29" s="28"/>
      <c r="E29" s="28">
        <v>21.327188692828098</v>
      </c>
      <c r="F29" s="28">
        <v>11.417737583321999</v>
      </c>
      <c r="G29" s="28">
        <v>13.1553232436658</v>
      </c>
      <c r="H29" s="28">
        <v>12.212760953474501</v>
      </c>
      <c r="I29" s="28"/>
      <c r="J29" s="28">
        <v>4.9922212185084804</v>
      </c>
      <c r="K29" s="28">
        <v>9.1287687436083793</v>
      </c>
      <c r="L29" s="28">
        <v>71.791476830932496</v>
      </c>
      <c r="M29" s="28">
        <v>79.521808045564796</v>
      </c>
      <c r="N29" s="28"/>
      <c r="O29" s="28">
        <v>85.267547623638904</v>
      </c>
      <c r="P29" s="28">
        <v>115.686413425167</v>
      </c>
      <c r="Q29" s="28">
        <v>64.252328675981403</v>
      </c>
      <c r="R29" s="28">
        <v>72.226449328377896</v>
      </c>
      <c r="S29" s="28"/>
      <c r="T29" s="28">
        <v>59.015531246037099</v>
      </c>
      <c r="U29" s="28">
        <v>86.578223048885903</v>
      </c>
      <c r="V29" s="28">
        <v>17.2999590017359</v>
      </c>
      <c r="W29" s="28">
        <v>4.4557391294236304</v>
      </c>
      <c r="X29" s="28">
        <v>8.3303557127191592</v>
      </c>
      <c r="Y29" s="28">
        <v>106.549950644752</v>
      </c>
      <c r="Z29" s="28"/>
      <c r="AA29" s="28">
        <v>123.332635132638</v>
      </c>
      <c r="AC29" s="27"/>
      <c r="AD29" s="27"/>
      <c r="AE29" s="27"/>
    </row>
    <row r="30" spans="1:31">
      <c r="A30" s="27">
        <v>-5</v>
      </c>
      <c r="B30" s="28">
        <v>80.386662001061794</v>
      </c>
      <c r="C30" s="28">
        <v>75.266750554384501</v>
      </c>
      <c r="D30" s="28"/>
      <c r="E30" s="28">
        <v>53.691926365664699</v>
      </c>
      <c r="F30" s="28">
        <v>102.883774226537</v>
      </c>
      <c r="G30" s="28">
        <v>71.365020056775094</v>
      </c>
      <c r="H30" s="28">
        <v>75.951987327587403</v>
      </c>
      <c r="I30" s="28"/>
      <c r="J30" s="28">
        <v>70.097328866807203</v>
      </c>
      <c r="K30" s="28">
        <v>107.96102807998901</v>
      </c>
      <c r="L30" s="28">
        <v>84.016950158166097</v>
      </c>
      <c r="M30" s="28">
        <v>92.592751752395301</v>
      </c>
      <c r="N30" s="28"/>
      <c r="O30" s="28">
        <v>92.211965489882004</v>
      </c>
      <c r="P30" s="28">
        <v>125.61790761572701</v>
      </c>
      <c r="Q30" s="28">
        <v>75.361222000443504</v>
      </c>
      <c r="R30" s="28">
        <v>83.043613980665896</v>
      </c>
      <c r="S30" s="28"/>
      <c r="T30" s="28">
        <v>84.982946998871995</v>
      </c>
      <c r="U30" s="28">
        <v>94.229793709841005</v>
      </c>
      <c r="V30" s="29" t="s">
        <v>110</v>
      </c>
      <c r="W30" s="28">
        <v>64.134101362515395</v>
      </c>
      <c r="X30" s="28">
        <v>82.616958884193096</v>
      </c>
      <c r="Y30" s="28"/>
      <c r="Z30" s="28"/>
      <c r="AA30" s="28"/>
      <c r="AC30" s="27"/>
      <c r="AD30" s="27"/>
      <c r="AE30" s="27"/>
    </row>
    <row r="31" spans="1:31">
      <c r="A31" s="27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7"/>
      <c r="AD31" s="27"/>
      <c r="AE31" s="27"/>
    </row>
    <row r="32" spans="1:31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</row>
    <row r="33" spans="1:31">
      <c r="A33" s="23" t="s">
        <v>111</v>
      </c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</row>
    <row r="34" spans="1:31">
      <c r="A34" s="24" t="s">
        <v>54</v>
      </c>
      <c r="B34" s="25" t="s">
        <v>8</v>
      </c>
      <c r="C34" s="25"/>
      <c r="D34" s="25"/>
      <c r="E34" s="25"/>
      <c r="F34" s="26" t="s">
        <v>20</v>
      </c>
      <c r="I34" s="26"/>
      <c r="J34" s="25" t="s">
        <v>105</v>
      </c>
      <c r="K34" s="25"/>
      <c r="L34" s="25"/>
      <c r="M34" s="25" t="s">
        <v>51</v>
      </c>
      <c r="N34" s="25"/>
      <c r="O34" s="25"/>
      <c r="P34" s="25"/>
      <c r="Q34" s="25" t="s">
        <v>106</v>
      </c>
      <c r="R34" s="25"/>
      <c r="S34" s="25" t="s">
        <v>107</v>
      </c>
      <c r="T34" s="25"/>
      <c r="U34" s="26"/>
      <c r="V34" s="6"/>
      <c r="W34" s="6"/>
      <c r="X34" s="6"/>
      <c r="Y34" s="6"/>
    </row>
    <row r="35" spans="1:31">
      <c r="A35" s="27">
        <v>0</v>
      </c>
      <c r="B35" s="27">
        <v>0</v>
      </c>
      <c r="C35" s="27">
        <v>0</v>
      </c>
      <c r="D35" s="27">
        <v>0</v>
      </c>
      <c r="E35" s="27">
        <v>0</v>
      </c>
      <c r="F35" s="27">
        <v>0</v>
      </c>
      <c r="G35" s="27">
        <v>0</v>
      </c>
      <c r="H35" s="27">
        <v>0</v>
      </c>
      <c r="I35" s="27">
        <v>0</v>
      </c>
      <c r="J35" s="27">
        <v>0</v>
      </c>
      <c r="K35" s="27">
        <v>0</v>
      </c>
      <c r="L35" s="27">
        <v>0</v>
      </c>
      <c r="M35" s="27">
        <v>0</v>
      </c>
      <c r="N35" s="27">
        <v>0</v>
      </c>
      <c r="O35" s="27">
        <v>0</v>
      </c>
      <c r="P35" s="27">
        <v>0</v>
      </c>
      <c r="Q35" s="27">
        <v>0</v>
      </c>
      <c r="R35" s="27">
        <v>0</v>
      </c>
      <c r="S35" s="27">
        <v>0</v>
      </c>
      <c r="T35" s="27">
        <v>0</v>
      </c>
      <c r="U35" s="27"/>
      <c r="W35" s="27"/>
      <c r="Y35" s="27"/>
      <c r="AE35" s="27"/>
    </row>
    <row r="36" spans="1:31">
      <c r="A36" s="27">
        <v>5</v>
      </c>
      <c r="B36" s="28">
        <v>78.195982359008894</v>
      </c>
      <c r="C36" s="28">
        <v>79.875748459551701</v>
      </c>
      <c r="D36" s="28">
        <v>119.49848412318499</v>
      </c>
      <c r="E36" s="28">
        <v>111.031852902037</v>
      </c>
      <c r="F36" s="28">
        <v>75.352872450161001</v>
      </c>
      <c r="G36" s="28">
        <v>84.156517925948805</v>
      </c>
      <c r="H36" s="28">
        <v>124.73256741662701</v>
      </c>
      <c r="I36" s="28">
        <v>102.205421459234</v>
      </c>
      <c r="J36" s="28">
        <v>87.644815033356195</v>
      </c>
      <c r="K36" s="28">
        <v>112.66586883676401</v>
      </c>
      <c r="L36" s="28">
        <v>86.442397242802997</v>
      </c>
      <c r="M36" s="28"/>
      <c r="N36" s="28">
        <v>88.023679857611299</v>
      </c>
      <c r="O36" s="28">
        <v>101.869315461944</v>
      </c>
      <c r="P36" s="28">
        <v>76.232423956609296</v>
      </c>
      <c r="Q36" s="28">
        <v>89.067919571812595</v>
      </c>
      <c r="R36" s="28">
        <v>90.692213505268796</v>
      </c>
      <c r="S36" s="28">
        <v>87.298358255816296</v>
      </c>
      <c r="T36" s="28">
        <v>83.012398051835007</v>
      </c>
      <c r="U36" s="27"/>
      <c r="W36" s="27"/>
      <c r="Y36" s="27"/>
      <c r="AE36" s="27"/>
    </row>
    <row r="37" spans="1:31">
      <c r="A37" s="27">
        <v>7</v>
      </c>
      <c r="B37" s="28">
        <v>38.791146524079203</v>
      </c>
      <c r="C37" s="28">
        <v>64.094335729048794</v>
      </c>
      <c r="D37" s="28">
        <v>77.942237115047106</v>
      </c>
      <c r="E37" s="28">
        <v>56.466481192570797</v>
      </c>
      <c r="F37" s="28">
        <v>53.3315439726614</v>
      </c>
      <c r="G37" s="28">
        <v>72.118934535382706</v>
      </c>
      <c r="H37" s="28">
        <v>71.108823998723494</v>
      </c>
      <c r="I37" s="28">
        <v>45.587476346120802</v>
      </c>
      <c r="J37" s="28">
        <v>71.914831187507502</v>
      </c>
      <c r="K37" s="28">
        <v>57.595021541407398</v>
      </c>
      <c r="L37" s="28">
        <v>36.639735353379599</v>
      </c>
      <c r="M37" s="28">
        <v>44.810240055014098</v>
      </c>
      <c r="N37" s="28">
        <v>70.924946072219697</v>
      </c>
      <c r="O37" s="28">
        <v>45.715015158768203</v>
      </c>
      <c r="P37" s="28">
        <v>29.026498276751902</v>
      </c>
      <c r="Q37" s="28">
        <v>61.685792791336702</v>
      </c>
      <c r="R37" s="28">
        <v>48.078173201260199</v>
      </c>
      <c r="S37" s="28">
        <v>47.046086622116498</v>
      </c>
      <c r="T37" s="28">
        <v>36.709767592130902</v>
      </c>
      <c r="U37" s="27"/>
      <c r="W37" s="27"/>
      <c r="Y37" s="27"/>
      <c r="AE37" s="27"/>
    </row>
    <row r="38" spans="1:31">
      <c r="A38" s="27">
        <v>10</v>
      </c>
      <c r="B38" s="28">
        <v>3.0384923057491098</v>
      </c>
      <c r="C38" s="28">
        <v>12.4593324885454</v>
      </c>
      <c r="D38" s="28">
        <v>20.955481091431299</v>
      </c>
      <c r="E38" s="28">
        <v>9.3812718619186892</v>
      </c>
      <c r="F38" s="28">
        <v>2.06539586973454</v>
      </c>
      <c r="G38" s="28">
        <v>14.160677378061999</v>
      </c>
      <c r="H38" s="28">
        <v>13.312908887825101</v>
      </c>
      <c r="I38" s="28">
        <v>6.89165781808906</v>
      </c>
      <c r="J38" s="28">
        <v>14.660134069782099</v>
      </c>
      <c r="K38" s="28">
        <v>5.0588798468166596</v>
      </c>
      <c r="L38" s="28">
        <v>2.79407432014253</v>
      </c>
      <c r="M38" s="28">
        <v>3.9269449648794099</v>
      </c>
      <c r="N38" s="28">
        <v>15.668720597671401</v>
      </c>
      <c r="O38" s="28">
        <v>-0.734322642412638</v>
      </c>
      <c r="P38" s="28">
        <v>2.3364199544817299</v>
      </c>
      <c r="Q38" s="28">
        <v>16.4615647566551</v>
      </c>
      <c r="R38" s="28">
        <v>6.9406302895792198</v>
      </c>
      <c r="S38" s="28">
        <v>9.9979749902000705</v>
      </c>
      <c r="T38" s="28">
        <v>3.3324202773349101</v>
      </c>
      <c r="U38" s="27"/>
      <c r="W38" s="27"/>
      <c r="Y38" s="27"/>
      <c r="AE38" s="27"/>
    </row>
    <row r="39" spans="1:31">
      <c r="A39" s="27">
        <v>20</v>
      </c>
      <c r="B39" s="28">
        <v>-1.8203236286830999</v>
      </c>
      <c r="C39" s="28">
        <v>-7.6473461728204004</v>
      </c>
      <c r="D39" s="28">
        <v>-10.634434338599</v>
      </c>
      <c r="E39" s="28">
        <v>-0.85836146093476595</v>
      </c>
      <c r="F39" s="28">
        <v>-1.37350974324429</v>
      </c>
      <c r="G39" s="28">
        <v>-5.3910852300757401</v>
      </c>
      <c r="H39" s="28">
        <v>-10.0555289612255</v>
      </c>
      <c r="I39" s="28">
        <v>-0.40604590187273498</v>
      </c>
      <c r="J39" s="28">
        <v>-6.5596816890599996</v>
      </c>
      <c r="K39" s="28">
        <v>-10.980532950375</v>
      </c>
      <c r="L39" s="28">
        <v>-1.0322681425500899</v>
      </c>
      <c r="M39" s="28">
        <v>-1.1455416850865601</v>
      </c>
      <c r="N39" s="28">
        <v>-6.9944895320455203</v>
      </c>
      <c r="O39" s="28">
        <v>-9.75251316419339</v>
      </c>
      <c r="P39" s="28">
        <v>-0.421666854513566</v>
      </c>
      <c r="Q39" s="28">
        <v>-1.8346774568106301</v>
      </c>
      <c r="R39" s="28">
        <v>-1.61431422080816</v>
      </c>
      <c r="S39" s="28">
        <v>-1.19949319020787</v>
      </c>
      <c r="T39" s="28">
        <v>-2.18657401879647</v>
      </c>
      <c r="U39" s="27"/>
      <c r="W39" s="27"/>
      <c r="Y39" s="27"/>
      <c r="AE39" s="27"/>
    </row>
    <row r="40" spans="1:31">
      <c r="A40" s="27">
        <v>30</v>
      </c>
      <c r="B40" s="28">
        <v>-1.5981446785817</v>
      </c>
      <c r="C40" s="28">
        <v>-5.1751322802503399</v>
      </c>
      <c r="D40" s="28">
        <v>-8.4646561353119498</v>
      </c>
      <c r="E40" s="28">
        <v>-0.25922872040669798</v>
      </c>
      <c r="F40" s="28">
        <v>-1.67735020244335</v>
      </c>
      <c r="G40" s="28">
        <v>-3.6754724524968001</v>
      </c>
      <c r="H40" s="28">
        <v>-7.2182862613690801</v>
      </c>
      <c r="I40" s="28">
        <v>-0.37223346008055702</v>
      </c>
      <c r="J40" s="28">
        <v>-4.3932197706174998</v>
      </c>
      <c r="K40" s="28">
        <v>-9.1452050422849904</v>
      </c>
      <c r="L40" s="28">
        <v>-0.45360082731728901</v>
      </c>
      <c r="M40" s="28">
        <v>-0.83310527756141695</v>
      </c>
      <c r="N40" s="28">
        <v>-6.7389572995160201</v>
      </c>
      <c r="O40" s="28">
        <v>-6.7772458911760003</v>
      </c>
      <c r="P40" s="28">
        <v>1.08555734174887</v>
      </c>
      <c r="Q40" s="28">
        <v>-6.9389097272924902E-2</v>
      </c>
      <c r="R40" s="28">
        <v>-1.75177987390463</v>
      </c>
      <c r="S40" s="28">
        <v>6.9481987630719999E-2</v>
      </c>
      <c r="T40" s="28">
        <v>3.9799876854498704E-3</v>
      </c>
      <c r="U40" s="27"/>
      <c r="W40" s="27"/>
      <c r="Y40" s="27"/>
      <c r="AE40" s="27"/>
    </row>
    <row r="43" spans="1:31">
      <c r="A43" s="23" t="s">
        <v>112</v>
      </c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</row>
    <row r="44" spans="1:31">
      <c r="A44" s="24" t="s">
        <v>54</v>
      </c>
      <c r="B44" s="25" t="s">
        <v>8</v>
      </c>
      <c r="C44" s="25"/>
      <c r="D44" s="25"/>
      <c r="E44" s="25" t="s">
        <v>20</v>
      </c>
      <c r="F44" s="25"/>
      <c r="G44" s="25"/>
      <c r="H44" s="25" t="s">
        <v>105</v>
      </c>
      <c r="I44" s="25"/>
      <c r="J44" s="25"/>
      <c r="K44" s="25" t="s">
        <v>51</v>
      </c>
      <c r="L44" s="25"/>
      <c r="M44" s="25"/>
      <c r="N44" s="26" t="s">
        <v>106</v>
      </c>
      <c r="O44" s="26" t="s">
        <v>107</v>
      </c>
      <c r="P44" s="26"/>
      <c r="R44" s="26"/>
      <c r="S44" s="26"/>
    </row>
    <row r="45" spans="1:31">
      <c r="A45" s="27">
        <v>0</v>
      </c>
      <c r="B45" s="27">
        <v>0</v>
      </c>
      <c r="C45" s="27">
        <v>0</v>
      </c>
      <c r="D45" s="27">
        <v>0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0</v>
      </c>
      <c r="L45" s="27">
        <v>0</v>
      </c>
      <c r="M45" s="27">
        <v>0</v>
      </c>
      <c r="N45" s="27">
        <v>0</v>
      </c>
      <c r="O45" s="27">
        <v>0</v>
      </c>
      <c r="P45" s="27"/>
      <c r="R45" s="27"/>
      <c r="S45" s="27"/>
    </row>
    <row r="46" spans="1:31">
      <c r="A46" s="27">
        <v>5</v>
      </c>
      <c r="B46" s="28">
        <v>115.549494551866</v>
      </c>
      <c r="C46" s="28">
        <v>83.256273110219695</v>
      </c>
      <c r="D46" s="28">
        <v>106.036806057258</v>
      </c>
      <c r="E46" s="28">
        <v>107.370055517544</v>
      </c>
      <c r="F46" s="28">
        <v>82.899614541939002</v>
      </c>
      <c r="G46" s="28">
        <v>106.85885994362</v>
      </c>
      <c r="H46" s="28">
        <v>112.549818430242</v>
      </c>
      <c r="I46" s="28">
        <v>117.41788613292699</v>
      </c>
      <c r="J46" s="28">
        <v>130.15286572323001</v>
      </c>
      <c r="K46" s="28">
        <v>128.29228617518399</v>
      </c>
      <c r="L46" s="28">
        <v>98.399940988505307</v>
      </c>
      <c r="M46" s="28">
        <v>124.193351323786</v>
      </c>
      <c r="N46" s="28">
        <v>78.720084742556693</v>
      </c>
      <c r="O46" s="28">
        <v>102.351681610109</v>
      </c>
      <c r="P46" s="28"/>
      <c r="R46" s="17"/>
      <c r="S46" s="28"/>
    </row>
    <row r="47" spans="1:31">
      <c r="A47" s="27">
        <v>7</v>
      </c>
      <c r="B47" s="28">
        <v>109.63741243047301</v>
      </c>
      <c r="C47" s="28">
        <v>60.405013465920902</v>
      </c>
      <c r="D47" s="28">
        <v>67.8680959868542</v>
      </c>
      <c r="E47" s="28">
        <v>104.961379326146</v>
      </c>
      <c r="F47" s="28">
        <v>67.704782442197001</v>
      </c>
      <c r="G47" s="28">
        <v>73.503304151969701</v>
      </c>
      <c r="H47" s="28">
        <v>110.666116802414</v>
      </c>
      <c r="I47" s="28">
        <v>99.244699951660806</v>
      </c>
      <c r="J47" s="28">
        <v>107.615928633151</v>
      </c>
      <c r="K47" s="28">
        <v>118.092408436667</v>
      </c>
      <c r="L47" s="28">
        <v>72.184398365256001</v>
      </c>
      <c r="M47" s="28">
        <v>102.83305356055099</v>
      </c>
      <c r="N47" s="28">
        <v>45.087125941058503</v>
      </c>
      <c r="O47" s="28">
        <v>77.788143608368301</v>
      </c>
      <c r="P47" s="28"/>
      <c r="R47" s="17"/>
      <c r="S47" s="28"/>
    </row>
    <row r="48" spans="1:31">
      <c r="A48" s="27">
        <v>10</v>
      </c>
      <c r="B48" s="28">
        <v>73.078104676241395</v>
      </c>
      <c r="C48" s="28">
        <v>19.045175182527601</v>
      </c>
      <c r="D48" s="28">
        <v>33.628245718414</v>
      </c>
      <c r="E48" s="28">
        <v>63.1620110451899</v>
      </c>
      <c r="F48" s="28">
        <v>16.3728647569543</v>
      </c>
      <c r="G48" s="28">
        <v>32.839746858753699</v>
      </c>
      <c r="H48" s="28">
        <v>88.388491591138404</v>
      </c>
      <c r="I48" s="28">
        <v>71.226638667595793</v>
      </c>
      <c r="J48" s="28">
        <v>70.167722012097499</v>
      </c>
      <c r="K48" s="28">
        <v>97.379501102332</v>
      </c>
      <c r="L48" s="28">
        <v>47.697374616268299</v>
      </c>
      <c r="M48" s="28">
        <v>67.821968892099804</v>
      </c>
      <c r="N48" s="28">
        <v>11.857072598645599</v>
      </c>
      <c r="O48" s="28">
        <v>30.440812620587899</v>
      </c>
      <c r="P48" s="28"/>
      <c r="R48" s="17"/>
      <c r="S48" s="28"/>
    </row>
    <row r="49" spans="1:19">
      <c r="A49" s="27">
        <v>20</v>
      </c>
      <c r="B49" s="28">
        <v>50.928781123826703</v>
      </c>
      <c r="C49" s="28">
        <v>-5.4422409301216002</v>
      </c>
      <c r="D49" s="28">
        <v>-6.0413213774736896</v>
      </c>
      <c r="E49" s="28">
        <v>41.135261399008797</v>
      </c>
      <c r="F49" s="28">
        <v>-5.6982974556001302</v>
      </c>
      <c r="G49" s="28">
        <v>-2.0874059750966798</v>
      </c>
      <c r="H49" s="28">
        <v>58.809648034808099</v>
      </c>
      <c r="I49" s="28">
        <v>15.6407141646421</v>
      </c>
      <c r="J49" s="28">
        <v>29.010401172920801</v>
      </c>
      <c r="K49" s="28">
        <v>77.935655468389598</v>
      </c>
      <c r="L49" s="28">
        <v>8.6164629514536308</v>
      </c>
      <c r="M49" s="28">
        <v>20.8690132166079</v>
      </c>
      <c r="N49" s="28">
        <v>-4.4946846744599496</v>
      </c>
      <c r="O49" s="28">
        <v>7.5041047175878601</v>
      </c>
      <c r="P49" s="28"/>
      <c r="R49" s="17"/>
      <c r="S49" s="28"/>
    </row>
    <row r="50" spans="1:19">
      <c r="A50" s="27">
        <v>30</v>
      </c>
      <c r="B50" s="28">
        <v>31.921181958204102</v>
      </c>
      <c r="C50" s="28">
        <v>-1.37586241532792</v>
      </c>
      <c r="D50" s="28">
        <v>-6.1789058405224297</v>
      </c>
      <c r="E50" s="28">
        <v>27.937894498962201</v>
      </c>
      <c r="F50" s="28">
        <v>-4.6833311360968297</v>
      </c>
      <c r="G50" s="28">
        <v>-6.5405741362457999</v>
      </c>
      <c r="H50" s="28">
        <v>38.4259302651325</v>
      </c>
      <c r="I50" s="28">
        <v>16.4590278170141</v>
      </c>
      <c r="J50" s="28">
        <v>7.2209709177963797</v>
      </c>
      <c r="K50" s="28">
        <v>57.552458403498299</v>
      </c>
      <c r="L50" s="28">
        <v>14.1986207632572</v>
      </c>
      <c r="M50" s="28">
        <v>10.525919708752999</v>
      </c>
      <c r="N50" s="28">
        <v>-3.7343472174932799</v>
      </c>
      <c r="O50" s="28">
        <v>13.6033745696667</v>
      </c>
      <c r="P50" s="28"/>
      <c r="R50" s="17"/>
      <c r="S50" s="28"/>
    </row>
  </sheetData>
  <mergeCells count="25">
    <mergeCell ref="A43:Y43"/>
    <mergeCell ref="B44:D44"/>
    <mergeCell ref="E44:G44"/>
    <mergeCell ref="H44:J44"/>
    <mergeCell ref="K44:M44"/>
    <mergeCell ref="A33:Y33"/>
    <mergeCell ref="B34:E34"/>
    <mergeCell ref="J34:L34"/>
    <mergeCell ref="M34:P34"/>
    <mergeCell ref="Q34:R34"/>
    <mergeCell ref="S34:T34"/>
    <mergeCell ref="A16:Y16"/>
    <mergeCell ref="B17:F17"/>
    <mergeCell ref="G17:K17"/>
    <mergeCell ref="L17:P17"/>
    <mergeCell ref="Q17:U17"/>
    <mergeCell ref="V17:X17"/>
    <mergeCell ref="Y17:AA17"/>
    <mergeCell ref="A1:Y1"/>
    <mergeCell ref="B2:F2"/>
    <mergeCell ref="G2:K2"/>
    <mergeCell ref="L2:O2"/>
    <mergeCell ref="P2:T2"/>
    <mergeCell ref="U2:W2"/>
    <mergeCell ref="X2:Z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22AC2-C5BF-1B40-BCD3-DACFDD427DEB}">
  <sheetPr>
    <tabColor theme="7"/>
  </sheetPr>
  <dimension ref="A1:AL71"/>
  <sheetViews>
    <sheetView workbookViewId="0">
      <selection sqref="A1:AL71"/>
    </sheetView>
  </sheetViews>
  <sheetFormatPr baseColWidth="10" defaultColWidth="11" defaultRowHeight="16"/>
  <sheetData>
    <row r="1" spans="1:38">
      <c r="A1" s="30" t="s">
        <v>11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1"/>
      <c r="AI1" s="31"/>
      <c r="AJ1" s="31"/>
      <c r="AK1" s="31"/>
      <c r="AL1" s="31"/>
    </row>
    <row r="2" spans="1:38">
      <c r="A2" s="31" t="s">
        <v>114</v>
      </c>
      <c r="B2" s="32" t="s">
        <v>8</v>
      </c>
      <c r="C2" s="32"/>
      <c r="D2" s="32"/>
      <c r="E2" s="32"/>
      <c r="F2" s="32"/>
      <c r="G2" s="32"/>
      <c r="H2" s="32" t="s">
        <v>20</v>
      </c>
      <c r="I2" s="32"/>
      <c r="J2" s="32"/>
      <c r="K2" s="32"/>
      <c r="L2" s="32"/>
      <c r="M2" s="32"/>
      <c r="N2" s="32" t="s">
        <v>105</v>
      </c>
      <c r="O2" s="32"/>
      <c r="P2" s="32"/>
      <c r="Q2" s="32"/>
      <c r="R2" s="32"/>
      <c r="S2" s="32"/>
      <c r="T2" s="32"/>
      <c r="U2" s="32" t="s">
        <v>115</v>
      </c>
      <c r="V2" s="32"/>
      <c r="W2" s="32"/>
      <c r="X2" s="32"/>
      <c r="Y2" s="32"/>
      <c r="Z2" s="32"/>
      <c r="AA2" s="32"/>
      <c r="AB2" s="32" t="s">
        <v>116</v>
      </c>
      <c r="AC2" s="32"/>
      <c r="AD2" s="32"/>
      <c r="AE2" s="32" t="s">
        <v>107</v>
      </c>
      <c r="AF2" s="32"/>
      <c r="AG2" s="32"/>
      <c r="AH2" s="31"/>
      <c r="AI2" s="31"/>
      <c r="AJ2" s="31"/>
      <c r="AK2" s="31"/>
      <c r="AL2" s="31"/>
    </row>
    <row r="3" spans="1:38">
      <c r="A3" s="31">
        <v>-12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>
        <v>2.9790000000000001</v>
      </c>
      <c r="AG3" s="31"/>
      <c r="AH3" s="31"/>
      <c r="AI3" s="31"/>
      <c r="AJ3" s="31"/>
      <c r="AK3" s="31"/>
      <c r="AL3" s="31"/>
    </row>
    <row r="4" spans="1:38">
      <c r="A4" s="31">
        <v>-11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3">
        <v>5.65966666666667</v>
      </c>
      <c r="AF4" s="33">
        <v>3.87300033333333</v>
      </c>
      <c r="AG4" s="33">
        <v>3.7987776666666702</v>
      </c>
      <c r="AH4" s="31"/>
      <c r="AI4" s="31"/>
      <c r="AJ4" s="31"/>
      <c r="AK4" s="31"/>
      <c r="AL4" s="31"/>
    </row>
    <row r="5" spans="1:38">
      <c r="A5" s="31">
        <v>-10</v>
      </c>
      <c r="B5" s="33">
        <v>6.8324443333333296</v>
      </c>
      <c r="C5" s="33">
        <v>4.7897776666666703</v>
      </c>
      <c r="D5" s="33">
        <v>7.7797766666666703</v>
      </c>
      <c r="E5" s="31"/>
      <c r="F5" s="31"/>
      <c r="G5" s="31"/>
      <c r="H5" s="33">
        <v>6.8405556666666696</v>
      </c>
      <c r="I5" s="33">
        <v>3.963778</v>
      </c>
      <c r="J5" s="33">
        <v>8.5243343333333303</v>
      </c>
      <c r="K5" s="31"/>
      <c r="L5" s="31"/>
      <c r="M5" s="31"/>
      <c r="N5" s="33">
        <v>6.9955553333333302</v>
      </c>
      <c r="O5" s="33">
        <v>4.0380000000000003</v>
      </c>
      <c r="P5" s="33">
        <v>4.99</v>
      </c>
      <c r="Q5" s="33"/>
      <c r="R5" s="33"/>
      <c r="S5" s="31"/>
      <c r="T5" s="33">
        <v>3.9891109999999999</v>
      </c>
      <c r="U5" s="33">
        <v>7.0398889999999996</v>
      </c>
      <c r="V5" s="33">
        <v>4.8254446666666704</v>
      </c>
      <c r="W5" s="33">
        <v>6.0956666666666699</v>
      </c>
      <c r="X5" s="33"/>
      <c r="Y5" s="33"/>
      <c r="Z5" s="31"/>
      <c r="AA5" s="33">
        <v>3.2633333333333301</v>
      </c>
      <c r="AB5" s="33">
        <v>5.7474443333333296</v>
      </c>
      <c r="AC5" s="33">
        <v>5.3350003333333298</v>
      </c>
      <c r="AD5" s="33">
        <v>4.9251110000000002</v>
      </c>
      <c r="AE5" s="33">
        <v>3.7269999999999999</v>
      </c>
      <c r="AF5" s="33">
        <v>10.1723323333333</v>
      </c>
      <c r="AG5" s="33">
        <v>3.7652223333333299</v>
      </c>
      <c r="AH5" s="31"/>
      <c r="AI5" s="31"/>
      <c r="AJ5" s="31"/>
      <c r="AK5" s="31"/>
      <c r="AL5" s="31"/>
    </row>
    <row r="6" spans="1:38">
      <c r="A6" s="31">
        <v>-9</v>
      </c>
      <c r="B6" s="33">
        <v>7.32166766666667</v>
      </c>
      <c r="C6" s="33">
        <v>3.7072219999999998</v>
      </c>
      <c r="D6" s="33">
        <v>11.0388876666667</v>
      </c>
      <c r="E6" s="33"/>
      <c r="F6" s="33"/>
      <c r="G6" s="33">
        <v>5.8588329999999997</v>
      </c>
      <c r="H6" s="33">
        <v>7.0914443333333299</v>
      </c>
      <c r="I6" s="33">
        <v>4.1058886666666696</v>
      </c>
      <c r="J6" s="33">
        <v>10.401443333333299</v>
      </c>
      <c r="K6" s="31"/>
      <c r="L6" s="31"/>
      <c r="M6" s="33">
        <v>4.4248329999999996</v>
      </c>
      <c r="N6" s="33">
        <v>7.0221109999999998</v>
      </c>
      <c r="O6" s="33">
        <v>4.6302223333333297</v>
      </c>
      <c r="P6" s="33">
        <v>8.0055556666666696</v>
      </c>
      <c r="Q6" s="33"/>
      <c r="R6" s="33"/>
      <c r="S6" s="33">
        <v>4.8276666666666701</v>
      </c>
      <c r="T6" s="33">
        <v>4.9893333333333301</v>
      </c>
      <c r="U6" s="33">
        <v>7.6277776666666703</v>
      </c>
      <c r="V6" s="33">
        <v>4.02244433333333</v>
      </c>
      <c r="W6" s="33">
        <v>7.08233333333333</v>
      </c>
      <c r="X6" s="33"/>
      <c r="Y6" s="33"/>
      <c r="Z6" s="33">
        <v>4.0345556666666704</v>
      </c>
      <c r="AA6" s="33">
        <v>3.9678886666666702</v>
      </c>
      <c r="AB6" s="33">
        <v>6.7435543333333303</v>
      </c>
      <c r="AC6" s="33">
        <v>5.6331100000000003</v>
      </c>
      <c r="AD6" s="33">
        <v>6.1677776666666704</v>
      </c>
      <c r="AE6" s="33">
        <v>8.0158889999999996</v>
      </c>
      <c r="AF6" s="33">
        <v>15.5705566666667</v>
      </c>
      <c r="AG6" s="33">
        <v>6.4233333333333302</v>
      </c>
      <c r="AH6" s="31"/>
      <c r="AI6" s="31"/>
      <c r="AJ6" s="31"/>
      <c r="AK6" s="31"/>
      <c r="AL6" s="31"/>
    </row>
    <row r="7" spans="1:38">
      <c r="A7" s="31">
        <v>-8</v>
      </c>
      <c r="B7" s="33">
        <v>32.115886666666697</v>
      </c>
      <c r="C7" s="33">
        <v>20.343333333333302</v>
      </c>
      <c r="D7" s="33">
        <v>48.477333333333299</v>
      </c>
      <c r="E7" s="33">
        <v>24.359663333333302</v>
      </c>
      <c r="F7" s="33">
        <v>24.105333333333299</v>
      </c>
      <c r="G7" s="33">
        <v>10.857165</v>
      </c>
      <c r="H7" s="33">
        <v>27.431889999999999</v>
      </c>
      <c r="I7" s="33">
        <v>19.87978</v>
      </c>
      <c r="J7" s="33">
        <v>48.017333333333298</v>
      </c>
      <c r="K7" s="33">
        <v>24.665666666666699</v>
      </c>
      <c r="L7" s="33">
        <v>23.531220000000001</v>
      </c>
      <c r="M7" s="33">
        <v>10.46833</v>
      </c>
      <c r="N7" s="33">
        <v>22.117996666666699</v>
      </c>
      <c r="O7" s="33">
        <v>15.132999999999999</v>
      </c>
      <c r="P7" s="33">
        <v>32.104776666666702</v>
      </c>
      <c r="Q7" s="33">
        <v>14.8841133333333</v>
      </c>
      <c r="R7" s="33">
        <v>14.8892233333333</v>
      </c>
      <c r="S7" s="33">
        <v>6.58677766666667</v>
      </c>
      <c r="T7" s="33">
        <v>28.870999999999999</v>
      </c>
      <c r="U7" s="33">
        <v>11.605219999999999</v>
      </c>
      <c r="V7" s="33">
        <v>7.1667779999999999</v>
      </c>
      <c r="W7" s="33">
        <v>19.8563333333333</v>
      </c>
      <c r="X7" s="33">
        <v>6.9892223333333297</v>
      </c>
      <c r="Y7" s="33">
        <v>10.5589976666667</v>
      </c>
      <c r="Z7" s="33">
        <v>4.6304443333333296</v>
      </c>
      <c r="AA7" s="33">
        <v>10.0264443333333</v>
      </c>
      <c r="AB7" s="33">
        <v>13.37233</v>
      </c>
      <c r="AC7" s="33">
        <v>14.1037766666667</v>
      </c>
      <c r="AD7" s="33">
        <v>23.007110000000001</v>
      </c>
      <c r="AE7" s="33">
        <v>25.113890000000001</v>
      </c>
      <c r="AF7" s="33">
        <v>21.799219999999998</v>
      </c>
      <c r="AG7" s="33">
        <v>36.60933</v>
      </c>
      <c r="AH7" s="31"/>
      <c r="AI7" s="31"/>
      <c r="AJ7" s="31"/>
      <c r="AK7" s="31"/>
      <c r="AL7" s="31"/>
    </row>
    <row r="8" spans="1:38">
      <c r="A8" s="31">
        <v>-7.5</v>
      </c>
      <c r="B8" s="33"/>
      <c r="C8" s="33"/>
      <c r="D8" s="33"/>
      <c r="E8" s="33">
        <v>35.358443333333298</v>
      </c>
      <c r="F8" s="33">
        <v>27.3364433333333</v>
      </c>
      <c r="G8" s="33"/>
      <c r="H8" s="33"/>
      <c r="I8" s="33"/>
      <c r="J8" s="33"/>
      <c r="K8" s="33">
        <v>37.652556666666698</v>
      </c>
      <c r="L8" s="33">
        <v>28.19378</v>
      </c>
      <c r="M8" s="33"/>
      <c r="N8" s="33"/>
      <c r="O8" s="33"/>
      <c r="P8" s="33"/>
      <c r="Q8" s="33">
        <v>27.018889999999999</v>
      </c>
      <c r="R8" s="33">
        <v>23.607890000000001</v>
      </c>
      <c r="S8" s="33"/>
      <c r="T8" s="33"/>
      <c r="U8" s="33"/>
      <c r="V8" s="33"/>
      <c r="W8" s="33"/>
      <c r="X8" s="33">
        <v>13.079000000000001</v>
      </c>
      <c r="Y8" s="33">
        <v>13.1302233333333</v>
      </c>
      <c r="Z8" s="33"/>
      <c r="AA8" s="33"/>
      <c r="AB8" s="33"/>
      <c r="AC8" s="33"/>
      <c r="AD8" s="33"/>
      <c r="AE8" s="31"/>
      <c r="AF8" s="31"/>
      <c r="AG8" s="31"/>
      <c r="AH8" s="31"/>
      <c r="AI8" s="31"/>
      <c r="AJ8" s="31"/>
      <c r="AK8" s="31"/>
      <c r="AL8" s="31"/>
    </row>
    <row r="9" spans="1:38">
      <c r="A9" s="31">
        <v>-7</v>
      </c>
      <c r="B9" s="33">
        <v>40.980996666666698</v>
      </c>
      <c r="C9" s="33">
        <v>29.587333333333302</v>
      </c>
      <c r="D9" s="33">
        <v>53.367333333333299</v>
      </c>
      <c r="E9" s="33">
        <v>37.203110000000002</v>
      </c>
      <c r="F9" s="33">
        <v>28.248666666666701</v>
      </c>
      <c r="G9" s="33">
        <v>12.398999999999999</v>
      </c>
      <c r="H9" s="33">
        <v>44.135109999999997</v>
      </c>
      <c r="I9" s="33">
        <v>32.548333333333296</v>
      </c>
      <c r="J9" s="33">
        <v>56.743556666666699</v>
      </c>
      <c r="K9" s="33">
        <v>37.670443333333303</v>
      </c>
      <c r="L9" s="33">
        <v>27.0652233333333</v>
      </c>
      <c r="M9" s="33">
        <v>14.624000000000001</v>
      </c>
      <c r="N9" s="33">
        <v>41.983223333333299</v>
      </c>
      <c r="O9" s="33">
        <v>33.733669999999996</v>
      </c>
      <c r="P9" s="33">
        <v>53.044443333333298</v>
      </c>
      <c r="Q9" s="33">
        <v>38.368446666666699</v>
      </c>
      <c r="R9" s="33">
        <v>28.89922</v>
      </c>
      <c r="S9" s="33">
        <v>16.05922</v>
      </c>
      <c r="T9" s="33">
        <v>49.330779999999997</v>
      </c>
      <c r="U9" s="33">
        <v>37.309109999999997</v>
      </c>
      <c r="V9" s="33">
        <v>27.39</v>
      </c>
      <c r="W9" s="33">
        <v>47.716776666666703</v>
      </c>
      <c r="X9" s="33">
        <v>32.874776666666698</v>
      </c>
      <c r="Y9" s="33">
        <v>23.238776666666698</v>
      </c>
      <c r="Z9" s="33">
        <v>11.412998999999999</v>
      </c>
      <c r="AA9" s="33">
        <v>39.896333333333303</v>
      </c>
      <c r="AB9" s="33">
        <v>28.18111</v>
      </c>
      <c r="AC9" s="33">
        <v>18.15522</v>
      </c>
      <c r="AD9" s="33"/>
      <c r="AE9" s="33">
        <v>28.9829966666667</v>
      </c>
      <c r="AF9" s="33">
        <v>21.0434466666667</v>
      </c>
      <c r="AG9" s="31"/>
      <c r="AH9" s="31"/>
      <c r="AI9" s="31"/>
      <c r="AJ9" s="31"/>
      <c r="AK9" s="31"/>
      <c r="AL9" s="31"/>
    </row>
    <row r="10" spans="1:38">
      <c r="A10" s="31">
        <v>-6.5</v>
      </c>
      <c r="B10" s="33"/>
      <c r="C10" s="33"/>
      <c r="D10" s="33"/>
      <c r="E10" s="33">
        <v>37.835443333333302</v>
      </c>
      <c r="F10" s="33">
        <v>27.641220000000001</v>
      </c>
      <c r="G10" s="31"/>
      <c r="H10" s="33"/>
      <c r="I10" s="33"/>
      <c r="J10" s="33"/>
      <c r="K10" s="33">
        <v>42.973999999999997</v>
      </c>
      <c r="L10" s="33">
        <v>32.978223333333297</v>
      </c>
      <c r="M10" s="33"/>
      <c r="N10" s="33"/>
      <c r="O10" s="33"/>
      <c r="P10" s="33"/>
      <c r="Q10" s="33">
        <v>39.927889999999998</v>
      </c>
      <c r="R10" s="33">
        <v>29.139890000000001</v>
      </c>
      <c r="S10" s="33"/>
      <c r="T10" s="33"/>
      <c r="U10" s="33"/>
      <c r="V10" s="33"/>
      <c r="W10" s="33"/>
      <c r="X10" s="33">
        <v>38.372776666666702</v>
      </c>
      <c r="Y10" s="33">
        <v>25.100443333333299</v>
      </c>
      <c r="Z10" s="33"/>
      <c r="AA10" s="33"/>
      <c r="AB10" s="33"/>
      <c r="AC10" s="33"/>
      <c r="AD10" s="33"/>
      <c r="AE10" s="31"/>
      <c r="AF10" s="31"/>
      <c r="AG10" s="31"/>
      <c r="AH10" s="31"/>
      <c r="AI10" s="31"/>
      <c r="AJ10" s="31"/>
      <c r="AK10" s="31"/>
      <c r="AL10" s="31"/>
    </row>
    <row r="11" spans="1:38">
      <c r="A11" s="31">
        <v>-6</v>
      </c>
      <c r="B11" s="33">
        <v>38.618333333333297</v>
      </c>
      <c r="C11" s="33">
        <v>29.509</v>
      </c>
      <c r="D11" s="33">
        <v>52.41789</v>
      </c>
      <c r="E11" s="33">
        <v>37.891776666666701</v>
      </c>
      <c r="F11" s="33">
        <v>25.0972233333333</v>
      </c>
      <c r="G11" s="33">
        <v>16.25433</v>
      </c>
      <c r="H11" s="33">
        <v>39.7795566666667</v>
      </c>
      <c r="I11" s="33">
        <v>31.797000000000001</v>
      </c>
      <c r="J11" s="33">
        <v>52.668333333333301</v>
      </c>
      <c r="K11" s="33">
        <v>39.441886666666697</v>
      </c>
      <c r="L11" s="33">
        <v>29.111776666666699</v>
      </c>
      <c r="M11" s="33">
        <v>14.6845</v>
      </c>
      <c r="N11" s="33">
        <v>38.2245566666667</v>
      </c>
      <c r="O11" s="33">
        <v>30.977553333333301</v>
      </c>
      <c r="P11" s="34" t="s">
        <v>117</v>
      </c>
      <c r="Q11" s="33">
        <v>40.523333333333298</v>
      </c>
      <c r="R11" s="33">
        <v>27.772220000000001</v>
      </c>
      <c r="S11" s="33">
        <v>17.964666666666702</v>
      </c>
      <c r="T11" s="33">
        <v>52.196556666666702</v>
      </c>
      <c r="U11" s="33">
        <v>35.91189</v>
      </c>
      <c r="V11" s="33">
        <v>32.972666666666697</v>
      </c>
      <c r="W11" s="33">
        <v>48.280223333333304</v>
      </c>
      <c r="X11" s="33">
        <v>35.895333333333298</v>
      </c>
      <c r="Y11" s="33">
        <v>27.898333333333301</v>
      </c>
      <c r="Z11" s="34" t="s">
        <v>118</v>
      </c>
      <c r="AA11" s="33">
        <v>47.100110000000001</v>
      </c>
      <c r="AB11" s="33">
        <v>25.5446666666667</v>
      </c>
      <c r="AC11" s="33">
        <v>17.7976666666667</v>
      </c>
      <c r="AD11" s="33"/>
      <c r="AE11" s="31">
        <v>23.861999999999998</v>
      </c>
      <c r="AF11" s="31"/>
      <c r="AG11" s="31"/>
      <c r="AH11" s="31"/>
      <c r="AI11" s="31"/>
      <c r="AJ11" s="31"/>
      <c r="AK11" s="31"/>
      <c r="AL11" s="31"/>
    </row>
    <row r="12" spans="1:38">
      <c r="A12" s="31">
        <v>-5.5</v>
      </c>
      <c r="B12" s="31"/>
      <c r="C12" s="31"/>
      <c r="D12" s="31"/>
      <c r="E12" s="33">
        <v>37.914553333333302</v>
      </c>
      <c r="F12" s="33">
        <v>29.580556666666698</v>
      </c>
      <c r="G12" s="33">
        <v>18.331334999999999</v>
      </c>
      <c r="H12" s="31"/>
      <c r="I12" s="31"/>
      <c r="J12" s="31"/>
      <c r="K12" s="33">
        <v>40.442219999999999</v>
      </c>
      <c r="L12" s="33">
        <v>32.241223333333302</v>
      </c>
      <c r="M12" s="33">
        <v>22.9285</v>
      </c>
      <c r="N12" s="33"/>
      <c r="O12" s="33"/>
      <c r="P12" s="33"/>
      <c r="Q12" s="33">
        <v>37.2088866666667</v>
      </c>
      <c r="R12" s="33">
        <v>30.609666666666701</v>
      </c>
      <c r="S12" s="31">
        <v>20.838000000000001</v>
      </c>
      <c r="T12" s="31"/>
      <c r="U12" s="31"/>
      <c r="V12" s="31"/>
      <c r="W12" s="33"/>
      <c r="X12" s="33">
        <v>37.067113333333303</v>
      </c>
      <c r="Y12" s="33">
        <v>29.958670000000001</v>
      </c>
      <c r="Z12" s="33">
        <v>15.6768866666667</v>
      </c>
      <c r="AA12" s="33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</row>
    <row r="13" spans="1:38">
      <c r="A13" s="31">
        <v>-5</v>
      </c>
      <c r="B13" s="33">
        <v>30.4377766666667</v>
      </c>
      <c r="C13" s="33">
        <v>25.286556666666701</v>
      </c>
      <c r="D13" s="33">
        <v>47.943003333333301</v>
      </c>
      <c r="E13" s="33"/>
      <c r="F13" s="33"/>
      <c r="G13" s="33">
        <v>21.672170000000001</v>
      </c>
      <c r="H13" s="33">
        <v>33.761556666666699</v>
      </c>
      <c r="I13" s="33">
        <v>27.104886666666701</v>
      </c>
      <c r="J13" s="33">
        <v>46.612556666666698</v>
      </c>
      <c r="K13" s="33"/>
      <c r="L13" s="33"/>
      <c r="M13" s="33">
        <v>24.423670000000001</v>
      </c>
      <c r="N13" s="33">
        <v>31.876000000000001</v>
      </c>
      <c r="O13" s="33">
        <v>74.4353366666667</v>
      </c>
      <c r="P13" s="33">
        <v>56.1206666666667</v>
      </c>
      <c r="Q13" s="33"/>
      <c r="R13" s="33"/>
      <c r="S13" s="33">
        <v>23.2988866666667</v>
      </c>
      <c r="T13" s="33">
        <v>61.555776666666702</v>
      </c>
      <c r="U13" s="33">
        <v>33.464336666666703</v>
      </c>
      <c r="V13" s="33">
        <v>28.314109999999999</v>
      </c>
      <c r="W13" s="33">
        <v>45.304000000000002</v>
      </c>
      <c r="X13" s="33"/>
      <c r="Y13" s="33"/>
      <c r="Z13" s="33">
        <v>21.863666666666699</v>
      </c>
      <c r="AA13" s="33">
        <v>54.818669999999997</v>
      </c>
      <c r="AB13" s="33">
        <v>23.177666666666699</v>
      </c>
      <c r="AC13" s="33">
        <v>16.7603333333333</v>
      </c>
      <c r="AD13" s="33"/>
      <c r="AE13" s="31"/>
      <c r="AF13" s="31"/>
      <c r="AG13" s="31"/>
      <c r="AH13" s="31"/>
      <c r="AI13" s="31"/>
      <c r="AJ13" s="31"/>
      <c r="AK13" s="31"/>
      <c r="AL13" s="31"/>
    </row>
    <row r="14" spans="1:38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</row>
    <row r="15" spans="1:38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</row>
    <row r="16" spans="1:38">
      <c r="A16" s="30" t="s">
        <v>119</v>
      </c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1"/>
      <c r="AI16" s="31"/>
      <c r="AJ16" s="31"/>
      <c r="AK16" s="31"/>
      <c r="AL16" s="31"/>
    </row>
    <row r="17" spans="1:38">
      <c r="A17" s="24" t="s">
        <v>114</v>
      </c>
      <c r="B17" s="25" t="s">
        <v>8</v>
      </c>
      <c r="C17" s="25"/>
      <c r="D17" s="25"/>
      <c r="E17" s="25"/>
      <c r="F17" s="25"/>
      <c r="G17" s="25"/>
      <c r="H17" s="25" t="s">
        <v>20</v>
      </c>
      <c r="I17" s="25"/>
      <c r="J17" s="25"/>
      <c r="K17" s="25"/>
      <c r="L17" s="25"/>
      <c r="M17" s="25"/>
      <c r="N17" s="25" t="s">
        <v>105</v>
      </c>
      <c r="O17" s="25"/>
      <c r="P17" s="25"/>
      <c r="Q17" s="25"/>
      <c r="R17" s="25"/>
      <c r="S17" s="25"/>
      <c r="T17" s="25"/>
      <c r="U17" s="25" t="s">
        <v>115</v>
      </c>
      <c r="V17" s="25"/>
      <c r="W17" s="25"/>
      <c r="X17" s="25"/>
      <c r="Y17" s="25"/>
      <c r="Z17" s="25"/>
      <c r="AA17" s="25"/>
      <c r="AB17" s="25" t="s">
        <v>106</v>
      </c>
      <c r="AC17" s="25"/>
      <c r="AD17" s="25"/>
      <c r="AE17" s="25" t="s">
        <v>107</v>
      </c>
      <c r="AF17" s="25"/>
      <c r="AG17" s="25"/>
      <c r="AH17" s="26"/>
      <c r="AI17" s="26"/>
      <c r="AJ17" s="26"/>
      <c r="AK17" s="31"/>
      <c r="AL17" s="31"/>
    </row>
    <row r="18" spans="1:38">
      <c r="A18" s="27">
        <v>-12</v>
      </c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8"/>
      <c r="AF18" s="28">
        <v>11.005556666666701</v>
      </c>
      <c r="AG18" s="28"/>
      <c r="AH18" s="28"/>
      <c r="AI18" s="27"/>
      <c r="AJ18" s="27"/>
      <c r="AK18" s="31"/>
      <c r="AL18" s="31"/>
    </row>
    <row r="19" spans="1:38">
      <c r="A19" s="27">
        <v>-11</v>
      </c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8">
        <v>3.2813333333333299</v>
      </c>
      <c r="AF19" s="28">
        <v>13.838333333333299</v>
      </c>
      <c r="AG19" s="28">
        <v>3.75177766666667</v>
      </c>
      <c r="AH19" s="28"/>
      <c r="AI19" s="27"/>
      <c r="AJ19" s="27"/>
      <c r="AK19" s="31"/>
      <c r="AL19" s="31"/>
    </row>
    <row r="20" spans="1:38">
      <c r="A20" s="27">
        <v>-10</v>
      </c>
      <c r="B20" s="28">
        <v>3.8483334999999999</v>
      </c>
      <c r="C20" s="28">
        <v>3.4929999999999999</v>
      </c>
      <c r="D20" s="28">
        <v>4.5006666666666701</v>
      </c>
      <c r="E20" s="28"/>
      <c r="F20" s="28"/>
      <c r="G20" s="28"/>
      <c r="H20" s="28">
        <v>3.6747776666666701</v>
      </c>
      <c r="I20" s="28">
        <v>4.40933333333333</v>
      </c>
      <c r="J20" s="28">
        <v>5.8650000000000002</v>
      </c>
      <c r="K20" s="28"/>
      <c r="L20" s="28"/>
      <c r="M20" s="28"/>
      <c r="N20" s="28">
        <v>4.6292223333333302</v>
      </c>
      <c r="O20" s="28">
        <v>5.7251110000000001</v>
      </c>
      <c r="P20" s="28">
        <v>4.6992223333333296</v>
      </c>
      <c r="Q20" s="28"/>
      <c r="R20" s="28"/>
      <c r="S20" s="28"/>
      <c r="T20" s="28">
        <v>4.9906666666666704</v>
      </c>
      <c r="U20" s="28">
        <v>4.1289999999999996</v>
      </c>
      <c r="V20" s="28">
        <v>4.9318886666666701</v>
      </c>
      <c r="W20" s="28">
        <v>4.9523333333333301</v>
      </c>
      <c r="X20" s="28"/>
      <c r="Y20" s="28"/>
      <c r="Z20" s="28"/>
      <c r="AA20" s="28">
        <v>3.4787776666666699</v>
      </c>
      <c r="AB20" s="28">
        <v>4.0522223333333303</v>
      </c>
      <c r="AC20" s="28">
        <v>8.8633336666666693</v>
      </c>
      <c r="AD20" s="28">
        <v>3.4442223333333302</v>
      </c>
      <c r="AE20" s="28">
        <v>19.1752233333333</v>
      </c>
      <c r="AF20" s="28">
        <v>15.275776666666699</v>
      </c>
      <c r="AG20" s="28">
        <v>8.4222223333333304</v>
      </c>
      <c r="AH20" s="28"/>
      <c r="AI20" s="27"/>
      <c r="AJ20" s="27"/>
      <c r="AK20" s="31"/>
      <c r="AL20" s="31"/>
    </row>
    <row r="21" spans="1:38">
      <c r="A21" s="27">
        <v>-9</v>
      </c>
      <c r="B21" s="28">
        <v>3.9233335</v>
      </c>
      <c r="C21" s="28">
        <v>2.5056664999999998</v>
      </c>
      <c r="D21" s="28">
        <v>6.31666666666667</v>
      </c>
      <c r="E21" s="28"/>
      <c r="F21" s="28"/>
      <c r="G21" s="28">
        <v>5.8567780000000003</v>
      </c>
      <c r="H21" s="28">
        <v>5.5232219999999996</v>
      </c>
      <c r="I21" s="28">
        <v>3.4827776666666699</v>
      </c>
      <c r="J21" s="28">
        <v>6.4195556666666702</v>
      </c>
      <c r="K21" s="28"/>
      <c r="L21" s="28"/>
      <c r="M21" s="28">
        <v>4.5467779999999998</v>
      </c>
      <c r="N21" s="28">
        <v>4.1137779999999999</v>
      </c>
      <c r="O21" s="28">
        <v>3.835</v>
      </c>
      <c r="P21" s="28">
        <v>6.11</v>
      </c>
      <c r="Q21" s="28"/>
      <c r="R21" s="28"/>
      <c r="S21" s="28">
        <v>5.6478890000000002</v>
      </c>
      <c r="T21" s="28">
        <v>4.5308886666666703</v>
      </c>
      <c r="U21" s="28">
        <v>4.0031109999999996</v>
      </c>
      <c r="V21" s="28">
        <v>4.8988889999999996</v>
      </c>
      <c r="W21" s="28">
        <v>4.790889</v>
      </c>
      <c r="X21" s="28"/>
      <c r="Y21" s="28"/>
      <c r="Z21" s="28">
        <v>5.5877776666666703</v>
      </c>
      <c r="AA21" s="28">
        <v>5.3078890000000003</v>
      </c>
      <c r="AB21" s="28">
        <v>4.0850003333333298</v>
      </c>
      <c r="AC21" s="28">
        <v>5.1606666666666703</v>
      </c>
      <c r="AD21" s="28">
        <v>3.2686663333333299</v>
      </c>
      <c r="AE21" s="28">
        <v>28.843666666666699</v>
      </c>
      <c r="AF21" s="28">
        <v>24.6504433333333</v>
      </c>
      <c r="AG21" s="28">
        <v>40.04</v>
      </c>
      <c r="AH21" s="28"/>
      <c r="AI21" s="27"/>
      <c r="AJ21" s="27"/>
      <c r="AK21" s="31"/>
      <c r="AL21" s="31"/>
    </row>
    <row r="22" spans="1:38">
      <c r="A22" s="27">
        <v>-8</v>
      </c>
      <c r="B22" s="28">
        <v>4.7634999999999996</v>
      </c>
      <c r="C22" s="28">
        <v>4.0198334999999998</v>
      </c>
      <c r="D22" s="28">
        <v>4.9367780000000003</v>
      </c>
      <c r="E22" s="28">
        <v>8.7086679999999994</v>
      </c>
      <c r="F22" s="28">
        <v>9.7207766666666693</v>
      </c>
      <c r="G22" s="28">
        <v>6.6267779999999998</v>
      </c>
      <c r="H22" s="28">
        <v>5.0541113333333296</v>
      </c>
      <c r="I22" s="28">
        <v>4.4776666666666696</v>
      </c>
      <c r="J22" s="28">
        <v>7.2172223333333303</v>
      </c>
      <c r="K22" s="28">
        <v>5.6477776666666699</v>
      </c>
      <c r="L22" s="28">
        <v>13.465109999999999</v>
      </c>
      <c r="M22" s="28">
        <v>5.82044433333333</v>
      </c>
      <c r="N22" s="28">
        <v>7.9702219999999997</v>
      </c>
      <c r="O22" s="28">
        <v>5.6346666666666696</v>
      </c>
      <c r="P22" s="28">
        <v>8.7426666666666701</v>
      </c>
      <c r="Q22" s="28">
        <v>7.0941109999999998</v>
      </c>
      <c r="R22" s="28">
        <v>15.669</v>
      </c>
      <c r="S22" s="28">
        <v>5.4275553333333297</v>
      </c>
      <c r="T22" s="28">
        <v>8.7783333333333307</v>
      </c>
      <c r="U22" s="28">
        <v>6.8465556666666698</v>
      </c>
      <c r="V22" s="28">
        <v>5.1108890000000002</v>
      </c>
      <c r="W22" s="28">
        <v>8.3778880000000004</v>
      </c>
      <c r="X22" s="28">
        <v>5.8888889999999998</v>
      </c>
      <c r="Y22" s="28">
        <v>11.0767776666667</v>
      </c>
      <c r="Z22" s="28">
        <v>5.7825556666666698</v>
      </c>
      <c r="AA22" s="28">
        <v>10.386221000000001</v>
      </c>
      <c r="AB22" s="28">
        <v>5.1198886666666699</v>
      </c>
      <c r="AC22" s="28">
        <v>10.764332</v>
      </c>
      <c r="AD22" s="28">
        <v>3.4753333333333298</v>
      </c>
      <c r="AE22" s="28">
        <v>35.385666666666701</v>
      </c>
      <c r="AF22" s="28">
        <v>26.032223333333299</v>
      </c>
      <c r="AG22" s="34" t="s">
        <v>120</v>
      </c>
      <c r="AH22" s="28"/>
      <c r="AI22" s="27"/>
      <c r="AJ22" s="27"/>
      <c r="AK22" s="31"/>
      <c r="AL22" s="31"/>
    </row>
    <row r="23" spans="1:38">
      <c r="A23" s="27">
        <v>-7.5</v>
      </c>
      <c r="B23" s="28">
        <v>9.9522223333333297</v>
      </c>
      <c r="C23" s="28">
        <v>11.62189</v>
      </c>
      <c r="D23" s="28"/>
      <c r="E23" s="28"/>
      <c r="F23" s="28"/>
      <c r="G23" s="28"/>
      <c r="H23" s="28">
        <v>6.2333333333333298</v>
      </c>
      <c r="I23" s="28">
        <v>17.040666666666699</v>
      </c>
      <c r="J23" s="28"/>
      <c r="K23" s="28"/>
      <c r="L23" s="28"/>
      <c r="M23" s="28"/>
      <c r="N23" s="28">
        <v>12.5065566666667</v>
      </c>
      <c r="O23" s="28">
        <v>16.8937766666667</v>
      </c>
      <c r="P23" s="28"/>
      <c r="Q23" s="28"/>
      <c r="R23" s="28"/>
      <c r="S23" s="28"/>
      <c r="T23" s="28"/>
      <c r="U23" s="28">
        <v>6.8636666666666697</v>
      </c>
      <c r="V23" s="28">
        <v>14.3862233333333</v>
      </c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7"/>
      <c r="AJ23" s="27"/>
      <c r="AK23" s="31"/>
      <c r="AL23" s="31"/>
    </row>
    <row r="24" spans="1:38">
      <c r="A24" s="27">
        <v>-7</v>
      </c>
      <c r="B24" s="28">
        <v>5.7198335</v>
      </c>
      <c r="C24" s="28">
        <v>3.9666665000000001</v>
      </c>
      <c r="D24" s="28">
        <v>8.3030013333333308</v>
      </c>
      <c r="E24" s="28">
        <v>7.0437776666666698</v>
      </c>
      <c r="F24" s="28">
        <v>12.279664333333301</v>
      </c>
      <c r="G24" s="28">
        <v>6.0090000000000003</v>
      </c>
      <c r="H24" s="28">
        <v>6.4074443333333297</v>
      </c>
      <c r="I24" s="28">
        <v>4.4527776666666696</v>
      </c>
      <c r="J24" s="28">
        <v>13.24211</v>
      </c>
      <c r="K24" s="28">
        <v>5.8966666666666701</v>
      </c>
      <c r="L24" s="28">
        <v>11.304444333333301</v>
      </c>
      <c r="M24" s="28">
        <v>4.443778</v>
      </c>
      <c r="N24" s="28">
        <v>37.705446666666703</v>
      </c>
      <c r="O24" s="28">
        <v>26.718666666666699</v>
      </c>
      <c r="P24" s="28">
        <v>43.718113333333299</v>
      </c>
      <c r="Q24" s="28">
        <v>28.7336666666667</v>
      </c>
      <c r="R24" s="28">
        <v>26.714666666666702</v>
      </c>
      <c r="S24" s="28">
        <v>17.865000999999999</v>
      </c>
      <c r="T24" s="28">
        <v>44.161776666666697</v>
      </c>
      <c r="U24" s="28">
        <v>32.5416666666667</v>
      </c>
      <c r="V24" s="28">
        <v>22.428329999999999</v>
      </c>
      <c r="W24" s="28">
        <v>38.992003333333301</v>
      </c>
      <c r="X24" s="28">
        <v>24.9456666666667</v>
      </c>
      <c r="Y24" s="28">
        <v>23.750113333333299</v>
      </c>
      <c r="Z24" s="28">
        <v>15.79678</v>
      </c>
      <c r="AA24" s="28">
        <v>40.946219999999997</v>
      </c>
      <c r="AB24" s="28">
        <v>3.3737776666666699</v>
      </c>
      <c r="AC24" s="28">
        <v>4.0631110000000001</v>
      </c>
      <c r="AD24" s="28">
        <v>3.53044466666667</v>
      </c>
      <c r="AE24" s="28">
        <v>38.683</v>
      </c>
      <c r="AF24" s="28">
        <v>29.141780000000001</v>
      </c>
      <c r="AG24" s="34" t="s">
        <v>121</v>
      </c>
      <c r="AH24" s="28"/>
      <c r="AI24" s="27"/>
      <c r="AJ24" s="27"/>
      <c r="AK24" s="31"/>
      <c r="AL24" s="31"/>
    </row>
    <row r="25" spans="1:38">
      <c r="A25" s="27">
        <v>-6.5</v>
      </c>
      <c r="B25" s="28">
        <v>5.609</v>
      </c>
      <c r="C25" s="28">
        <v>10.073112333333301</v>
      </c>
      <c r="D25" s="28"/>
      <c r="E25" s="28"/>
      <c r="F25" s="28"/>
      <c r="G25" s="28"/>
      <c r="H25" s="28">
        <v>8.4094446666666691</v>
      </c>
      <c r="I25" s="28">
        <v>16.595890000000001</v>
      </c>
      <c r="J25" s="28"/>
      <c r="K25" s="28"/>
      <c r="L25" s="28"/>
      <c r="M25" s="28"/>
      <c r="N25" s="28">
        <v>33.923003333333298</v>
      </c>
      <c r="O25" s="28">
        <v>35.855890000000002</v>
      </c>
      <c r="P25" s="28"/>
      <c r="Q25" s="28"/>
      <c r="R25" s="28"/>
      <c r="S25" s="28"/>
      <c r="T25" s="28"/>
      <c r="U25" s="28">
        <v>29.203890000000001</v>
      </c>
      <c r="V25" s="28">
        <v>30.669</v>
      </c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7"/>
      <c r="AJ25" s="27"/>
      <c r="AK25" s="31"/>
      <c r="AL25" s="31"/>
    </row>
    <row r="26" spans="1:38">
      <c r="A26" s="27">
        <v>-6</v>
      </c>
      <c r="B26" s="28">
        <v>35.618169999999999</v>
      </c>
      <c r="C26" s="28">
        <v>16.290500000000002</v>
      </c>
      <c r="D26" s="28">
        <v>36.0133333333333</v>
      </c>
      <c r="E26" s="28">
        <v>15.63611</v>
      </c>
      <c r="F26" s="28">
        <v>18.135999999999999</v>
      </c>
      <c r="G26" s="28">
        <v>8.5514456666666696</v>
      </c>
      <c r="H26" s="28">
        <v>30.790223333333302</v>
      </c>
      <c r="I26" s="28">
        <v>17.67811</v>
      </c>
      <c r="J26" s="28">
        <v>39.243110000000001</v>
      </c>
      <c r="K26" s="28">
        <v>23.87378</v>
      </c>
      <c r="L26" s="28">
        <v>22.42211</v>
      </c>
      <c r="M26" s="28">
        <v>12.465</v>
      </c>
      <c r="N26" s="28">
        <v>43.639223333333298</v>
      </c>
      <c r="O26" s="28">
        <v>33.719110000000001</v>
      </c>
      <c r="P26" s="34" t="s">
        <v>122</v>
      </c>
      <c r="Q26" s="28">
        <v>36.927003333333303</v>
      </c>
      <c r="R26" s="28">
        <v>45.259223333333303</v>
      </c>
      <c r="S26" s="28">
        <v>28.61289</v>
      </c>
      <c r="T26" s="28">
        <v>65.294223333333306</v>
      </c>
      <c r="U26" s="28">
        <v>37.544443333333298</v>
      </c>
      <c r="V26" s="28">
        <v>28.799109999999999</v>
      </c>
      <c r="W26" s="28">
        <v>43.4613333333333</v>
      </c>
      <c r="X26" s="28">
        <v>33.734780000000001</v>
      </c>
      <c r="Y26" s="28">
        <v>36.499890000000001</v>
      </c>
      <c r="Z26" s="28">
        <v>19.375779999999999</v>
      </c>
      <c r="AA26" s="28">
        <v>54.772446666666703</v>
      </c>
      <c r="AB26" s="28">
        <v>4.0911113333333304</v>
      </c>
      <c r="AC26" s="28">
        <v>3.3832223333333298</v>
      </c>
      <c r="AD26" s="28">
        <v>8.3461113333333294</v>
      </c>
      <c r="AE26" s="28"/>
      <c r="AF26" s="28"/>
      <c r="AG26" s="28"/>
      <c r="AH26" s="28"/>
      <c r="AI26" s="27"/>
      <c r="AJ26" s="27"/>
      <c r="AK26" s="31"/>
      <c r="AL26" s="31"/>
    </row>
    <row r="27" spans="1:38">
      <c r="A27" s="27">
        <v>-5.5</v>
      </c>
      <c r="B27" s="28">
        <v>27.60211</v>
      </c>
      <c r="C27" s="28">
        <v>27.236776666666699</v>
      </c>
      <c r="D27" s="28">
        <v>21.5718866666667</v>
      </c>
      <c r="E27" s="28"/>
      <c r="F27" s="28"/>
      <c r="G27" s="28"/>
      <c r="H27" s="28">
        <v>32.641889999999997</v>
      </c>
      <c r="I27" s="28">
        <v>36.075333333333298</v>
      </c>
      <c r="J27" s="28">
        <v>27.628776666666699</v>
      </c>
      <c r="K27" s="28"/>
      <c r="L27" s="28"/>
      <c r="M27" s="28"/>
      <c r="N27" s="28">
        <v>44.923443333333303</v>
      </c>
      <c r="O27" s="28">
        <v>42.564779999999999</v>
      </c>
      <c r="P27" s="28">
        <v>36.006666666666703</v>
      </c>
      <c r="Q27" s="28"/>
      <c r="R27" s="28"/>
      <c r="S27" s="28"/>
      <c r="T27" s="28"/>
      <c r="U27" s="28">
        <v>35.150666666666702</v>
      </c>
      <c r="V27" s="28">
        <v>36.113333333333301</v>
      </c>
      <c r="W27" s="28">
        <v>22.819223333333301</v>
      </c>
      <c r="X27" s="28"/>
      <c r="Y27" s="28"/>
      <c r="Z27" s="28"/>
      <c r="AA27" s="28"/>
      <c r="AB27" s="28"/>
      <c r="AC27" s="28"/>
      <c r="AD27" s="28"/>
      <c r="AE27" s="31"/>
      <c r="AF27" s="31"/>
      <c r="AG27" s="28"/>
      <c r="AH27" s="27"/>
      <c r="AI27" s="27"/>
      <c r="AJ27" s="27"/>
      <c r="AK27" s="28"/>
      <c r="AL27" s="28"/>
    </row>
    <row r="28" spans="1:38">
      <c r="A28" s="27">
        <v>-5</v>
      </c>
      <c r="B28" s="28">
        <v>40.045665</v>
      </c>
      <c r="C28" s="28">
        <v>22.717835000000001</v>
      </c>
      <c r="D28" s="28">
        <v>47.1353333333333</v>
      </c>
      <c r="E28" s="28"/>
      <c r="F28" s="28"/>
      <c r="G28" s="28">
        <v>27.317333333333298</v>
      </c>
      <c r="H28" s="28">
        <v>37.171223333333302</v>
      </c>
      <c r="I28" s="28">
        <v>27.17</v>
      </c>
      <c r="J28" s="28">
        <v>46.672220000000003</v>
      </c>
      <c r="K28" s="28"/>
      <c r="L28" s="28"/>
      <c r="M28" s="28">
        <v>29.308886666666702</v>
      </c>
      <c r="N28" s="28">
        <v>44.170776666666697</v>
      </c>
      <c r="O28" s="34" t="s">
        <v>123</v>
      </c>
      <c r="P28" s="28">
        <v>63.811109999999999</v>
      </c>
      <c r="Q28" s="28"/>
      <c r="R28" s="28"/>
      <c r="S28" s="28">
        <v>28.592886666666701</v>
      </c>
      <c r="T28" s="28">
        <v>61.961666666666702</v>
      </c>
      <c r="U28" s="28">
        <v>37.148443333333297</v>
      </c>
      <c r="V28" s="28">
        <v>26.824666666666701</v>
      </c>
      <c r="W28" s="28">
        <v>42.477446666666701</v>
      </c>
      <c r="X28" s="28"/>
      <c r="Y28" s="28"/>
      <c r="Z28" s="28">
        <v>25.765219999999999</v>
      </c>
      <c r="AA28" s="28">
        <v>68.473889999999997</v>
      </c>
      <c r="AB28" s="28">
        <v>16.807666666666702</v>
      </c>
      <c r="AC28" s="28">
        <v>9.2534446666666703</v>
      </c>
      <c r="AD28" s="28">
        <v>33.630000000000003</v>
      </c>
      <c r="AE28" s="31"/>
      <c r="AF28" s="31"/>
      <c r="AG28" s="28"/>
      <c r="AH28" s="27"/>
      <c r="AI28" s="27"/>
      <c r="AJ28" s="27"/>
      <c r="AK28" s="27"/>
      <c r="AL28" s="27"/>
    </row>
    <row r="29" spans="1:38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</row>
    <row r="30" spans="1:38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</row>
    <row r="31" spans="1:38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</row>
    <row r="32" spans="1:38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</row>
    <row r="33" spans="1:38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</row>
    <row r="34" spans="1:38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</row>
    <row r="35" spans="1:38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</row>
    <row r="36" spans="1:38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</row>
    <row r="37" spans="1:38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</row>
    <row r="38" spans="1:38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</row>
    <row r="39" spans="1:38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</row>
    <row r="40" spans="1:38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</row>
    <row r="41" spans="1:38">
      <c r="A41" s="31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</row>
    <row r="42" spans="1:38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</row>
    <row r="43" spans="1:38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</row>
    <row r="44" spans="1:38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</row>
    <row r="45" spans="1:38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</row>
    <row r="46" spans="1:38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</row>
    <row r="47" spans="1:38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</row>
    <row r="48" spans="1:38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</row>
    <row r="49" spans="1:38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</row>
    <row r="50" spans="1:38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</row>
    <row r="51" spans="1:38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</row>
    <row r="52" spans="1:38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</row>
    <row r="53" spans="1:38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</row>
    <row r="54" spans="1:38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</row>
    <row r="55" spans="1:38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</row>
    <row r="56" spans="1:38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</row>
    <row r="57" spans="1:38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</row>
    <row r="58" spans="1:38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</row>
    <row r="59" spans="1:38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</row>
    <row r="60" spans="1:38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</row>
    <row r="61" spans="1:38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</row>
    <row r="62" spans="1:38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</row>
    <row r="63" spans="1:38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</row>
    <row r="64" spans="1:38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</row>
    <row r="65" spans="1:38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</row>
    <row r="66" spans="1:38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</row>
    <row r="67" spans="1:38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</row>
    <row r="68" spans="1:38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</row>
    <row r="69" spans="1:38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</row>
    <row r="70" spans="1:38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</row>
    <row r="71" spans="1:38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</row>
  </sheetData>
  <mergeCells count="14">
    <mergeCell ref="A16:AG16"/>
    <mergeCell ref="B17:G17"/>
    <mergeCell ref="H17:M17"/>
    <mergeCell ref="N17:T17"/>
    <mergeCell ref="U17:AA17"/>
    <mergeCell ref="AB17:AD17"/>
    <mergeCell ref="AE17:AG17"/>
    <mergeCell ref="A1:AG1"/>
    <mergeCell ref="B2:G2"/>
    <mergeCell ref="H2:M2"/>
    <mergeCell ref="N2:T2"/>
    <mergeCell ref="U2:AA2"/>
    <mergeCell ref="AB2:AD2"/>
    <mergeCell ref="AE2:A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79FDD-3F79-7045-BF08-9766BF4487D0}">
  <sheetPr>
    <tabColor theme="8"/>
  </sheetPr>
  <dimension ref="A1:E24"/>
  <sheetViews>
    <sheetView workbookViewId="0">
      <selection activeCell="H28" sqref="H28"/>
    </sheetView>
  </sheetViews>
  <sheetFormatPr baseColWidth="10" defaultColWidth="11" defaultRowHeight="16"/>
  <sheetData>
    <row r="1" spans="1:5">
      <c r="A1" t="s">
        <v>63</v>
      </c>
    </row>
    <row r="2" spans="1:5">
      <c r="A2" s="2" t="s">
        <v>53</v>
      </c>
      <c r="B2" s="2" t="s">
        <v>4</v>
      </c>
      <c r="C2" s="2" t="s">
        <v>61</v>
      </c>
      <c r="D2" s="2" t="s">
        <v>62</v>
      </c>
    </row>
    <row r="3" spans="1:5">
      <c r="A3" s="1">
        <v>136000000</v>
      </c>
      <c r="B3" s="1">
        <v>22400000</v>
      </c>
      <c r="C3" s="1">
        <v>117000000</v>
      </c>
      <c r="D3" s="1">
        <v>11400000</v>
      </c>
    </row>
    <row r="4" spans="1:5">
      <c r="A4" s="1">
        <v>113000000</v>
      </c>
      <c r="B4" s="1">
        <v>25000000</v>
      </c>
      <c r="C4" s="1">
        <v>28100000</v>
      </c>
      <c r="D4" s="1">
        <v>3050000</v>
      </c>
    </row>
    <row r="5" spans="1:5">
      <c r="A5" s="1">
        <v>123000000</v>
      </c>
      <c r="B5" s="1">
        <v>25800000</v>
      </c>
      <c r="C5" s="1">
        <v>13000000</v>
      </c>
      <c r="D5" s="1">
        <v>18600000</v>
      </c>
    </row>
    <row r="6" spans="1:5">
      <c r="A6" s="1">
        <v>71600000</v>
      </c>
      <c r="B6" s="1">
        <v>34500000</v>
      </c>
      <c r="C6" s="1">
        <v>90000000</v>
      </c>
      <c r="D6" s="1">
        <v>10300000</v>
      </c>
    </row>
    <row r="7" spans="1:5">
      <c r="A7" s="1"/>
      <c r="B7" s="1"/>
      <c r="C7" s="1"/>
      <c r="D7" s="1"/>
    </row>
    <row r="8" spans="1:5">
      <c r="A8" t="s">
        <v>65</v>
      </c>
    </row>
    <row r="9" spans="1:5">
      <c r="A9" s="2" t="s">
        <v>53</v>
      </c>
      <c r="B9" s="2" t="s">
        <v>4</v>
      </c>
      <c r="C9" s="2" t="s">
        <v>61</v>
      </c>
      <c r="D9" s="2" t="s">
        <v>62</v>
      </c>
      <c r="E9" s="2" t="s">
        <v>64</v>
      </c>
    </row>
    <row r="10" spans="1:5" s="4" customFormat="1">
      <c r="A10" s="3">
        <v>52.84</v>
      </c>
      <c r="B10" s="3">
        <v>61.26</v>
      </c>
      <c r="C10" s="3">
        <v>62.71</v>
      </c>
      <c r="D10" s="3">
        <v>74.31</v>
      </c>
      <c r="E10" s="3">
        <v>68.400000000000006</v>
      </c>
    </row>
    <row r="11" spans="1:5" s="4" customFormat="1">
      <c r="A11" s="3">
        <v>52.55</v>
      </c>
      <c r="B11" s="3">
        <v>69.66</v>
      </c>
      <c r="C11" s="3">
        <v>59.04</v>
      </c>
      <c r="D11" s="3">
        <v>72.42</v>
      </c>
      <c r="E11" s="3">
        <v>76.27</v>
      </c>
    </row>
    <row r="12" spans="1:5" s="4" customFormat="1">
      <c r="A12" s="3">
        <v>53.63</v>
      </c>
      <c r="B12" s="3">
        <v>55.06</v>
      </c>
      <c r="C12" s="3">
        <v>65.81</v>
      </c>
      <c r="D12" s="3">
        <v>73.63</v>
      </c>
      <c r="E12" s="3">
        <v>75.17</v>
      </c>
    </row>
    <row r="13" spans="1:5" s="4" customFormat="1">
      <c r="A13" s="3">
        <v>58.61</v>
      </c>
      <c r="B13" s="3">
        <v>61.57</v>
      </c>
      <c r="C13" s="3">
        <v>59.68</v>
      </c>
      <c r="D13" s="3">
        <v>73.33</v>
      </c>
      <c r="E13" s="3">
        <v>72.37</v>
      </c>
    </row>
    <row r="14" spans="1:5" s="4" customFormat="1">
      <c r="A14" s="3">
        <v>52.51</v>
      </c>
      <c r="B14" s="3">
        <v>71.03</v>
      </c>
      <c r="C14" s="3">
        <v>65.84</v>
      </c>
      <c r="D14" s="3">
        <v>67.930000000000007</v>
      </c>
      <c r="E14" s="3">
        <v>72.81</v>
      </c>
    </row>
    <row r="15" spans="1:5" s="4" customFormat="1">
      <c r="A15" s="3">
        <v>54.8</v>
      </c>
      <c r="B15" s="3">
        <v>68.349999999999994</v>
      </c>
      <c r="C15" s="3">
        <v>72.45</v>
      </c>
      <c r="D15" s="3">
        <v>74.569999999999993</v>
      </c>
      <c r="E15" s="3"/>
    </row>
    <row r="16" spans="1:5" s="4" customFormat="1">
      <c r="A16" s="3"/>
      <c r="B16" s="3">
        <v>57.8</v>
      </c>
      <c r="C16" s="3"/>
      <c r="D16" s="3"/>
      <c r="E16" s="3"/>
    </row>
    <row r="17" spans="1:5">
      <c r="A17" t="s">
        <v>66</v>
      </c>
    </row>
    <row r="18" spans="1:5">
      <c r="A18" s="2" t="s">
        <v>53</v>
      </c>
      <c r="B18" s="2" t="s">
        <v>4</v>
      </c>
      <c r="C18" s="2" t="s">
        <v>61</v>
      </c>
      <c r="D18" s="2" t="s">
        <v>62</v>
      </c>
      <c r="E18" s="2" t="s">
        <v>64</v>
      </c>
    </row>
    <row r="19" spans="1:5" s="19" customFormat="1">
      <c r="A19" s="18">
        <v>4646.8</v>
      </c>
      <c r="B19" s="18">
        <v>6013.4</v>
      </c>
      <c r="C19" s="18">
        <v>2241.9</v>
      </c>
      <c r="D19" s="18">
        <v>2232.6999999999998</v>
      </c>
      <c r="E19" s="18">
        <v>2427.9</v>
      </c>
    </row>
    <row r="20" spans="1:5" s="19" customFormat="1">
      <c r="A20" s="18">
        <v>3533.4</v>
      </c>
      <c r="B20" s="18">
        <v>1855.5</v>
      </c>
      <c r="C20" s="18">
        <v>3608.5</v>
      </c>
      <c r="D20" s="18">
        <v>3529</v>
      </c>
      <c r="E20" s="18">
        <v>2605.4</v>
      </c>
    </row>
    <row r="21" spans="1:5" s="19" customFormat="1">
      <c r="A21" s="18">
        <v>4676.3999999999996</v>
      </c>
      <c r="B21" s="18">
        <v>2086.5</v>
      </c>
      <c r="C21" s="18">
        <v>4240.1000000000004</v>
      </c>
      <c r="D21" s="18">
        <v>2219.8000000000002</v>
      </c>
      <c r="E21" s="18">
        <v>2264</v>
      </c>
    </row>
    <row r="22" spans="1:5" s="19" customFormat="1">
      <c r="A22" s="18">
        <v>4800.1000000000004</v>
      </c>
      <c r="B22" s="18">
        <v>3027.2</v>
      </c>
      <c r="C22" s="18">
        <v>2977.8</v>
      </c>
      <c r="D22" s="18">
        <v>2099.8000000000002</v>
      </c>
      <c r="E22" s="18">
        <v>2407.6</v>
      </c>
    </row>
    <row r="23" spans="1:5" s="19" customFormat="1">
      <c r="A23" s="18">
        <v>5102.2</v>
      </c>
      <c r="B23" s="18">
        <v>4793.8999999999996</v>
      </c>
      <c r="C23" s="18">
        <v>3140.7</v>
      </c>
      <c r="D23" s="18">
        <v>2736.7</v>
      </c>
      <c r="E23" s="18">
        <v>2781.2</v>
      </c>
    </row>
    <row r="24" spans="1:5" s="19" customFormat="1">
      <c r="A24" s="18">
        <v>4450.5</v>
      </c>
      <c r="B24" s="18">
        <v>2454.8000000000002</v>
      </c>
      <c r="C24" s="18">
        <v>3110.7</v>
      </c>
      <c r="D24" s="18">
        <v>2034.8</v>
      </c>
      <c r="E24" s="1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58B78-04C6-FD45-B315-323D4133F1F8}">
  <sheetPr>
    <tabColor theme="5" tint="0.79998168889431442"/>
  </sheetPr>
  <dimension ref="A1:Z224"/>
  <sheetViews>
    <sheetView workbookViewId="0">
      <selection activeCell="R55" sqref="R55"/>
    </sheetView>
  </sheetViews>
  <sheetFormatPr baseColWidth="10" defaultColWidth="11" defaultRowHeight="16"/>
  <sheetData>
    <row r="1" spans="1:26">
      <c r="A1" s="20" t="s">
        <v>67</v>
      </c>
      <c r="B1" s="20"/>
      <c r="C1" s="20"/>
      <c r="D1" s="20" t="s">
        <v>68</v>
      </c>
      <c r="E1" s="20"/>
      <c r="F1" s="20"/>
      <c r="G1" s="20" t="s">
        <v>69</v>
      </c>
      <c r="H1" s="20"/>
      <c r="I1" s="20"/>
      <c r="J1" s="20" t="s">
        <v>68</v>
      </c>
      <c r="K1" s="20"/>
      <c r="L1" s="20"/>
      <c r="M1" s="20" t="s">
        <v>70</v>
      </c>
      <c r="N1" s="20"/>
      <c r="O1" s="20"/>
      <c r="P1" s="20"/>
      <c r="Q1" s="20" t="s">
        <v>68</v>
      </c>
      <c r="R1" s="20"/>
      <c r="S1" s="20"/>
      <c r="T1" s="20"/>
      <c r="U1" s="20" t="s">
        <v>71</v>
      </c>
      <c r="V1" s="20"/>
      <c r="W1" s="20"/>
      <c r="X1" s="20" t="s">
        <v>68</v>
      </c>
      <c r="Y1" s="20"/>
      <c r="Z1" s="20"/>
    </row>
    <row r="2" spans="1:26" s="17" customFormat="1">
      <c r="A2" s="16">
        <v>0.64245200000000002</v>
      </c>
      <c r="B2" s="16">
        <v>1.9301440000000001</v>
      </c>
      <c r="C2" s="16">
        <v>1.2775030000000001</v>
      </c>
      <c r="D2" s="16">
        <v>0.32770300000000002</v>
      </c>
      <c r="E2" s="16">
        <v>0.62948300000000001</v>
      </c>
      <c r="F2" s="16">
        <v>0.82748999999999995</v>
      </c>
      <c r="G2" s="16">
        <v>1.1736390000000001</v>
      </c>
      <c r="H2" s="16">
        <v>1.936761</v>
      </c>
      <c r="I2" s="16">
        <v>1.089861</v>
      </c>
      <c r="J2" s="16">
        <v>0.272393</v>
      </c>
      <c r="K2" s="16">
        <v>0.86677800000000005</v>
      </c>
      <c r="L2" s="16">
        <v>0.51258099999999995</v>
      </c>
      <c r="M2" s="16">
        <v>0.79055200000000003</v>
      </c>
      <c r="N2" s="16">
        <v>1.498086</v>
      </c>
      <c r="O2" s="16">
        <v>1.0698220000000001</v>
      </c>
      <c r="P2" s="16">
        <v>1.3399650000000001</v>
      </c>
      <c r="Q2" s="16">
        <v>0.54743900000000001</v>
      </c>
      <c r="R2" s="16">
        <v>0.63118399999999997</v>
      </c>
      <c r="S2" s="16">
        <v>0.70490299999999995</v>
      </c>
      <c r="T2" s="16">
        <v>0.51349699999999998</v>
      </c>
      <c r="U2" s="16">
        <v>1.3516980000000001</v>
      </c>
      <c r="V2" s="16">
        <v>0.90975899999999998</v>
      </c>
      <c r="W2" s="16">
        <v>1.5192399999999999</v>
      </c>
      <c r="X2" s="16">
        <v>0.56057500000000005</v>
      </c>
      <c r="Y2" s="16">
        <v>0.55023</v>
      </c>
      <c r="Z2" s="16">
        <v>0.58534699999999995</v>
      </c>
    </row>
    <row r="3" spans="1:26" s="17" customFormat="1">
      <c r="A3" s="16">
        <v>0.76936499999999997</v>
      </c>
      <c r="B3" s="16">
        <v>1.3956930000000001</v>
      </c>
      <c r="C3" s="16">
        <v>1.1711400000000001</v>
      </c>
      <c r="D3" s="16">
        <v>0.21432100000000001</v>
      </c>
      <c r="E3" s="16">
        <v>0.58457099999999995</v>
      </c>
      <c r="F3" s="16">
        <v>0.58405600000000002</v>
      </c>
      <c r="G3" s="16">
        <v>1.7269909999999999</v>
      </c>
      <c r="H3" s="16">
        <v>2.0240589999999998</v>
      </c>
      <c r="I3" s="16">
        <v>1.5404199999999999</v>
      </c>
      <c r="J3" s="16">
        <v>0.43486799999999998</v>
      </c>
      <c r="K3" s="16">
        <v>0.75407400000000002</v>
      </c>
      <c r="L3" s="16">
        <v>0.53289799999999998</v>
      </c>
      <c r="M3" s="16">
        <v>0.75216400000000005</v>
      </c>
      <c r="N3" s="16">
        <v>1.559312</v>
      </c>
      <c r="O3" s="16">
        <v>1.3635729999999999</v>
      </c>
      <c r="P3" s="16">
        <v>1.1232329999999999</v>
      </c>
      <c r="Q3" s="16">
        <v>0.49111500000000002</v>
      </c>
      <c r="R3" s="16">
        <v>0.98783299999999996</v>
      </c>
      <c r="S3" s="16">
        <v>0.54116799999999998</v>
      </c>
      <c r="T3" s="16">
        <v>0.56690200000000002</v>
      </c>
      <c r="U3" s="16">
        <v>1.454591</v>
      </c>
      <c r="V3" s="16">
        <v>1.1078030000000001</v>
      </c>
      <c r="W3" s="16">
        <v>1.364962</v>
      </c>
      <c r="X3" s="16">
        <v>0.42275000000000001</v>
      </c>
      <c r="Y3" s="16">
        <v>0.60777999999999999</v>
      </c>
      <c r="Z3" s="16">
        <v>0.62092999999999998</v>
      </c>
    </row>
    <row r="4" spans="1:26" s="17" customFormat="1">
      <c r="A4" s="16">
        <v>0.80402899999999999</v>
      </c>
      <c r="B4" s="16">
        <v>1.6730659999999999</v>
      </c>
      <c r="C4" s="16">
        <v>1.1958839999999999</v>
      </c>
      <c r="D4" s="16">
        <v>0.23041400000000001</v>
      </c>
      <c r="E4" s="16">
        <v>0.43165100000000001</v>
      </c>
      <c r="F4" s="16">
        <v>0.59137399999999996</v>
      </c>
      <c r="G4" s="16">
        <v>1.430186</v>
      </c>
      <c r="H4" s="16">
        <v>1.5472520000000001</v>
      </c>
      <c r="I4" s="16">
        <v>1.3805229999999999</v>
      </c>
      <c r="J4" s="16">
        <v>0.43271599999999999</v>
      </c>
      <c r="K4" s="16">
        <v>0.81563799999999997</v>
      </c>
      <c r="L4" s="16">
        <v>0.76451800000000003</v>
      </c>
      <c r="M4" s="16">
        <v>0.82047400000000004</v>
      </c>
      <c r="N4" s="16">
        <v>1.27755</v>
      </c>
      <c r="O4" s="16">
        <v>1.2046650000000001</v>
      </c>
      <c r="P4" s="16">
        <v>1.141235</v>
      </c>
      <c r="Q4" s="16">
        <v>0.57235899999999995</v>
      </c>
      <c r="R4" s="16">
        <v>0.83403400000000005</v>
      </c>
      <c r="S4" s="16">
        <v>0.42059800000000003</v>
      </c>
      <c r="T4" s="16">
        <v>0.33662300000000001</v>
      </c>
      <c r="U4" s="16">
        <v>1.7634030000000001</v>
      </c>
      <c r="V4" s="16">
        <v>1.274335</v>
      </c>
      <c r="W4" s="16">
        <v>1.288189</v>
      </c>
      <c r="X4" s="16">
        <v>0.52170099999999997</v>
      </c>
      <c r="Y4" s="16">
        <v>0.65624300000000002</v>
      </c>
      <c r="Z4" s="16">
        <v>0.49755899999999997</v>
      </c>
    </row>
    <row r="5" spans="1:26" s="17" customFormat="1">
      <c r="A5" s="16">
        <v>0.64024700000000001</v>
      </c>
      <c r="B5" s="16">
        <v>1.5042530000000001</v>
      </c>
      <c r="C5" s="16">
        <v>1.6890799999999999</v>
      </c>
      <c r="D5" s="16">
        <v>0.39529599999999998</v>
      </c>
      <c r="E5" s="16">
        <v>0.35793000000000003</v>
      </c>
      <c r="F5" s="16">
        <v>0.93273700000000004</v>
      </c>
      <c r="G5" s="16">
        <v>2.2642220000000002</v>
      </c>
      <c r="H5" s="16">
        <v>1.4338690000000001</v>
      </c>
      <c r="I5" s="16">
        <v>1.2006209999999999</v>
      </c>
      <c r="J5" s="16">
        <v>0.50065700000000002</v>
      </c>
      <c r="K5" s="16">
        <v>0.75139999999999996</v>
      </c>
      <c r="L5" s="16">
        <v>0.55203500000000005</v>
      </c>
      <c r="M5" s="16">
        <v>0.89039400000000002</v>
      </c>
      <c r="N5" s="16">
        <v>1.1873320000000001</v>
      </c>
      <c r="O5" s="16">
        <v>1.176877</v>
      </c>
      <c r="P5" s="16">
        <v>1.4683550000000001</v>
      </c>
      <c r="Q5" s="16">
        <v>0.716951</v>
      </c>
      <c r="R5" s="16">
        <v>0.53883700000000001</v>
      </c>
      <c r="S5" s="16">
        <v>0.78587700000000005</v>
      </c>
      <c r="T5" s="16">
        <v>0.72888699999999995</v>
      </c>
      <c r="U5" s="16">
        <v>1.5303249999999999</v>
      </c>
      <c r="V5" s="16">
        <v>1.1855180000000001</v>
      </c>
      <c r="W5" s="16">
        <v>1.31816</v>
      </c>
      <c r="X5" s="16">
        <v>0.54786699999999999</v>
      </c>
      <c r="Y5" s="16">
        <v>0.54599299999999995</v>
      </c>
      <c r="Z5" s="16">
        <v>0.53873000000000004</v>
      </c>
    </row>
    <row r="6" spans="1:26" s="17" customFormat="1">
      <c r="A6" s="16">
        <v>1.604698</v>
      </c>
      <c r="B6" s="16">
        <v>1.876484</v>
      </c>
      <c r="C6" s="16">
        <v>1.9322349999999999</v>
      </c>
      <c r="D6" s="16">
        <v>0.31788699999999998</v>
      </c>
      <c r="E6" s="16">
        <v>0.73117200000000004</v>
      </c>
      <c r="F6" s="16">
        <v>0.74203399999999997</v>
      </c>
      <c r="G6" s="16">
        <v>1.3804050000000001</v>
      </c>
      <c r="H6" s="16">
        <v>1.1641969999999999</v>
      </c>
      <c r="I6" s="16">
        <v>1.362857</v>
      </c>
      <c r="J6" s="16">
        <v>0.35057700000000003</v>
      </c>
      <c r="K6" s="16">
        <v>0.72487100000000004</v>
      </c>
      <c r="L6" s="16">
        <v>0.49540800000000002</v>
      </c>
      <c r="M6" s="16">
        <v>0.90936300000000003</v>
      </c>
      <c r="N6" s="16">
        <v>1.1850670000000001</v>
      </c>
      <c r="O6" s="16">
        <v>1.1567400000000001</v>
      </c>
      <c r="P6" s="16">
        <v>1.0006170000000001</v>
      </c>
      <c r="Q6" s="16">
        <v>0.39442300000000002</v>
      </c>
      <c r="R6" s="16">
        <v>0.73415300000000006</v>
      </c>
      <c r="S6" s="16">
        <v>0.75504099999999996</v>
      </c>
      <c r="T6" s="16">
        <v>0.91721699999999995</v>
      </c>
      <c r="U6" s="16">
        <v>1.719535</v>
      </c>
      <c r="V6" s="16">
        <v>1.0299739999999999</v>
      </c>
      <c r="W6" s="16">
        <v>1.5378149999999999</v>
      </c>
      <c r="X6" s="16">
        <v>0.55867100000000003</v>
      </c>
      <c r="Y6" s="16">
        <v>0.55587799999999998</v>
      </c>
      <c r="Z6" s="16">
        <v>0.66417000000000004</v>
      </c>
    </row>
    <row r="7" spans="1:26" s="17" customFormat="1">
      <c r="A7" s="16">
        <v>1.2787040000000001</v>
      </c>
      <c r="B7" s="16">
        <v>2.03993</v>
      </c>
      <c r="C7" s="16">
        <v>1.464682</v>
      </c>
      <c r="D7" s="16">
        <v>0.217554</v>
      </c>
      <c r="E7" s="16">
        <v>1.4039870000000001</v>
      </c>
      <c r="F7" s="16">
        <v>0.88512299999999999</v>
      </c>
      <c r="G7" s="16">
        <v>1.48244</v>
      </c>
      <c r="H7" s="16">
        <v>1.426938</v>
      </c>
      <c r="I7" s="16">
        <v>1.5933120000000001</v>
      </c>
      <c r="J7" s="16">
        <v>0.26684000000000002</v>
      </c>
      <c r="K7" s="16">
        <v>0.90313699999999997</v>
      </c>
      <c r="L7" s="16">
        <v>0.73634200000000005</v>
      </c>
      <c r="M7" s="16">
        <v>0.880718</v>
      </c>
      <c r="N7" s="16">
        <v>1.235935</v>
      </c>
      <c r="O7" s="16">
        <v>1.2425580000000001</v>
      </c>
      <c r="P7" s="16">
        <v>1.1805749999999999</v>
      </c>
      <c r="Q7" s="16">
        <v>0.48164299999999999</v>
      </c>
      <c r="R7" s="16">
        <v>0.92745500000000003</v>
      </c>
      <c r="S7" s="16">
        <v>0.57726100000000002</v>
      </c>
      <c r="T7" s="16">
        <v>0.65750399999999998</v>
      </c>
      <c r="U7" s="16">
        <v>1.8272539999999999</v>
      </c>
      <c r="V7" s="16">
        <v>0.98572800000000005</v>
      </c>
      <c r="W7" s="16">
        <v>1.521299</v>
      </c>
      <c r="X7" s="16">
        <v>0.66152900000000003</v>
      </c>
      <c r="Y7" s="16">
        <v>0.61072899999999997</v>
      </c>
      <c r="Z7" s="16">
        <v>0.529613</v>
      </c>
    </row>
    <row r="8" spans="1:26" s="17" customFormat="1">
      <c r="A8" s="16">
        <v>1.536035</v>
      </c>
      <c r="B8" s="16">
        <v>1.7945709999999999</v>
      </c>
      <c r="C8" s="16">
        <v>1.314862</v>
      </c>
      <c r="D8" s="16">
        <v>0.29358600000000001</v>
      </c>
      <c r="E8" s="16">
        <v>1.2650090000000001</v>
      </c>
      <c r="F8" s="16">
        <v>0.924203</v>
      </c>
      <c r="G8" s="16">
        <v>1.6482000000000001</v>
      </c>
      <c r="H8" s="16">
        <v>1.2278910000000001</v>
      </c>
      <c r="I8" s="16">
        <v>1.111548</v>
      </c>
      <c r="J8" s="16">
        <v>0.50578699999999999</v>
      </c>
      <c r="K8" s="16">
        <v>0.75947600000000004</v>
      </c>
      <c r="L8" s="16">
        <v>0.71665100000000004</v>
      </c>
      <c r="M8" s="16">
        <v>0.81653100000000001</v>
      </c>
      <c r="N8" s="16">
        <v>1.176545</v>
      </c>
      <c r="O8" s="16">
        <v>1.086212</v>
      </c>
      <c r="P8" s="16">
        <v>1.558443</v>
      </c>
      <c r="Q8" s="16">
        <v>0.52269500000000002</v>
      </c>
      <c r="R8" s="16">
        <v>0.62093200000000004</v>
      </c>
      <c r="S8" s="16">
        <v>0.62717699999999998</v>
      </c>
      <c r="T8" s="16">
        <v>0.73460800000000004</v>
      </c>
      <c r="U8" s="16">
        <v>1.9427110000000001</v>
      </c>
      <c r="V8" s="16">
        <v>1.0938650000000001</v>
      </c>
      <c r="W8" s="16">
        <v>1.4445319999999999</v>
      </c>
      <c r="X8" s="16">
        <v>0.59841</v>
      </c>
      <c r="Y8" s="16">
        <v>0.74349799999999999</v>
      </c>
      <c r="Z8" s="16">
        <v>0.80045200000000005</v>
      </c>
    </row>
    <row r="9" spans="1:26" s="17" customFormat="1">
      <c r="A9" s="16">
        <v>0.83077199999999995</v>
      </c>
      <c r="B9" s="16">
        <v>2.27928</v>
      </c>
      <c r="C9" s="16">
        <v>1.1489400000000001</v>
      </c>
      <c r="D9" s="16">
        <v>0.258191</v>
      </c>
      <c r="E9" s="16">
        <v>0.776644</v>
      </c>
      <c r="F9" s="16">
        <v>0.53469</v>
      </c>
      <c r="G9" s="16">
        <v>1.6166529999999999</v>
      </c>
      <c r="H9" s="16">
        <v>1.3677140000000001</v>
      </c>
      <c r="I9" s="16">
        <v>1.619718</v>
      </c>
      <c r="J9" s="16">
        <v>0.22995599999999999</v>
      </c>
      <c r="K9" s="16">
        <v>0.58710799999999996</v>
      </c>
      <c r="L9" s="16">
        <v>0.49692999999999998</v>
      </c>
      <c r="M9" s="16">
        <v>0.80916100000000002</v>
      </c>
      <c r="N9" s="16">
        <v>1.2047540000000001</v>
      </c>
      <c r="O9" s="16">
        <v>1.2271179999999999</v>
      </c>
      <c r="P9" s="16">
        <v>1.2206630000000001</v>
      </c>
      <c r="Q9" s="16">
        <v>0.52088999999999996</v>
      </c>
      <c r="R9" s="16">
        <v>0.78772500000000001</v>
      </c>
      <c r="S9" s="16">
        <v>0.81736699999999995</v>
      </c>
      <c r="T9" s="16">
        <v>0.50941499999999995</v>
      </c>
      <c r="U9" s="16">
        <v>1.9159299999999999</v>
      </c>
      <c r="V9" s="16">
        <v>1.093807</v>
      </c>
      <c r="W9" s="16">
        <v>1.2336860000000001</v>
      </c>
      <c r="X9" s="16">
        <v>0.69778799999999996</v>
      </c>
      <c r="Y9" s="16">
        <v>0.54760200000000003</v>
      </c>
      <c r="Z9" s="16">
        <v>0.82088700000000003</v>
      </c>
    </row>
    <row r="10" spans="1:26" s="17" customFormat="1">
      <c r="A10" s="16">
        <v>1.2258359999999999</v>
      </c>
      <c r="B10" s="16">
        <v>1.666032</v>
      </c>
      <c r="C10" s="16">
        <v>1.1847190000000001</v>
      </c>
      <c r="D10" s="16">
        <v>0.52738099999999999</v>
      </c>
      <c r="E10" s="16">
        <v>0.86260599999999998</v>
      </c>
      <c r="F10" s="16">
        <v>0.92806100000000002</v>
      </c>
      <c r="G10" s="16">
        <v>1.4335530000000001</v>
      </c>
      <c r="H10" s="16">
        <v>1.3883779999999999</v>
      </c>
      <c r="I10" s="16">
        <v>1.610276</v>
      </c>
      <c r="J10" s="16">
        <v>0.25778499999999999</v>
      </c>
      <c r="K10" s="16">
        <v>0.51853199999999999</v>
      </c>
      <c r="L10" s="16">
        <v>0.51212299999999999</v>
      </c>
      <c r="M10" s="16">
        <v>0.86749799999999999</v>
      </c>
      <c r="N10" s="16">
        <v>2.029261</v>
      </c>
      <c r="O10" s="16">
        <v>1.1444369999999999</v>
      </c>
      <c r="P10" s="16">
        <v>1.373464</v>
      </c>
      <c r="Q10" s="16">
        <v>0.33573199999999997</v>
      </c>
      <c r="R10" s="16">
        <v>0.76299600000000001</v>
      </c>
      <c r="S10" s="16">
        <v>0.78751400000000005</v>
      </c>
      <c r="T10" s="16">
        <v>0.90562699999999996</v>
      </c>
      <c r="U10" s="16">
        <v>1.9018980000000001</v>
      </c>
      <c r="V10" s="16">
        <v>1.2499690000000001</v>
      </c>
      <c r="W10" s="16">
        <v>1.4429890000000001</v>
      </c>
      <c r="X10" s="16">
        <v>0.49530999999999997</v>
      </c>
      <c r="Y10" s="16">
        <v>0.61299999999999999</v>
      </c>
      <c r="Z10" s="16">
        <v>0.78457699999999997</v>
      </c>
    </row>
    <row r="11" spans="1:26" s="17" customFormat="1">
      <c r="A11" s="16">
        <v>1.2528980000000001</v>
      </c>
      <c r="B11" s="16">
        <v>2.3018809999999998</v>
      </c>
      <c r="C11" s="16">
        <v>1.275711</v>
      </c>
      <c r="D11" s="16">
        <v>0.28568100000000002</v>
      </c>
      <c r="E11" s="16">
        <v>1.084832</v>
      </c>
      <c r="F11" s="16">
        <v>0.81255999999999995</v>
      </c>
      <c r="G11" s="16">
        <v>1.634314</v>
      </c>
      <c r="H11" s="16">
        <v>1.30637</v>
      </c>
      <c r="I11" s="16">
        <v>1.372433</v>
      </c>
      <c r="J11" s="16">
        <v>0.272675</v>
      </c>
      <c r="K11" s="16">
        <v>0.66619300000000004</v>
      </c>
      <c r="L11" s="16">
        <v>0.67953200000000002</v>
      </c>
      <c r="M11" s="16">
        <v>1.3913359999999999</v>
      </c>
      <c r="N11" s="16">
        <v>1.2848280000000001</v>
      </c>
      <c r="O11" s="16">
        <v>1.2796129999999999</v>
      </c>
      <c r="P11" s="16">
        <v>0.92336300000000004</v>
      </c>
      <c r="Q11" s="16">
        <v>0.84847499999999998</v>
      </c>
      <c r="R11" s="16">
        <v>0.81399100000000002</v>
      </c>
      <c r="S11" s="16">
        <v>0.86935899999999999</v>
      </c>
      <c r="T11" s="16">
        <v>0.52509300000000003</v>
      </c>
      <c r="U11" s="16">
        <v>1.46069</v>
      </c>
      <c r="V11" s="16">
        <v>1.2010449999999999</v>
      </c>
      <c r="W11" s="16">
        <v>1.730755</v>
      </c>
      <c r="X11" s="16">
        <v>0.41844700000000001</v>
      </c>
      <c r="Y11" s="16">
        <v>0.50570300000000001</v>
      </c>
      <c r="Z11" s="16">
        <v>0.58058900000000002</v>
      </c>
    </row>
    <row r="12" spans="1:26" s="17" customFormat="1">
      <c r="A12" s="16">
        <v>0.95239300000000005</v>
      </c>
      <c r="B12" s="16">
        <v>1.629848</v>
      </c>
      <c r="C12" s="16">
        <v>1.2688520000000001</v>
      </c>
      <c r="D12" s="16">
        <v>0.32346000000000003</v>
      </c>
      <c r="E12" s="16">
        <v>0.864147</v>
      </c>
      <c r="F12" s="16">
        <v>0.763625</v>
      </c>
      <c r="G12" s="16">
        <v>1.351369</v>
      </c>
      <c r="H12" s="16">
        <v>1.467686</v>
      </c>
      <c r="I12" s="16">
        <v>1.7339039999999999</v>
      </c>
      <c r="J12" s="16">
        <v>0.221134</v>
      </c>
      <c r="K12" s="16">
        <v>1.1909069999999999</v>
      </c>
      <c r="L12" s="16">
        <v>0.57287299999999997</v>
      </c>
      <c r="M12" s="16">
        <v>1.1183080000000001</v>
      </c>
      <c r="N12" s="16">
        <v>2.066767</v>
      </c>
      <c r="O12" s="16">
        <v>1.01061</v>
      </c>
      <c r="P12" s="16">
        <v>1.022675</v>
      </c>
      <c r="Q12" s="16">
        <v>0.67180300000000004</v>
      </c>
      <c r="R12" s="16">
        <v>0.76299600000000001</v>
      </c>
      <c r="S12" s="16">
        <v>0.73694300000000001</v>
      </c>
      <c r="T12" s="16">
        <v>0.46766999999999997</v>
      </c>
      <c r="U12" s="16">
        <v>1.4853540000000001</v>
      </c>
      <c r="V12" s="16">
        <v>1.483646</v>
      </c>
      <c r="W12" s="16">
        <v>1.4090309999999999</v>
      </c>
      <c r="X12" s="16">
        <v>0.46573300000000001</v>
      </c>
      <c r="Y12" s="16">
        <v>0.71277599999999997</v>
      </c>
      <c r="Z12" s="16">
        <v>0.60428400000000004</v>
      </c>
    </row>
    <row r="13" spans="1:26" s="17" customFormat="1">
      <c r="A13" s="16">
        <v>1.2777829999999999</v>
      </c>
      <c r="B13" s="16">
        <v>2.1524079999999999</v>
      </c>
      <c r="C13" s="16">
        <v>1.3028280000000001</v>
      </c>
      <c r="D13" s="16">
        <v>0.54727099999999995</v>
      </c>
      <c r="E13" s="16">
        <v>0.97495799999999999</v>
      </c>
      <c r="F13" s="16">
        <v>0.827129</v>
      </c>
      <c r="G13" s="16">
        <v>1.261287</v>
      </c>
      <c r="H13" s="16">
        <v>1.7461009999999999</v>
      </c>
      <c r="I13" s="16">
        <v>1.407632</v>
      </c>
      <c r="J13" s="16">
        <v>0.40479599999999999</v>
      </c>
      <c r="K13" s="16">
        <v>0.93225400000000003</v>
      </c>
      <c r="L13" s="16">
        <v>0.69394400000000001</v>
      </c>
      <c r="M13" s="16">
        <v>1.097415</v>
      </c>
      <c r="N13" s="16">
        <v>1.108719</v>
      </c>
      <c r="O13" s="16">
        <v>1.3058350000000001</v>
      </c>
      <c r="P13" s="16">
        <v>1.36958</v>
      </c>
      <c r="Q13" s="16">
        <v>0.79032400000000003</v>
      </c>
      <c r="R13" s="16">
        <v>0.81399100000000002</v>
      </c>
      <c r="S13" s="16">
        <v>0.84998099999999999</v>
      </c>
      <c r="T13" s="16">
        <v>0.50433300000000003</v>
      </c>
      <c r="U13" s="16">
        <v>1.8426560000000001</v>
      </c>
      <c r="V13" s="16">
        <v>1.1751579999999999</v>
      </c>
      <c r="W13" s="16">
        <v>1.373262</v>
      </c>
      <c r="X13" s="16">
        <v>0.45607799999999998</v>
      </c>
      <c r="Y13" s="16">
        <v>0.61080900000000005</v>
      </c>
      <c r="Z13" s="16">
        <v>0.95343699999999998</v>
      </c>
    </row>
    <row r="14" spans="1:26" s="17" customFormat="1">
      <c r="A14" s="16">
        <v>1.2463310000000001</v>
      </c>
      <c r="B14" s="16">
        <v>1.8648389999999999</v>
      </c>
      <c r="C14" s="16">
        <v>1.5337419999999999</v>
      </c>
      <c r="D14" s="16">
        <v>0.52263999999999999</v>
      </c>
      <c r="E14" s="16">
        <v>0.80945299999999998</v>
      </c>
      <c r="F14" s="16">
        <v>0.811948</v>
      </c>
      <c r="G14" s="16">
        <v>1.4723329999999999</v>
      </c>
      <c r="H14" s="16">
        <v>1.1794420000000001</v>
      </c>
      <c r="I14" s="16">
        <v>1.699416</v>
      </c>
      <c r="J14" s="16">
        <v>0.287721</v>
      </c>
      <c r="K14" s="16">
        <v>0.70172699999999999</v>
      </c>
      <c r="L14" s="16">
        <v>0.66261400000000004</v>
      </c>
      <c r="M14" s="16">
        <v>1.444393</v>
      </c>
      <c r="N14" s="16">
        <v>1.083737</v>
      </c>
      <c r="O14" s="16">
        <v>1.15282</v>
      </c>
      <c r="P14" s="16">
        <v>1.2291160000000001</v>
      </c>
      <c r="Q14" s="16">
        <v>0.92071499999999995</v>
      </c>
      <c r="R14" s="16">
        <v>0.58398799999999995</v>
      </c>
      <c r="S14" s="16">
        <v>0.66209700000000005</v>
      </c>
      <c r="T14" s="16">
        <v>0.56437199999999998</v>
      </c>
      <c r="U14" s="16">
        <v>1.2075990000000001</v>
      </c>
      <c r="V14" s="16">
        <v>1.214445</v>
      </c>
      <c r="W14" s="16">
        <v>1.480677</v>
      </c>
      <c r="X14" s="16">
        <v>0.49554700000000002</v>
      </c>
      <c r="Y14" s="16">
        <v>0.52093400000000001</v>
      </c>
      <c r="Z14" s="16">
        <v>0.70154899999999998</v>
      </c>
    </row>
    <row r="15" spans="1:26" s="17" customFormat="1">
      <c r="A15" s="16">
        <v>1.213287</v>
      </c>
      <c r="B15" s="16">
        <v>1.919505</v>
      </c>
      <c r="C15" s="16">
        <v>1.2461500000000001</v>
      </c>
      <c r="D15" s="16">
        <v>0.274422</v>
      </c>
      <c r="E15" s="16">
        <v>0.88636300000000001</v>
      </c>
      <c r="F15" s="16">
        <v>0.78365200000000002</v>
      </c>
      <c r="G15" s="16">
        <v>1.406434</v>
      </c>
      <c r="H15" s="16">
        <v>2.1086529999999999</v>
      </c>
      <c r="I15" s="16">
        <v>1.233684</v>
      </c>
      <c r="J15" s="16">
        <v>0.31529800000000002</v>
      </c>
      <c r="K15" s="16">
        <v>0.87856900000000004</v>
      </c>
      <c r="L15" s="16">
        <v>0.41620000000000001</v>
      </c>
      <c r="M15" s="16">
        <v>1.1439140000000001</v>
      </c>
      <c r="N15" s="16">
        <v>1.2733350000000001</v>
      </c>
      <c r="O15" s="16">
        <v>1.0184899999999999</v>
      </c>
      <c r="P15" s="16">
        <v>1.6882239999999999</v>
      </c>
      <c r="Q15" s="16">
        <v>1.430256</v>
      </c>
      <c r="R15" s="16">
        <v>0.79894399999999999</v>
      </c>
      <c r="S15" s="16">
        <v>0.56995499999999999</v>
      </c>
      <c r="T15" s="16">
        <v>0.75198299999999996</v>
      </c>
      <c r="U15" s="16">
        <v>1.9381820000000001</v>
      </c>
      <c r="V15" s="16">
        <v>1.4312609999999999</v>
      </c>
      <c r="W15" s="16">
        <v>1.734502</v>
      </c>
      <c r="X15" s="16">
        <v>0.28185199999999999</v>
      </c>
      <c r="Y15" s="16">
        <v>0.54229799999999995</v>
      </c>
      <c r="Z15" s="16">
        <v>0.73872499999999997</v>
      </c>
    </row>
    <row r="16" spans="1:26" s="17" customFormat="1">
      <c r="A16" s="16">
        <v>1.2740689999999999</v>
      </c>
      <c r="B16" s="16">
        <v>2.4169360000000002</v>
      </c>
      <c r="C16" s="16">
        <v>1.3468709999999999</v>
      </c>
      <c r="D16" s="16">
        <v>0.30049199999999998</v>
      </c>
      <c r="E16" s="16">
        <v>0.63056599999999996</v>
      </c>
      <c r="F16" s="16">
        <v>0.82275500000000001</v>
      </c>
      <c r="G16" s="16">
        <v>1.4931110000000001</v>
      </c>
      <c r="H16" s="16">
        <v>2.0917569999999999</v>
      </c>
      <c r="I16" s="16">
        <v>1.515833</v>
      </c>
      <c r="J16" s="16">
        <v>0.37965399999999999</v>
      </c>
      <c r="K16" s="16">
        <v>0.85743599999999998</v>
      </c>
      <c r="L16" s="16">
        <v>0.71793099999999999</v>
      </c>
      <c r="M16" s="16">
        <v>1.0529269999999999</v>
      </c>
      <c r="N16" s="16">
        <v>1.2018850000000001</v>
      </c>
      <c r="O16" s="16">
        <v>0.88579200000000002</v>
      </c>
      <c r="P16" s="16">
        <v>1.3067770000000001</v>
      </c>
      <c r="Q16" s="16">
        <v>0.26227299999999998</v>
      </c>
      <c r="R16" s="16">
        <v>0.83653299999999997</v>
      </c>
      <c r="S16" s="16">
        <v>0.64867900000000001</v>
      </c>
      <c r="T16" s="16">
        <v>0.59717399999999998</v>
      </c>
      <c r="U16" s="16">
        <v>1.172059</v>
      </c>
      <c r="V16" s="16">
        <v>1.236793</v>
      </c>
      <c r="W16" s="16">
        <v>1.6353569999999999</v>
      </c>
      <c r="X16" s="16">
        <v>0.59866299999999995</v>
      </c>
      <c r="Y16" s="16">
        <v>0.70461399999999996</v>
      </c>
      <c r="Z16" s="16">
        <v>0.83460000000000001</v>
      </c>
    </row>
    <row r="17" spans="1:26" s="17" customFormat="1">
      <c r="A17" s="16">
        <v>0.92558300000000004</v>
      </c>
      <c r="B17" s="16">
        <v>1.6733530000000001</v>
      </c>
      <c r="C17" s="16">
        <v>1.4898979999999999</v>
      </c>
      <c r="D17" s="16">
        <v>0.33943899999999999</v>
      </c>
      <c r="E17" s="16">
        <v>0.45810299999999998</v>
      </c>
      <c r="F17" s="16">
        <v>0.95482</v>
      </c>
      <c r="G17" s="16">
        <v>1.742807</v>
      </c>
      <c r="H17" s="16">
        <v>1.7545839999999999</v>
      </c>
      <c r="I17" s="16">
        <v>1.262062</v>
      </c>
      <c r="J17" s="16">
        <v>0.29852000000000001</v>
      </c>
      <c r="K17" s="16">
        <v>0.98785699999999999</v>
      </c>
      <c r="L17" s="16">
        <v>0.76114300000000001</v>
      </c>
      <c r="M17" s="16">
        <v>1.031452</v>
      </c>
      <c r="N17" s="16">
        <v>1.0659749999999999</v>
      </c>
      <c r="O17" s="16">
        <v>1.3735569999999999</v>
      </c>
      <c r="P17" s="16">
        <v>1.024046</v>
      </c>
      <c r="Q17" s="16">
        <v>0.39582299999999998</v>
      </c>
      <c r="R17" s="16">
        <v>0.93505499999999997</v>
      </c>
      <c r="S17" s="16">
        <v>0.68620599999999998</v>
      </c>
      <c r="T17" s="16">
        <v>0.56123000000000001</v>
      </c>
      <c r="U17" s="16">
        <v>1.6705719999999999</v>
      </c>
      <c r="V17" s="16">
        <v>1.268643</v>
      </c>
      <c r="W17" s="16">
        <v>1.1772549999999999</v>
      </c>
      <c r="X17" s="16">
        <v>0.48066500000000001</v>
      </c>
      <c r="Y17" s="16">
        <v>0.65546000000000004</v>
      </c>
      <c r="Z17" s="16">
        <v>0.56248399999999998</v>
      </c>
    </row>
    <row r="18" spans="1:26" s="17" customFormat="1">
      <c r="A18" s="16">
        <v>1.332638</v>
      </c>
      <c r="B18" s="16">
        <v>2.0130880000000002</v>
      </c>
      <c r="C18" s="16">
        <v>1.66255</v>
      </c>
      <c r="D18" s="16">
        <v>0.90267600000000003</v>
      </c>
      <c r="E18" s="16">
        <v>0.48938700000000002</v>
      </c>
      <c r="F18" s="16">
        <v>0.88128399999999996</v>
      </c>
      <c r="G18" s="16">
        <v>1.561369</v>
      </c>
      <c r="H18" s="16">
        <v>1.570068</v>
      </c>
      <c r="I18" s="16">
        <v>1.6612979999999999</v>
      </c>
      <c r="J18" s="16">
        <v>0.30208499999999999</v>
      </c>
      <c r="K18" s="16">
        <v>0.58019699999999996</v>
      </c>
      <c r="L18" s="16">
        <v>0.71218899999999996</v>
      </c>
      <c r="M18" s="16">
        <v>1.240866</v>
      </c>
      <c r="N18" s="16">
        <v>1.2338439999999999</v>
      </c>
      <c r="O18" s="16">
        <v>1.1342699999999999</v>
      </c>
      <c r="P18" s="16">
        <v>1.548475</v>
      </c>
      <c r="Q18" s="16">
        <v>0.55769199999999997</v>
      </c>
      <c r="R18" s="16">
        <v>0.61595200000000006</v>
      </c>
      <c r="S18" s="16">
        <v>0.68217399999999995</v>
      </c>
      <c r="T18" s="16">
        <v>0.71736200000000006</v>
      </c>
      <c r="U18" s="16">
        <v>1.9891190000000001</v>
      </c>
      <c r="V18" s="16">
        <v>1.082873</v>
      </c>
      <c r="W18" s="16">
        <v>1.328495</v>
      </c>
      <c r="X18" s="16">
        <v>0.57615000000000005</v>
      </c>
      <c r="Y18" s="16">
        <v>0.74807999999999997</v>
      </c>
      <c r="Z18" s="16">
        <v>0.61355199999999999</v>
      </c>
    </row>
    <row r="19" spans="1:26" s="17" customFormat="1">
      <c r="A19" s="16">
        <v>1.2032080000000001</v>
      </c>
      <c r="B19" s="16">
        <v>1.6168960000000001</v>
      </c>
      <c r="C19" s="16">
        <v>1.4632099999999999</v>
      </c>
      <c r="D19" s="16">
        <v>0.40004499999999998</v>
      </c>
      <c r="E19" s="16">
        <v>0.73797000000000001</v>
      </c>
      <c r="F19" s="16">
        <v>0.70485799999999998</v>
      </c>
      <c r="G19" s="16">
        <v>1.65211</v>
      </c>
      <c r="H19" s="16">
        <v>1.502435</v>
      </c>
      <c r="I19" s="16">
        <v>1.6341920000000001</v>
      </c>
      <c r="J19" s="16">
        <v>0.47871999999999998</v>
      </c>
      <c r="K19" s="16">
        <v>0.73235600000000001</v>
      </c>
      <c r="L19" s="16">
        <v>0.63579399999999997</v>
      </c>
      <c r="M19" s="16">
        <v>0.82836699999999996</v>
      </c>
      <c r="N19" s="16">
        <v>1.4694830000000001</v>
      </c>
      <c r="O19" s="16">
        <v>1.2877339999999999</v>
      </c>
      <c r="P19" s="16">
        <v>1.175508</v>
      </c>
      <c r="Q19" s="16">
        <v>0.57090399999999997</v>
      </c>
      <c r="R19" s="16">
        <v>0.63253700000000002</v>
      </c>
      <c r="S19" s="16">
        <v>0.85868800000000001</v>
      </c>
      <c r="T19" s="16">
        <v>0.71049799999999996</v>
      </c>
      <c r="U19" s="16">
        <v>1.163727</v>
      </c>
      <c r="V19" s="16">
        <v>1.1882699999999999</v>
      </c>
      <c r="W19" s="16">
        <v>1.7289749999999999</v>
      </c>
      <c r="X19" s="16">
        <v>0.436193</v>
      </c>
      <c r="Y19" s="16">
        <v>0.61759699999999995</v>
      </c>
      <c r="Z19" s="16">
        <v>0.75609400000000004</v>
      </c>
    </row>
    <row r="20" spans="1:26" s="17" customFormat="1">
      <c r="A20" s="16">
        <v>1.0266139999999999</v>
      </c>
      <c r="B20" s="16">
        <v>1.7418169999999999</v>
      </c>
      <c r="C20" s="16">
        <v>1.554022</v>
      </c>
      <c r="D20" s="16">
        <v>0.26227299999999998</v>
      </c>
      <c r="E20" s="16">
        <v>0.60759399999999997</v>
      </c>
      <c r="F20" s="16">
        <v>0.84887299999999999</v>
      </c>
      <c r="G20" s="16">
        <v>1.789617</v>
      </c>
      <c r="H20" s="16">
        <v>1.425767</v>
      </c>
      <c r="I20" s="16">
        <v>1.6687989999999999</v>
      </c>
      <c r="J20" s="16">
        <v>0.32514900000000002</v>
      </c>
      <c r="K20" s="16">
        <v>0.70215799999999995</v>
      </c>
      <c r="L20" s="16">
        <v>0.74152300000000004</v>
      </c>
      <c r="M20" s="16">
        <v>1.031882</v>
      </c>
      <c r="N20" s="16">
        <v>1.740354</v>
      </c>
      <c r="O20" s="16">
        <v>1.223695</v>
      </c>
      <c r="P20" s="16">
        <v>1.3926810000000001</v>
      </c>
      <c r="Q20" s="16">
        <v>0.20560400000000001</v>
      </c>
      <c r="R20" s="16">
        <v>0.93652100000000005</v>
      </c>
      <c r="S20" s="16">
        <v>0.882301</v>
      </c>
      <c r="T20" s="16">
        <v>0.87597000000000003</v>
      </c>
      <c r="U20" s="16">
        <v>1.557067</v>
      </c>
      <c r="V20" s="16">
        <v>1.554924</v>
      </c>
      <c r="W20" s="16">
        <v>1.8495280000000001</v>
      </c>
      <c r="X20" s="16">
        <v>0.60987499999999994</v>
      </c>
      <c r="Y20" s="16">
        <v>0.59212900000000002</v>
      </c>
      <c r="Z20" s="16">
        <v>0.94359000000000004</v>
      </c>
    </row>
    <row r="21" spans="1:26" s="17" customFormat="1">
      <c r="A21" s="16">
        <v>1.3963000000000001</v>
      </c>
      <c r="B21" s="16">
        <v>1.739965</v>
      </c>
      <c r="C21" s="16">
        <v>1.262359</v>
      </c>
      <c r="D21" s="16">
        <v>0.61585599999999996</v>
      </c>
      <c r="E21" s="16">
        <v>0.62918700000000005</v>
      </c>
      <c r="F21" s="16">
        <v>0.80376400000000003</v>
      </c>
      <c r="G21" s="16">
        <v>1.64903</v>
      </c>
      <c r="H21" s="16">
        <v>1.051547</v>
      </c>
      <c r="I21" s="16">
        <v>1.3509659999999999</v>
      </c>
      <c r="J21" s="16">
        <v>0.39401900000000001</v>
      </c>
      <c r="K21" s="16">
        <v>0.75380499999999995</v>
      </c>
      <c r="L21" s="16">
        <v>0.57979000000000003</v>
      </c>
      <c r="M21" s="16">
        <v>0.726074</v>
      </c>
      <c r="N21" s="16">
        <v>1.418957</v>
      </c>
      <c r="O21" s="16">
        <v>1.082768</v>
      </c>
      <c r="P21" s="16">
        <v>1.2397039999999999</v>
      </c>
      <c r="Q21" s="16">
        <v>0.17474100000000001</v>
      </c>
      <c r="R21" s="16">
        <v>0.66459000000000001</v>
      </c>
      <c r="S21" s="16">
        <v>0.71004400000000001</v>
      </c>
      <c r="T21" s="16">
        <v>0.78105899999999995</v>
      </c>
      <c r="U21" s="16">
        <v>1.618028</v>
      </c>
      <c r="V21" s="16">
        <v>1.521509</v>
      </c>
      <c r="W21" s="16">
        <v>1.8162769999999999</v>
      </c>
      <c r="X21" s="16">
        <v>0.50316700000000003</v>
      </c>
      <c r="Y21" s="16">
        <v>0.76984900000000001</v>
      </c>
      <c r="Z21" s="16">
        <v>0.94054000000000004</v>
      </c>
    </row>
    <row r="22" spans="1:26" s="17" customFormat="1">
      <c r="A22" s="16">
        <v>1.2010460000000001</v>
      </c>
      <c r="B22" s="16">
        <v>1.7571049999999999</v>
      </c>
      <c r="C22" s="16">
        <v>1.689133</v>
      </c>
      <c r="D22" s="16">
        <v>0.51008900000000001</v>
      </c>
      <c r="E22" s="16">
        <v>0.70051200000000002</v>
      </c>
      <c r="F22" s="16">
        <v>0.85360899999999995</v>
      </c>
      <c r="G22" s="16">
        <v>1.3056449999999999</v>
      </c>
      <c r="H22" s="16">
        <v>1.4765250000000001</v>
      </c>
      <c r="I22" s="16">
        <v>1.5938479999999999</v>
      </c>
      <c r="J22" s="16">
        <v>0.39489000000000002</v>
      </c>
      <c r="K22" s="16">
        <v>0.91105000000000003</v>
      </c>
      <c r="L22" s="16">
        <v>0.550145</v>
      </c>
      <c r="M22" s="16">
        <v>0.80930500000000005</v>
      </c>
      <c r="N22" s="16">
        <v>1.230739</v>
      </c>
      <c r="O22" s="16">
        <v>1.1802539999999999</v>
      </c>
      <c r="P22" s="16">
        <v>1.0235320000000001</v>
      </c>
      <c r="Q22" s="16">
        <v>0.336009</v>
      </c>
      <c r="R22" s="16">
        <v>0.474634</v>
      </c>
      <c r="S22" s="16">
        <v>0.43758999999999998</v>
      </c>
      <c r="T22" s="16">
        <v>0.47097600000000001</v>
      </c>
      <c r="U22" s="16">
        <v>1.457301</v>
      </c>
      <c r="V22" s="16">
        <v>1.175937</v>
      </c>
      <c r="W22" s="16">
        <v>1.536934</v>
      </c>
      <c r="X22" s="16">
        <v>0.61993500000000001</v>
      </c>
      <c r="Y22" s="16">
        <v>0.57921</v>
      </c>
      <c r="Z22" s="16">
        <v>0.93521699999999996</v>
      </c>
    </row>
    <row r="23" spans="1:26" s="17" customFormat="1">
      <c r="A23" s="16">
        <v>0.92350200000000005</v>
      </c>
      <c r="B23" s="16">
        <v>1.672231</v>
      </c>
      <c r="C23" s="16">
        <v>1.457837</v>
      </c>
      <c r="D23" s="16">
        <v>0.202019</v>
      </c>
      <c r="E23" s="16">
        <v>0.44955000000000001</v>
      </c>
      <c r="F23" s="16">
        <v>1.3472379999999999</v>
      </c>
      <c r="G23" s="16">
        <v>1.2693289999999999</v>
      </c>
      <c r="H23" s="16">
        <v>1.5391170000000001</v>
      </c>
      <c r="I23" s="16">
        <v>1.2302679999999999</v>
      </c>
      <c r="J23" s="16">
        <v>0.27452100000000002</v>
      </c>
      <c r="K23" s="16">
        <v>0.66223600000000005</v>
      </c>
      <c r="L23" s="16">
        <v>0.521976</v>
      </c>
      <c r="M23" s="16"/>
      <c r="N23" s="16">
        <v>1.841464</v>
      </c>
      <c r="O23" s="16">
        <v>1.4009830000000001</v>
      </c>
      <c r="P23" s="16">
        <v>1.1297410000000001</v>
      </c>
      <c r="Q23" s="16"/>
      <c r="R23" s="16">
        <v>0.71282100000000004</v>
      </c>
      <c r="S23" s="16">
        <v>0.81342400000000004</v>
      </c>
      <c r="T23" s="16">
        <v>0.42835200000000001</v>
      </c>
      <c r="U23" s="16">
        <v>1.5281089999999999</v>
      </c>
      <c r="V23" s="16">
        <v>1.1734230000000001</v>
      </c>
      <c r="W23" s="16">
        <v>1.9484060000000001</v>
      </c>
      <c r="X23" s="16">
        <v>0.60420399999999996</v>
      </c>
      <c r="Y23" s="16">
        <v>0.55766099999999996</v>
      </c>
      <c r="Z23" s="16">
        <v>0.71848900000000004</v>
      </c>
    </row>
    <row r="24" spans="1:26" s="17" customFormat="1">
      <c r="A24" s="16">
        <v>1.0521450000000001</v>
      </c>
      <c r="B24" s="16">
        <v>2.295922</v>
      </c>
      <c r="C24" s="16">
        <v>1.4318850000000001</v>
      </c>
      <c r="D24" s="16">
        <v>0.27724399999999999</v>
      </c>
      <c r="E24" s="16">
        <v>0.38070199999999998</v>
      </c>
      <c r="F24" s="16">
        <v>1.0043869999999999</v>
      </c>
      <c r="G24" s="16">
        <v>1.5694380000000001</v>
      </c>
      <c r="H24" s="16">
        <v>1.1506460000000001</v>
      </c>
      <c r="I24" s="16">
        <v>1.1958519999999999</v>
      </c>
      <c r="J24" s="16">
        <v>0.25270599999999999</v>
      </c>
      <c r="K24" s="16">
        <v>0.59509500000000004</v>
      </c>
      <c r="L24" s="16">
        <v>0.63889300000000004</v>
      </c>
      <c r="M24" s="16"/>
      <c r="N24" s="16">
        <v>1.3056540000000001</v>
      </c>
      <c r="O24" s="16">
        <v>1.004097</v>
      </c>
      <c r="P24" s="16">
        <v>0.91635</v>
      </c>
      <c r="Q24" s="16"/>
      <c r="R24" s="16">
        <v>0.65907499999999997</v>
      </c>
      <c r="S24" s="16">
        <v>0.62157499999999999</v>
      </c>
      <c r="T24" s="16">
        <v>0.57004999999999995</v>
      </c>
      <c r="U24" s="16">
        <v>1.6125830000000001</v>
      </c>
      <c r="V24" s="16">
        <v>1.151675</v>
      </c>
      <c r="W24" s="16">
        <v>1.893715</v>
      </c>
      <c r="X24" s="16">
        <v>0.38567499999999999</v>
      </c>
      <c r="Y24" s="16">
        <v>0.61577700000000002</v>
      </c>
      <c r="Z24" s="16">
        <v>0.80306900000000003</v>
      </c>
    </row>
    <row r="25" spans="1:26" s="17" customFormat="1">
      <c r="A25" s="16">
        <v>1.011042</v>
      </c>
      <c r="B25" s="16">
        <v>2.386485</v>
      </c>
      <c r="C25" s="16">
        <v>1.4188750000000001</v>
      </c>
      <c r="D25" s="16">
        <v>0.33519900000000002</v>
      </c>
      <c r="E25" s="16">
        <v>0.56752400000000003</v>
      </c>
      <c r="F25" s="16">
        <v>0.93152400000000002</v>
      </c>
      <c r="G25" s="16">
        <v>1.401837</v>
      </c>
      <c r="H25" s="16">
        <v>1.17377</v>
      </c>
      <c r="I25" s="16">
        <v>1.2143120000000001</v>
      </c>
      <c r="J25" s="16">
        <v>0.299925</v>
      </c>
      <c r="K25" s="16">
        <v>0.73755300000000001</v>
      </c>
      <c r="L25" s="16">
        <v>0.54213599999999995</v>
      </c>
      <c r="M25" s="16"/>
      <c r="N25" s="16">
        <v>1.53216</v>
      </c>
      <c r="O25" s="16">
        <v>1.1145670000000001</v>
      </c>
      <c r="P25" s="16">
        <v>1.072295</v>
      </c>
      <c r="Q25" s="16"/>
      <c r="R25" s="16">
        <v>0.51108200000000004</v>
      </c>
      <c r="S25" s="16">
        <v>0.54569699999999999</v>
      </c>
      <c r="T25" s="16">
        <v>0.579762</v>
      </c>
      <c r="U25" s="16">
        <v>1.489374</v>
      </c>
      <c r="V25" s="16">
        <v>1.3069269999999999</v>
      </c>
      <c r="W25" s="16">
        <v>1.654374</v>
      </c>
      <c r="X25" s="16">
        <v>0.53862699999999997</v>
      </c>
      <c r="Y25" s="16">
        <v>0.83280399999999999</v>
      </c>
      <c r="Z25" s="16">
        <v>0.91899600000000004</v>
      </c>
    </row>
    <row r="26" spans="1:26" s="17" customFormat="1">
      <c r="A26" s="16">
        <v>1.3697429999999999</v>
      </c>
      <c r="B26" s="16">
        <v>2.4051269999999998</v>
      </c>
      <c r="C26" s="16">
        <v>1.4888239999999999</v>
      </c>
      <c r="D26" s="16">
        <v>0.475387</v>
      </c>
      <c r="E26" s="16">
        <v>0.71612299999999995</v>
      </c>
      <c r="F26" s="16">
        <v>0.67104399999999997</v>
      </c>
      <c r="G26" s="16">
        <v>1.9127940000000001</v>
      </c>
      <c r="H26" s="16">
        <v>1.480737</v>
      </c>
      <c r="I26" s="16">
        <v>1.511754</v>
      </c>
      <c r="J26" s="16">
        <v>0.25781500000000002</v>
      </c>
      <c r="K26" s="16">
        <v>0.67211399999999999</v>
      </c>
      <c r="L26" s="16">
        <v>0.72326400000000002</v>
      </c>
      <c r="M26" s="16"/>
      <c r="N26" s="16">
        <v>1.529328</v>
      </c>
      <c r="O26" s="16">
        <v>1.274635</v>
      </c>
      <c r="P26" s="16">
        <v>1.030769</v>
      </c>
      <c r="Q26" s="16"/>
      <c r="R26" s="16">
        <v>0.72750999999999999</v>
      </c>
      <c r="S26" s="16">
        <v>0.53094399999999997</v>
      </c>
      <c r="T26" s="16">
        <v>0.70865</v>
      </c>
      <c r="U26" s="16">
        <v>2.1509290000000001</v>
      </c>
      <c r="V26" s="16">
        <v>1.1375360000000001</v>
      </c>
      <c r="W26" s="16">
        <v>1.3435509999999999</v>
      </c>
      <c r="X26" s="16">
        <v>0.46493400000000001</v>
      </c>
      <c r="Y26" s="16">
        <v>0.582897</v>
      </c>
      <c r="Z26" s="16">
        <v>0.70918599999999998</v>
      </c>
    </row>
    <row r="27" spans="1:26" s="17" customFormat="1">
      <c r="A27" s="16">
        <v>1.274481</v>
      </c>
      <c r="B27" s="16">
        <v>2.9549629999999998</v>
      </c>
      <c r="C27" s="16">
        <v>1.119067</v>
      </c>
      <c r="D27" s="16">
        <v>0.280275</v>
      </c>
      <c r="E27" s="16">
        <v>0.79681900000000006</v>
      </c>
      <c r="F27" s="16">
        <v>0.471696</v>
      </c>
      <c r="G27" s="16">
        <v>1.655338</v>
      </c>
      <c r="H27" s="16">
        <v>1.2887999999999999</v>
      </c>
      <c r="I27" s="16">
        <v>1.5635429999999999</v>
      </c>
      <c r="J27" s="16">
        <v>0.31761299999999998</v>
      </c>
      <c r="K27" s="16">
        <v>0.77829199999999998</v>
      </c>
      <c r="L27" s="16">
        <v>0.561334</v>
      </c>
      <c r="M27" s="16"/>
      <c r="N27" s="16">
        <v>1.340622</v>
      </c>
      <c r="O27" s="16">
        <v>1.163114</v>
      </c>
      <c r="P27" s="16">
        <v>1.1892670000000001</v>
      </c>
      <c r="Q27" s="16"/>
      <c r="R27" s="16">
        <v>0.35486299999999998</v>
      </c>
      <c r="S27" s="16">
        <v>0.78127599999999997</v>
      </c>
      <c r="T27" s="16">
        <v>0.51159600000000005</v>
      </c>
      <c r="U27" s="16">
        <v>1.9097379999999999</v>
      </c>
      <c r="V27" s="16">
        <v>1.4745600000000001</v>
      </c>
      <c r="W27" s="16">
        <v>1.6133770000000001</v>
      </c>
      <c r="X27" s="16">
        <v>0.54583300000000001</v>
      </c>
      <c r="Y27" s="16">
        <v>0.90875899999999998</v>
      </c>
      <c r="Z27" s="16">
        <v>0.70927700000000005</v>
      </c>
    </row>
    <row r="28" spans="1:26" s="17" customFormat="1">
      <c r="A28" s="16">
        <v>1.3488560000000001</v>
      </c>
      <c r="B28" s="16">
        <v>1.947627</v>
      </c>
      <c r="C28" s="16">
        <v>1.666385</v>
      </c>
      <c r="D28" s="16">
        <v>0.28492499999999998</v>
      </c>
      <c r="E28" s="16">
        <v>0.16020599999999999</v>
      </c>
      <c r="F28" s="16">
        <v>0.68851300000000004</v>
      </c>
      <c r="G28" s="16">
        <v>1.4321140000000001</v>
      </c>
      <c r="H28" s="16">
        <v>1.7543949999999999</v>
      </c>
      <c r="I28" s="16">
        <v>1.1332519999999999</v>
      </c>
      <c r="J28" s="16">
        <v>0.215922</v>
      </c>
      <c r="K28" s="16">
        <v>0.77284399999999998</v>
      </c>
      <c r="L28" s="16">
        <v>0.78514499999999998</v>
      </c>
      <c r="M28" s="16"/>
      <c r="N28" s="16">
        <v>1.8359749999999999</v>
      </c>
      <c r="O28" s="16">
        <v>0.98733000000000004</v>
      </c>
      <c r="P28" s="16">
        <v>1.2048479999999999</v>
      </c>
      <c r="Q28" s="16"/>
      <c r="R28" s="16">
        <v>0.63695999999999997</v>
      </c>
      <c r="S28" s="16">
        <v>0.559141</v>
      </c>
      <c r="T28" s="16">
        <v>0.38283299999999998</v>
      </c>
      <c r="U28" s="16">
        <v>2.6095440000000001</v>
      </c>
      <c r="V28" s="16">
        <v>1.2234100000000001</v>
      </c>
      <c r="W28" s="16">
        <v>1.173268</v>
      </c>
      <c r="X28" s="16">
        <v>0.54143699999999995</v>
      </c>
      <c r="Y28" s="16">
        <v>0.62550499999999998</v>
      </c>
      <c r="Z28" s="16">
        <v>0.62087599999999998</v>
      </c>
    </row>
    <row r="29" spans="1:26" s="17" customFormat="1">
      <c r="A29" s="16">
        <v>1.2725660000000001</v>
      </c>
      <c r="B29" s="16">
        <v>1.2996110000000001</v>
      </c>
      <c r="C29" s="16">
        <v>0.99231599999999998</v>
      </c>
      <c r="D29" s="16">
        <v>0.56634600000000002</v>
      </c>
      <c r="E29" s="16">
        <v>0.70526100000000003</v>
      </c>
      <c r="F29" s="16">
        <v>0.66855600000000004</v>
      </c>
      <c r="G29" s="16">
        <v>1.408058</v>
      </c>
      <c r="H29" s="16">
        <v>1.507619</v>
      </c>
      <c r="I29" s="16">
        <v>1.449535</v>
      </c>
      <c r="J29" s="16">
        <v>0.17139299999999999</v>
      </c>
      <c r="K29" s="16">
        <v>0.50158899999999995</v>
      </c>
      <c r="L29" s="16">
        <v>0.63707400000000003</v>
      </c>
      <c r="M29" s="16"/>
      <c r="N29" s="16">
        <v>1.7200169999999999</v>
      </c>
      <c r="O29" s="16">
        <v>1.079318</v>
      </c>
      <c r="P29" s="16">
        <v>1.39408</v>
      </c>
      <c r="Q29" s="16"/>
      <c r="R29" s="16">
        <v>0.71177199999999996</v>
      </c>
      <c r="S29" s="16">
        <v>0.47086600000000001</v>
      </c>
      <c r="T29" s="16">
        <v>0.66253300000000004</v>
      </c>
      <c r="U29" s="16"/>
      <c r="V29" s="16">
        <v>1.3657900000000001</v>
      </c>
      <c r="W29" s="16">
        <v>1.3941619999999999</v>
      </c>
      <c r="X29" s="16"/>
      <c r="Y29" s="16">
        <v>0.58736999999999995</v>
      </c>
      <c r="Z29" s="16">
        <v>0.71471300000000004</v>
      </c>
    </row>
    <row r="30" spans="1:26" s="17" customFormat="1">
      <c r="A30" s="16">
        <v>1.227223</v>
      </c>
      <c r="B30" s="16">
        <v>2.1707580000000002</v>
      </c>
      <c r="C30" s="16">
        <v>1.4378709999999999</v>
      </c>
      <c r="D30" s="16">
        <v>0.26605699999999999</v>
      </c>
      <c r="E30" s="16">
        <v>0.52472300000000005</v>
      </c>
      <c r="F30" s="16">
        <v>0.57535599999999998</v>
      </c>
      <c r="G30" s="16">
        <v>1.5028090000000001</v>
      </c>
      <c r="H30" s="16">
        <v>1.8270489999999999</v>
      </c>
      <c r="I30" s="16">
        <v>1.392444</v>
      </c>
      <c r="J30" s="16">
        <v>0.40556199999999998</v>
      </c>
      <c r="K30" s="16">
        <v>0.85977400000000004</v>
      </c>
      <c r="L30" s="16">
        <v>0.46289400000000003</v>
      </c>
      <c r="M30" s="16"/>
      <c r="N30" s="16">
        <v>1.3831549999999999</v>
      </c>
      <c r="O30" s="16">
        <v>1.1470800000000001</v>
      </c>
      <c r="P30" s="16">
        <v>1.3698049999999999</v>
      </c>
      <c r="Q30" s="16"/>
      <c r="R30" s="16">
        <v>0.54581000000000002</v>
      </c>
      <c r="S30" s="16">
        <v>0.66354400000000002</v>
      </c>
      <c r="T30" s="16">
        <v>0.42727999999999999</v>
      </c>
      <c r="U30" s="16"/>
      <c r="V30" s="16">
        <v>1.4115850000000001</v>
      </c>
      <c r="W30" s="16">
        <v>1.523876</v>
      </c>
      <c r="X30" s="16"/>
      <c r="Y30" s="16">
        <v>0.63017000000000001</v>
      </c>
      <c r="Z30" s="16">
        <v>0.66603000000000001</v>
      </c>
    </row>
    <row r="31" spans="1:26" s="17" customFormat="1">
      <c r="A31" s="16">
        <v>0.98394800000000004</v>
      </c>
      <c r="B31" s="16">
        <v>2.920725</v>
      </c>
      <c r="C31" s="16">
        <v>0.92941099999999999</v>
      </c>
      <c r="D31" s="16">
        <v>0.39902300000000002</v>
      </c>
      <c r="E31" s="16">
        <v>0.281165</v>
      </c>
      <c r="F31" s="16">
        <v>0.57195700000000005</v>
      </c>
      <c r="G31" s="16">
        <v>1.8887400000000001</v>
      </c>
      <c r="H31" s="16">
        <v>1.7983370000000001</v>
      </c>
      <c r="I31" s="16">
        <v>1.6515310000000001</v>
      </c>
      <c r="J31" s="16">
        <v>0.20377799999999999</v>
      </c>
      <c r="K31" s="16">
        <v>0.95340800000000003</v>
      </c>
      <c r="L31" s="16">
        <v>0.55687299999999995</v>
      </c>
      <c r="M31" s="16"/>
      <c r="N31" s="16">
        <v>1.360438</v>
      </c>
      <c r="O31" s="16">
        <v>1.2026410000000001</v>
      </c>
      <c r="P31" s="16">
        <v>1.085205</v>
      </c>
      <c r="Q31" s="16"/>
      <c r="R31" s="16">
        <v>0.68262900000000004</v>
      </c>
      <c r="S31" s="16">
        <v>0.70868500000000001</v>
      </c>
      <c r="T31" s="16">
        <v>0.36335899999999999</v>
      </c>
      <c r="U31" s="16"/>
      <c r="V31" s="16">
        <v>1.154855</v>
      </c>
      <c r="W31" s="16">
        <v>1.591742</v>
      </c>
      <c r="X31" s="16"/>
      <c r="Y31" s="16">
        <v>0.57544899999999999</v>
      </c>
      <c r="Z31" s="16">
        <v>0.63722100000000004</v>
      </c>
    </row>
    <row r="32" spans="1:26" s="17" customFormat="1">
      <c r="A32" s="16">
        <v>1.0576939999999999</v>
      </c>
      <c r="B32" s="16">
        <v>1.833021</v>
      </c>
      <c r="C32" s="16">
        <v>1.2473209999999999</v>
      </c>
      <c r="D32" s="16">
        <v>0.34222200000000003</v>
      </c>
      <c r="E32" s="16">
        <v>0.64277499999999999</v>
      </c>
      <c r="F32" s="16">
        <v>0.64093999999999995</v>
      </c>
      <c r="G32" s="16">
        <v>1.4826699999999999</v>
      </c>
      <c r="H32" s="16">
        <v>1.7562850000000001</v>
      </c>
      <c r="I32" s="16">
        <v>1.3429</v>
      </c>
      <c r="J32" s="16">
        <v>0.41905500000000001</v>
      </c>
      <c r="K32" s="16">
        <v>0.81896500000000005</v>
      </c>
      <c r="L32" s="16">
        <v>0.67650399999999999</v>
      </c>
      <c r="M32" s="16"/>
      <c r="N32" s="16">
        <v>1.8463080000000001</v>
      </c>
      <c r="O32" s="16">
        <v>1.1285080000000001</v>
      </c>
      <c r="P32" s="16">
        <v>1.094511</v>
      </c>
      <c r="Q32" s="16"/>
      <c r="R32" s="16">
        <v>0.36324299999999998</v>
      </c>
      <c r="S32" s="16">
        <v>0.55737800000000004</v>
      </c>
      <c r="T32" s="16">
        <v>0.40910999999999997</v>
      </c>
      <c r="U32" s="16"/>
      <c r="V32" s="16">
        <v>1.365443</v>
      </c>
      <c r="W32" s="16">
        <v>1.8297559999999999</v>
      </c>
      <c r="X32" s="16"/>
      <c r="Y32" s="16">
        <v>0.66388800000000003</v>
      </c>
      <c r="Z32" s="16">
        <v>0.683616</v>
      </c>
    </row>
    <row r="33" spans="1:26" s="17" customFormat="1">
      <c r="A33" s="16">
        <v>1.163321</v>
      </c>
      <c r="B33" s="16">
        <v>1.2468159999999999</v>
      </c>
      <c r="C33" s="16">
        <v>1.1627339999999999</v>
      </c>
      <c r="D33" s="16">
        <v>0.19353300000000001</v>
      </c>
      <c r="E33" s="16">
        <v>0.81442599999999998</v>
      </c>
      <c r="F33" s="16">
        <v>0.62521000000000004</v>
      </c>
      <c r="G33" s="16">
        <v>1.7933570000000001</v>
      </c>
      <c r="H33" s="16">
        <v>1.78339</v>
      </c>
      <c r="I33" s="16">
        <v>1.187257</v>
      </c>
      <c r="J33" s="16">
        <v>0.401536</v>
      </c>
      <c r="K33" s="16">
        <v>0.70511999999999997</v>
      </c>
      <c r="L33" s="16">
        <v>0.44497599999999998</v>
      </c>
      <c r="M33" s="16"/>
      <c r="N33" s="16">
        <v>1.420131</v>
      </c>
      <c r="O33" s="16">
        <v>1.2963880000000001</v>
      </c>
      <c r="P33" s="16">
        <v>1.1141019999999999</v>
      </c>
      <c r="Q33" s="16"/>
      <c r="R33" s="16">
        <v>0.35384300000000002</v>
      </c>
      <c r="S33" s="16">
        <v>0.8387</v>
      </c>
      <c r="T33" s="16">
        <v>0.68072500000000002</v>
      </c>
      <c r="U33" s="16"/>
      <c r="V33" s="16">
        <v>1.6115550000000001</v>
      </c>
      <c r="W33" s="16">
        <v>1.6443300000000001</v>
      </c>
      <c r="X33" s="16"/>
      <c r="Y33" s="16">
        <v>0.68275399999999997</v>
      </c>
      <c r="Z33" s="16">
        <v>0.53464299999999998</v>
      </c>
    </row>
    <row r="34" spans="1:26" s="17" customFormat="1">
      <c r="A34" s="16"/>
      <c r="B34" s="16">
        <v>1.838876</v>
      </c>
      <c r="C34" s="16">
        <v>1.101642</v>
      </c>
      <c r="D34" s="16"/>
      <c r="E34" s="16">
        <v>0.53400300000000001</v>
      </c>
      <c r="F34" s="16">
        <v>0.77488900000000005</v>
      </c>
      <c r="G34" s="16">
        <v>1.878908</v>
      </c>
      <c r="H34" s="16">
        <v>1.323053</v>
      </c>
      <c r="I34" s="16">
        <v>1.3206359999999999</v>
      </c>
      <c r="J34" s="16">
        <v>0.25652599999999998</v>
      </c>
      <c r="K34" s="16">
        <v>0.57240500000000005</v>
      </c>
      <c r="L34" s="16">
        <v>0.53977799999999998</v>
      </c>
      <c r="M34" s="16"/>
      <c r="N34" s="16"/>
      <c r="O34" s="16">
        <v>1.717606</v>
      </c>
      <c r="P34" s="16">
        <v>1.6101220000000001</v>
      </c>
      <c r="Q34" s="16"/>
      <c r="R34" s="16"/>
      <c r="S34" s="16">
        <v>0.62282199999999999</v>
      </c>
      <c r="T34" s="16">
        <v>0.51010800000000001</v>
      </c>
      <c r="U34" s="16"/>
      <c r="V34" s="16">
        <v>1.8347819999999999</v>
      </c>
      <c r="W34" s="16">
        <v>1.661646</v>
      </c>
      <c r="X34" s="16"/>
      <c r="Y34" s="16">
        <v>0.70276300000000003</v>
      </c>
      <c r="Z34" s="16">
        <v>0.85326500000000005</v>
      </c>
    </row>
    <row r="35" spans="1:26" s="17" customFormat="1">
      <c r="A35" s="16"/>
      <c r="B35" s="16">
        <v>1.696769</v>
      </c>
      <c r="C35" s="16">
        <v>1.3588279999999999</v>
      </c>
      <c r="D35" s="16"/>
      <c r="E35" s="16">
        <v>0.52488699999999999</v>
      </c>
      <c r="F35" s="16">
        <v>0.81338600000000005</v>
      </c>
      <c r="G35" s="16">
        <v>1.9727429999999999</v>
      </c>
      <c r="H35" s="16">
        <v>1.2563139999999999</v>
      </c>
      <c r="I35" s="16">
        <v>1.090632</v>
      </c>
      <c r="J35" s="16">
        <v>0.26271299999999997</v>
      </c>
      <c r="K35" s="16">
        <v>0.86568800000000001</v>
      </c>
      <c r="L35" s="16">
        <v>0.50943700000000003</v>
      </c>
      <c r="M35" s="16"/>
      <c r="N35" s="16"/>
      <c r="O35" s="16">
        <v>1.2514130000000001</v>
      </c>
      <c r="P35" s="16">
        <v>1.160482</v>
      </c>
      <c r="Q35" s="16"/>
      <c r="R35" s="16"/>
      <c r="S35" s="16">
        <v>0.66177600000000003</v>
      </c>
      <c r="T35" s="16">
        <v>0.69432400000000005</v>
      </c>
      <c r="U35" s="16"/>
      <c r="V35" s="16">
        <v>1.8319810000000001</v>
      </c>
      <c r="W35" s="16">
        <v>1.5575639999999999</v>
      </c>
      <c r="X35" s="16"/>
      <c r="Y35" s="16">
        <v>0.76741499999999996</v>
      </c>
      <c r="Z35" s="16">
        <v>0.82459700000000002</v>
      </c>
    </row>
    <row r="36" spans="1:26" s="17" customFormat="1">
      <c r="A36" s="16"/>
      <c r="B36" s="16">
        <v>2.1007319999999998</v>
      </c>
      <c r="C36" s="16">
        <v>1.2524489999999999</v>
      </c>
      <c r="D36" s="16"/>
      <c r="E36" s="16">
        <v>0.69906000000000001</v>
      </c>
      <c r="F36" s="16">
        <v>0.83328400000000002</v>
      </c>
      <c r="G36" s="16">
        <v>1.5272399999999999</v>
      </c>
      <c r="H36" s="16">
        <v>2.2459509999999998</v>
      </c>
      <c r="I36" s="16">
        <v>1.473876</v>
      </c>
      <c r="J36" s="16">
        <v>0.312668</v>
      </c>
      <c r="K36" s="16">
        <v>0.99256999999999995</v>
      </c>
      <c r="L36" s="16">
        <v>0.92134000000000005</v>
      </c>
      <c r="M36" s="16"/>
      <c r="N36" s="16"/>
      <c r="O36" s="16">
        <v>1.0990740000000001</v>
      </c>
      <c r="P36" s="16">
        <v>1.495544</v>
      </c>
      <c r="Q36" s="16"/>
      <c r="R36" s="16"/>
      <c r="S36" s="16">
        <v>0.51470400000000005</v>
      </c>
      <c r="T36" s="16">
        <v>0.366537</v>
      </c>
      <c r="U36" s="16"/>
      <c r="V36" s="16">
        <v>1.3456999999999999</v>
      </c>
      <c r="W36" s="16">
        <v>1.554589</v>
      </c>
      <c r="X36" s="16"/>
      <c r="Y36" s="16">
        <v>0.67604299999999995</v>
      </c>
      <c r="Z36" s="16">
        <v>0.88989700000000005</v>
      </c>
    </row>
    <row r="37" spans="1:26" s="17" customFormat="1">
      <c r="A37" s="16"/>
      <c r="B37" s="16">
        <v>1.556106</v>
      </c>
      <c r="C37" s="16">
        <v>1.135435</v>
      </c>
      <c r="D37" s="16"/>
      <c r="E37" s="16">
        <v>0.44033899999999998</v>
      </c>
      <c r="F37" s="16">
        <v>0.78347599999999995</v>
      </c>
      <c r="G37" s="16">
        <v>1.3699840000000001</v>
      </c>
      <c r="H37" s="16">
        <v>2.2596319999999999</v>
      </c>
      <c r="I37" s="16">
        <v>1.6637420000000001</v>
      </c>
      <c r="J37" s="16">
        <v>0.56267100000000003</v>
      </c>
      <c r="K37" s="16">
        <v>0.79884900000000003</v>
      </c>
      <c r="L37" s="16">
        <v>0.58044799999999996</v>
      </c>
      <c r="M37" s="16"/>
      <c r="N37" s="16"/>
      <c r="O37" s="16">
        <v>1.3370109999999999</v>
      </c>
      <c r="P37" s="16">
        <v>1.217033</v>
      </c>
      <c r="Q37" s="16"/>
      <c r="R37" s="16"/>
      <c r="S37" s="16">
        <v>0.86633199999999999</v>
      </c>
      <c r="T37" s="16">
        <v>0.484041</v>
      </c>
      <c r="U37" s="16"/>
      <c r="V37" s="16">
        <v>1.495735</v>
      </c>
      <c r="W37" s="16">
        <v>1.372601</v>
      </c>
      <c r="X37" s="16"/>
      <c r="Y37" s="16">
        <v>0.76729599999999998</v>
      </c>
      <c r="Z37" s="16">
        <v>0.77651700000000001</v>
      </c>
    </row>
    <row r="38" spans="1:26" s="17" customFormat="1">
      <c r="A38" s="16"/>
      <c r="B38" s="16">
        <v>1.299058</v>
      </c>
      <c r="C38" s="16">
        <v>1.3227530000000001</v>
      </c>
      <c r="D38" s="16"/>
      <c r="E38" s="16">
        <v>0.389017</v>
      </c>
      <c r="F38" s="16">
        <v>0.77776199999999995</v>
      </c>
      <c r="G38" s="16">
        <v>1.4680029999999999</v>
      </c>
      <c r="H38" s="16">
        <v>2.1356540000000002</v>
      </c>
      <c r="I38" s="16">
        <v>1.6504509999999999</v>
      </c>
      <c r="J38" s="16">
        <v>0.61988500000000002</v>
      </c>
      <c r="K38" s="16">
        <v>0.816666</v>
      </c>
      <c r="L38" s="16">
        <v>0.65832999999999997</v>
      </c>
      <c r="M38" s="16"/>
      <c r="N38" s="16"/>
      <c r="O38" s="16">
        <v>1.6157570000000001</v>
      </c>
      <c r="P38" s="16">
        <v>1.4778880000000001</v>
      </c>
      <c r="Q38" s="16"/>
      <c r="R38" s="16"/>
      <c r="S38" s="16">
        <v>0.54570600000000002</v>
      </c>
      <c r="T38" s="16">
        <v>0.53177099999999999</v>
      </c>
      <c r="U38" s="16"/>
      <c r="V38" s="16">
        <v>1.3892370000000001</v>
      </c>
      <c r="W38" s="16">
        <v>1.5243370000000001</v>
      </c>
      <c r="X38" s="16"/>
      <c r="Y38" s="16">
        <v>0.578399</v>
      </c>
      <c r="Z38" s="16">
        <v>0.77332299999999998</v>
      </c>
    </row>
    <row r="39" spans="1:26" s="17" customFormat="1">
      <c r="A39" s="16"/>
      <c r="B39" s="16">
        <v>1.5362389999999999</v>
      </c>
      <c r="C39" s="16">
        <v>1.046856</v>
      </c>
      <c r="D39" s="16"/>
      <c r="E39" s="16">
        <v>0.46978900000000001</v>
      </c>
      <c r="F39" s="16">
        <v>0.71678399999999998</v>
      </c>
      <c r="G39" s="16">
        <v>1.6436580000000001</v>
      </c>
      <c r="H39" s="16">
        <v>1.5113430000000001</v>
      </c>
      <c r="I39" s="16">
        <v>1.331734</v>
      </c>
      <c r="J39" s="16">
        <v>0.42507499999999998</v>
      </c>
      <c r="K39" s="16">
        <v>0.65345200000000003</v>
      </c>
      <c r="L39" s="16">
        <v>0.58839399999999997</v>
      </c>
      <c r="M39" s="16"/>
      <c r="N39" s="16"/>
      <c r="O39" s="16">
        <v>1.227681</v>
      </c>
      <c r="P39" s="16">
        <v>1.174741</v>
      </c>
      <c r="Q39" s="16"/>
      <c r="R39" s="16"/>
      <c r="S39" s="16">
        <v>0.66256499999999996</v>
      </c>
      <c r="T39" s="16">
        <v>0.55868300000000004</v>
      </c>
      <c r="U39" s="16"/>
      <c r="V39" s="16">
        <v>1.4511510000000001</v>
      </c>
      <c r="W39" s="16">
        <v>1.7159500000000001</v>
      </c>
      <c r="X39" s="16"/>
      <c r="Y39" s="16">
        <v>0.61861100000000002</v>
      </c>
      <c r="Z39" s="16">
        <v>0.66875499999999999</v>
      </c>
    </row>
    <row r="40" spans="1:26" s="17" customFormat="1">
      <c r="A40" s="16"/>
      <c r="B40" s="16">
        <v>1.332627</v>
      </c>
      <c r="C40" s="16">
        <v>1.0362290000000001</v>
      </c>
      <c r="D40" s="16"/>
      <c r="E40" s="16">
        <v>0.61556500000000003</v>
      </c>
      <c r="F40" s="16">
        <v>0.67812799999999995</v>
      </c>
      <c r="G40" s="16">
        <v>2.0234269999999999</v>
      </c>
      <c r="H40" s="16">
        <v>1.7254179999999999</v>
      </c>
      <c r="I40" s="16">
        <v>1.2596560000000001</v>
      </c>
      <c r="J40" s="16">
        <v>0.36511300000000002</v>
      </c>
      <c r="K40" s="16">
        <v>0.52373700000000001</v>
      </c>
      <c r="L40" s="16">
        <v>0.44892300000000002</v>
      </c>
      <c r="M40" s="16"/>
      <c r="N40" s="16"/>
      <c r="O40" s="16">
        <v>1.010329</v>
      </c>
      <c r="P40" s="16">
        <v>1.138833</v>
      </c>
      <c r="Q40" s="16"/>
      <c r="R40" s="16"/>
      <c r="S40" s="16">
        <v>0.40474199999999999</v>
      </c>
      <c r="T40" s="16">
        <v>0.63365000000000005</v>
      </c>
      <c r="U40" s="16"/>
      <c r="V40" s="16">
        <v>1.3253239999999999</v>
      </c>
      <c r="W40" s="16">
        <v>1.6697930000000001</v>
      </c>
      <c r="X40" s="16"/>
      <c r="Y40" s="16">
        <v>0.63507800000000003</v>
      </c>
      <c r="Z40" s="16">
        <v>0.63137600000000005</v>
      </c>
    </row>
    <row r="41" spans="1:26" s="17" customFormat="1">
      <c r="A41" s="16"/>
      <c r="B41" s="16">
        <v>1.710426</v>
      </c>
      <c r="C41" s="16">
        <v>1.128349</v>
      </c>
      <c r="D41" s="16"/>
      <c r="E41" s="16">
        <v>0.44614100000000001</v>
      </c>
      <c r="F41" s="16">
        <v>0.62542399999999998</v>
      </c>
      <c r="G41" s="16">
        <v>2.053941</v>
      </c>
      <c r="H41" s="16">
        <v>1.46576</v>
      </c>
      <c r="I41" s="16">
        <v>1.5941650000000001</v>
      </c>
      <c r="J41" s="16">
        <v>0.43125799999999997</v>
      </c>
      <c r="K41" s="16">
        <v>0.89669699999999997</v>
      </c>
      <c r="L41" s="16">
        <v>0.66919799999999996</v>
      </c>
      <c r="M41" s="16"/>
      <c r="N41" s="16"/>
      <c r="O41" s="16">
        <v>1.363021</v>
      </c>
      <c r="P41" s="16">
        <v>1.5723560000000001</v>
      </c>
      <c r="Q41" s="16"/>
      <c r="R41" s="16"/>
      <c r="S41" s="16">
        <v>0.64652699999999996</v>
      </c>
      <c r="T41" s="16">
        <v>0.54944400000000004</v>
      </c>
      <c r="U41" s="16"/>
      <c r="V41" s="16">
        <v>1.335035</v>
      </c>
      <c r="W41" s="16">
        <v>1.622225</v>
      </c>
      <c r="X41" s="16"/>
      <c r="Y41" s="16">
        <v>0.55384999999999995</v>
      </c>
      <c r="Z41" s="16">
        <v>0.78108200000000005</v>
      </c>
    </row>
    <row r="42" spans="1:26" s="17" customFormat="1">
      <c r="A42" s="16"/>
      <c r="B42" s="16">
        <v>1.9186920000000001</v>
      </c>
      <c r="C42" s="16">
        <v>1.1001570000000001</v>
      </c>
      <c r="D42" s="16"/>
      <c r="E42" s="16">
        <v>0.586364</v>
      </c>
      <c r="F42" s="16">
        <v>0.76188699999999998</v>
      </c>
      <c r="G42" s="16">
        <v>1.736043</v>
      </c>
      <c r="H42" s="16">
        <v>1.5550729999999999</v>
      </c>
      <c r="I42" s="16">
        <v>1.343996</v>
      </c>
      <c r="J42" s="16">
        <v>0.32274399999999998</v>
      </c>
      <c r="K42" s="16">
        <v>0.61489499999999997</v>
      </c>
      <c r="L42" s="16">
        <v>0.44104599999999999</v>
      </c>
      <c r="M42" s="16"/>
      <c r="N42" s="16"/>
      <c r="O42" s="16">
        <v>1.340581</v>
      </c>
      <c r="P42" s="16">
        <v>1.2541610000000001</v>
      </c>
      <c r="Q42" s="16"/>
      <c r="R42" s="16"/>
      <c r="S42" s="16">
        <v>0.480599</v>
      </c>
      <c r="T42" s="16">
        <v>0.64333099999999999</v>
      </c>
      <c r="U42" s="16"/>
      <c r="V42" s="16">
        <v>1.228953</v>
      </c>
      <c r="W42" s="16">
        <v>1.183773</v>
      </c>
      <c r="X42" s="16"/>
      <c r="Y42" s="16">
        <v>0.62695699999999999</v>
      </c>
      <c r="Z42" s="16">
        <v>0.69182399999999999</v>
      </c>
    </row>
    <row r="43" spans="1:26" s="17" customFormat="1">
      <c r="A43" s="16"/>
      <c r="B43" s="16">
        <v>2.0566230000000001</v>
      </c>
      <c r="C43" s="16">
        <v>1.127561</v>
      </c>
      <c r="D43" s="16"/>
      <c r="E43" s="16">
        <v>0.57089599999999996</v>
      </c>
      <c r="F43" s="16">
        <v>0.56253299999999995</v>
      </c>
      <c r="G43" s="16">
        <v>1.25518</v>
      </c>
      <c r="H43" s="16">
        <v>1.333494</v>
      </c>
      <c r="I43" s="16">
        <v>1.8353090000000001</v>
      </c>
      <c r="J43" s="16">
        <v>0.39093299999999997</v>
      </c>
      <c r="K43" s="16">
        <v>0.61084899999999998</v>
      </c>
      <c r="L43" s="16">
        <v>0.69610700000000003</v>
      </c>
      <c r="M43" s="16"/>
      <c r="N43" s="16"/>
      <c r="O43" s="16">
        <v>1.406884</v>
      </c>
      <c r="P43" s="16">
        <v>1.291318</v>
      </c>
      <c r="Q43" s="16"/>
      <c r="R43" s="16"/>
      <c r="S43" s="16">
        <v>0.83477400000000002</v>
      </c>
      <c r="T43" s="16">
        <v>0.59023400000000004</v>
      </c>
      <c r="U43" s="16"/>
      <c r="V43" s="16">
        <v>1.6399509999999999</v>
      </c>
      <c r="W43" s="16">
        <v>1.4235800000000001</v>
      </c>
      <c r="X43" s="16"/>
      <c r="Y43" s="16">
        <v>0.75300400000000001</v>
      </c>
      <c r="Z43" s="16">
        <v>0.82335199999999997</v>
      </c>
    </row>
    <row r="44" spans="1:26" s="17" customFormat="1">
      <c r="A44" s="16"/>
      <c r="B44" s="16"/>
      <c r="C44" s="16">
        <v>1.5975379999999999</v>
      </c>
      <c r="D44" s="16"/>
      <c r="E44" s="16"/>
      <c r="F44" s="16">
        <v>0.82732399999999995</v>
      </c>
      <c r="G44" s="16">
        <v>1.0748960000000001</v>
      </c>
      <c r="H44" s="16">
        <v>2.007612</v>
      </c>
      <c r="I44" s="16">
        <v>1.231306</v>
      </c>
      <c r="J44" s="16">
        <v>0.452652</v>
      </c>
      <c r="K44" s="16">
        <v>0.81061799999999995</v>
      </c>
      <c r="L44" s="16">
        <v>0.43415999999999999</v>
      </c>
      <c r="M44" s="16"/>
      <c r="N44" s="16"/>
      <c r="O44" s="16">
        <v>1.1540809999999999</v>
      </c>
      <c r="P44" s="16">
        <v>1.305105</v>
      </c>
      <c r="Q44" s="16"/>
      <c r="R44" s="16"/>
      <c r="S44" s="16">
        <v>0.49609900000000001</v>
      </c>
      <c r="T44" s="16">
        <v>0.57909699999999997</v>
      </c>
      <c r="U44" s="16"/>
      <c r="V44" s="16">
        <v>1.310522</v>
      </c>
      <c r="W44" s="16">
        <v>1.506964</v>
      </c>
      <c r="X44" s="16"/>
      <c r="Y44" s="16">
        <v>0.69393499999999997</v>
      </c>
      <c r="Z44" s="16">
        <v>0.75572799999999996</v>
      </c>
    </row>
    <row r="45" spans="1:26" s="17" customFormat="1">
      <c r="A45" s="16"/>
      <c r="B45" s="16"/>
      <c r="C45" s="16">
        <v>1.160085</v>
      </c>
      <c r="D45" s="16"/>
      <c r="E45" s="16"/>
      <c r="F45" s="16">
        <v>0.53371999999999997</v>
      </c>
      <c r="G45" s="16">
        <v>1.543302</v>
      </c>
      <c r="H45" s="16">
        <v>2.3965800000000002</v>
      </c>
      <c r="I45" s="16">
        <v>1.8254630000000001</v>
      </c>
      <c r="J45" s="16">
        <v>0.61737900000000001</v>
      </c>
      <c r="K45" s="16">
        <v>0.80029899999999998</v>
      </c>
      <c r="L45" s="16">
        <v>0.70830700000000002</v>
      </c>
      <c r="M45" s="16"/>
      <c r="N45" s="16"/>
      <c r="O45" s="16">
        <v>1.3913899999999999</v>
      </c>
      <c r="P45" s="16">
        <v>1.3793089999999999</v>
      </c>
      <c r="Q45" s="16"/>
      <c r="R45" s="16"/>
      <c r="S45" s="16">
        <v>0.76185999999999998</v>
      </c>
      <c r="T45" s="16">
        <v>0.52191799999999999</v>
      </c>
      <c r="U45" s="16"/>
      <c r="V45" s="16">
        <v>1.471176</v>
      </c>
      <c r="W45" s="16">
        <v>1.4832909999999999</v>
      </c>
      <c r="X45" s="16"/>
      <c r="Y45" s="16">
        <v>0.66256700000000002</v>
      </c>
      <c r="Z45" s="16">
        <v>0.34202399999999999</v>
      </c>
    </row>
    <row r="46" spans="1:26" s="17" customFormat="1">
      <c r="A46" s="16"/>
      <c r="B46" s="16"/>
      <c r="C46" s="16">
        <v>1.153786</v>
      </c>
      <c r="D46" s="16"/>
      <c r="E46" s="16"/>
      <c r="F46" s="16">
        <v>0.846916</v>
      </c>
      <c r="G46" s="16">
        <v>1.378916</v>
      </c>
      <c r="H46" s="16">
        <v>2.8130670000000002</v>
      </c>
      <c r="I46" s="16">
        <v>1.31595</v>
      </c>
      <c r="J46" s="16">
        <v>0.81225199999999997</v>
      </c>
      <c r="K46" s="16">
        <v>0.77092300000000002</v>
      </c>
      <c r="L46" s="16">
        <v>0.60220799999999997</v>
      </c>
      <c r="M46" s="16"/>
      <c r="N46" s="16"/>
      <c r="O46" s="16">
        <v>1.1737660000000001</v>
      </c>
      <c r="P46" s="16">
        <v>1.039075</v>
      </c>
      <c r="Q46" s="16"/>
      <c r="R46" s="16"/>
      <c r="S46" s="16">
        <v>0.69668600000000003</v>
      </c>
      <c r="T46" s="16">
        <v>0.44748199999999999</v>
      </c>
      <c r="U46" s="16"/>
      <c r="V46" s="16">
        <v>1.3331459999999999</v>
      </c>
      <c r="W46" s="16">
        <v>1.758964</v>
      </c>
      <c r="X46" s="16"/>
      <c r="Y46" s="16">
        <v>0.61761600000000005</v>
      </c>
      <c r="Z46" s="16">
        <v>0.48020000000000002</v>
      </c>
    </row>
    <row r="47" spans="1:26" s="17" customFormat="1">
      <c r="A47" s="16"/>
      <c r="B47" s="16"/>
      <c r="C47" s="16">
        <v>1.2201869999999999</v>
      </c>
      <c r="D47" s="16"/>
      <c r="E47" s="16"/>
      <c r="F47" s="16">
        <v>0.81242999999999999</v>
      </c>
      <c r="G47" s="16">
        <v>2.3666779999999998</v>
      </c>
      <c r="H47" s="16">
        <v>2.0516489999999998</v>
      </c>
      <c r="I47" s="16">
        <v>1.632949</v>
      </c>
      <c r="J47" s="16">
        <v>0.224768</v>
      </c>
      <c r="K47" s="16">
        <v>0.83420300000000003</v>
      </c>
      <c r="L47" s="16">
        <v>0.52569699999999997</v>
      </c>
      <c r="M47" s="16"/>
      <c r="N47" s="16"/>
      <c r="O47" s="16">
        <v>1.332111</v>
      </c>
      <c r="P47" s="16">
        <v>1.1272450000000001</v>
      </c>
      <c r="Q47" s="16"/>
      <c r="R47" s="16"/>
      <c r="S47" s="16">
        <v>0.81482399999999999</v>
      </c>
      <c r="T47" s="16">
        <v>0.455291</v>
      </c>
      <c r="U47" s="16"/>
      <c r="V47" s="16">
        <v>1.428091</v>
      </c>
      <c r="W47" s="16">
        <v>1.228151</v>
      </c>
      <c r="X47" s="16"/>
      <c r="Y47" s="16">
        <v>0.63781699999999997</v>
      </c>
      <c r="Z47" s="16">
        <v>0.600414</v>
      </c>
    </row>
    <row r="48" spans="1:26" s="17" customFormat="1">
      <c r="A48" s="16"/>
      <c r="B48" s="16"/>
      <c r="C48" s="16">
        <v>1.2823</v>
      </c>
      <c r="D48" s="16"/>
      <c r="E48" s="16"/>
      <c r="F48" s="16">
        <v>0.65633399999999997</v>
      </c>
      <c r="G48" s="16"/>
      <c r="H48" s="16">
        <v>1.8970089999999999</v>
      </c>
      <c r="I48" s="16">
        <v>1.26264</v>
      </c>
      <c r="J48" s="16"/>
      <c r="K48" s="16">
        <v>0.71986899999999998</v>
      </c>
      <c r="L48" s="16">
        <v>0.51057799999999998</v>
      </c>
      <c r="M48" s="16"/>
      <c r="N48" s="16"/>
      <c r="O48" s="16">
        <v>1.2952129999999999</v>
      </c>
      <c r="P48" s="16">
        <v>1.302138</v>
      </c>
      <c r="Q48" s="16"/>
      <c r="R48" s="16"/>
      <c r="S48" s="16">
        <v>0.71256799999999998</v>
      </c>
      <c r="T48" s="16">
        <v>0.44006600000000001</v>
      </c>
      <c r="U48" s="16"/>
      <c r="V48" s="16">
        <v>1.7986789999999999</v>
      </c>
      <c r="W48" s="16">
        <v>1.582387</v>
      </c>
      <c r="X48" s="16"/>
      <c r="Y48" s="16">
        <v>0.68497699999999995</v>
      </c>
      <c r="Z48" s="16">
        <v>0.71194900000000005</v>
      </c>
    </row>
    <row r="49" spans="1:26" s="17" customFormat="1">
      <c r="A49" s="16"/>
      <c r="B49" s="16"/>
      <c r="C49" s="16">
        <v>1.146509</v>
      </c>
      <c r="D49" s="16"/>
      <c r="E49" s="16"/>
      <c r="F49" s="16">
        <v>0.74288100000000001</v>
      </c>
      <c r="G49" s="16"/>
      <c r="H49" s="16">
        <v>1.450947</v>
      </c>
      <c r="I49" s="16">
        <v>1.563652</v>
      </c>
      <c r="J49" s="16"/>
      <c r="K49" s="16">
        <v>0.32782099999999997</v>
      </c>
      <c r="L49" s="16">
        <v>0.53427800000000003</v>
      </c>
      <c r="M49" s="16"/>
      <c r="N49" s="16"/>
      <c r="O49" s="16">
        <v>1.633459</v>
      </c>
      <c r="P49" s="16">
        <v>1.1384570000000001</v>
      </c>
      <c r="Q49" s="16"/>
      <c r="R49" s="16"/>
      <c r="S49" s="16">
        <v>0.88241999999999998</v>
      </c>
      <c r="T49" s="16">
        <v>0.41233700000000001</v>
      </c>
      <c r="U49" s="16"/>
      <c r="V49" s="16">
        <v>1.32365</v>
      </c>
      <c r="W49" s="16">
        <v>1.389184</v>
      </c>
      <c r="X49" s="16"/>
      <c r="Y49" s="16">
        <v>0.72206099999999995</v>
      </c>
      <c r="Z49" s="16">
        <v>0.70466099999999998</v>
      </c>
    </row>
    <row r="50" spans="1:26" s="17" customFormat="1">
      <c r="A50" s="16"/>
      <c r="B50" s="16"/>
      <c r="C50" s="16">
        <v>1.388279</v>
      </c>
      <c r="D50" s="16"/>
      <c r="E50" s="16"/>
      <c r="F50" s="16">
        <v>0.670095</v>
      </c>
      <c r="G50" s="16"/>
      <c r="H50" s="16">
        <v>2.3555440000000001</v>
      </c>
      <c r="I50" s="16">
        <v>2.0412520000000001</v>
      </c>
      <c r="J50" s="16"/>
      <c r="K50" s="16">
        <v>0.60504400000000003</v>
      </c>
      <c r="L50" s="16">
        <v>0.71691099999999996</v>
      </c>
      <c r="M50" s="16"/>
      <c r="N50" s="16"/>
      <c r="O50" s="16">
        <v>1.3400259999999999</v>
      </c>
      <c r="P50" s="16">
        <v>1.3283229999999999</v>
      </c>
      <c r="Q50" s="16"/>
      <c r="R50" s="16"/>
      <c r="S50" s="16">
        <v>0.70131299999999996</v>
      </c>
      <c r="T50" s="16">
        <v>0.41465999999999997</v>
      </c>
      <c r="U50" s="16"/>
      <c r="V50" s="16">
        <v>1.4467000000000001</v>
      </c>
      <c r="W50" s="16">
        <v>1.6497109999999999</v>
      </c>
      <c r="X50" s="16"/>
      <c r="Y50" s="16">
        <v>0.67396199999999995</v>
      </c>
      <c r="Z50" s="16">
        <v>0.77484600000000003</v>
      </c>
    </row>
    <row r="51" spans="1:26" s="17" customFormat="1">
      <c r="A51" s="16"/>
      <c r="B51" s="16"/>
      <c r="C51" s="16">
        <v>1.2234780000000001</v>
      </c>
      <c r="D51" s="16"/>
      <c r="E51" s="16"/>
      <c r="F51" s="16">
        <v>0.80373399999999995</v>
      </c>
      <c r="G51" s="16"/>
      <c r="H51" s="16">
        <v>1.9002190000000001</v>
      </c>
      <c r="I51" s="16">
        <v>1.6114759999999999</v>
      </c>
      <c r="J51" s="16"/>
      <c r="K51" s="16">
        <v>0.47975299999999999</v>
      </c>
      <c r="L51" s="16">
        <v>0.50896600000000003</v>
      </c>
      <c r="M51" s="16"/>
      <c r="N51" s="16"/>
      <c r="O51" s="16">
        <v>1.5264610000000001</v>
      </c>
      <c r="P51" s="16">
        <v>1.377748</v>
      </c>
      <c r="Q51" s="16"/>
      <c r="R51" s="16"/>
      <c r="S51" s="16">
        <v>0.95846799999999999</v>
      </c>
      <c r="T51" s="16">
        <v>0.31695099999999998</v>
      </c>
      <c r="U51" s="16"/>
      <c r="V51" s="16">
        <v>1.3517680000000001</v>
      </c>
      <c r="W51" s="16">
        <v>1.5426740000000001</v>
      </c>
      <c r="X51" s="16"/>
      <c r="Y51" s="16">
        <v>0.56177500000000002</v>
      </c>
      <c r="Z51" s="16">
        <v>0.76325699999999996</v>
      </c>
    </row>
    <row r="52" spans="1:26" s="17" customFormat="1">
      <c r="A52" s="16"/>
      <c r="B52" s="16"/>
      <c r="C52" s="16">
        <v>1.1471549999999999</v>
      </c>
      <c r="D52" s="16"/>
      <c r="E52" s="16"/>
      <c r="F52" s="16">
        <v>0.32676699999999997</v>
      </c>
      <c r="G52" s="16"/>
      <c r="H52" s="16">
        <v>1.5395490000000001</v>
      </c>
      <c r="I52" s="16">
        <v>1.9314530000000001</v>
      </c>
      <c r="J52" s="16"/>
      <c r="K52" s="16">
        <v>0.79825800000000002</v>
      </c>
      <c r="L52" s="16">
        <v>0.57508999999999999</v>
      </c>
      <c r="M52" s="16"/>
      <c r="N52" s="16"/>
      <c r="O52" s="16">
        <v>1.2469710000000001</v>
      </c>
      <c r="P52" s="16">
        <v>1.167475</v>
      </c>
      <c r="Q52" s="16"/>
      <c r="R52" s="16"/>
      <c r="S52" s="16">
        <v>0.43557200000000001</v>
      </c>
      <c r="T52" s="16">
        <v>0.41513</v>
      </c>
      <c r="U52" s="16"/>
      <c r="V52" s="16">
        <v>1.3210839999999999</v>
      </c>
      <c r="W52" s="16">
        <v>1.2727489999999999</v>
      </c>
      <c r="X52" s="16"/>
      <c r="Y52" s="16">
        <v>0.57288499999999998</v>
      </c>
      <c r="Z52" s="16">
        <v>0.68401699999999999</v>
      </c>
    </row>
    <row r="53" spans="1:26" s="17" customFormat="1">
      <c r="A53" s="16"/>
      <c r="B53" s="16"/>
      <c r="C53" s="16">
        <v>1.3774059999999999</v>
      </c>
      <c r="D53" s="16"/>
      <c r="E53" s="16"/>
      <c r="F53" s="16">
        <v>0.76296299999999995</v>
      </c>
      <c r="G53" s="16"/>
      <c r="H53" s="16">
        <v>1.6614370000000001</v>
      </c>
      <c r="I53" s="16">
        <v>1.236728</v>
      </c>
      <c r="J53" s="16"/>
      <c r="K53" s="16">
        <v>0.59245700000000001</v>
      </c>
      <c r="L53" s="16">
        <v>0.68715400000000004</v>
      </c>
      <c r="M53" s="16"/>
      <c r="N53" s="16"/>
      <c r="O53" s="16">
        <v>1.2875430000000001</v>
      </c>
      <c r="P53" s="16">
        <v>1.4773480000000001</v>
      </c>
      <c r="Q53" s="16"/>
      <c r="R53" s="16"/>
      <c r="S53" s="16">
        <v>0.56596299999999999</v>
      </c>
      <c r="T53" s="16">
        <v>0.57620300000000002</v>
      </c>
      <c r="U53" s="16"/>
      <c r="V53" s="16">
        <v>1.206286</v>
      </c>
      <c r="W53" s="16">
        <v>1.509177</v>
      </c>
      <c r="X53" s="16"/>
      <c r="Y53" s="16">
        <v>0.66987799999999997</v>
      </c>
      <c r="Z53" s="16">
        <v>0.73694499999999996</v>
      </c>
    </row>
    <row r="54" spans="1:26" s="17" customFormat="1">
      <c r="A54" s="16"/>
      <c r="B54" s="16"/>
      <c r="C54" s="16">
        <v>1.4678850000000001</v>
      </c>
      <c r="D54" s="16"/>
      <c r="E54" s="16"/>
      <c r="F54" s="16">
        <v>0.754548</v>
      </c>
      <c r="G54" s="16"/>
      <c r="H54" s="16">
        <v>1.3973009999999999</v>
      </c>
      <c r="I54" s="16">
        <v>1.476845</v>
      </c>
      <c r="J54" s="16"/>
      <c r="K54" s="16">
        <v>0.838592</v>
      </c>
      <c r="L54" s="16">
        <v>0.38583299999999998</v>
      </c>
      <c r="M54" s="16"/>
      <c r="N54" s="16"/>
      <c r="O54" s="16">
        <v>1.5495810000000001</v>
      </c>
      <c r="P54" s="16">
        <v>1.279863</v>
      </c>
      <c r="Q54" s="16"/>
      <c r="R54" s="16"/>
      <c r="S54" s="16">
        <v>0.53797499999999998</v>
      </c>
      <c r="T54" s="16">
        <v>0.452096</v>
      </c>
      <c r="U54" s="16"/>
      <c r="V54" s="16">
        <v>1.3241320000000001</v>
      </c>
      <c r="W54" s="16">
        <v>1.40639</v>
      </c>
      <c r="X54" s="16"/>
      <c r="Y54" s="16">
        <v>0.59421900000000005</v>
      </c>
      <c r="Z54" s="16">
        <v>0.62340799999999996</v>
      </c>
    </row>
    <row r="55" spans="1:26" s="17" customFormat="1">
      <c r="A55" s="16"/>
      <c r="B55" s="16"/>
      <c r="C55" s="16">
        <v>1.554476</v>
      </c>
      <c r="D55" s="16"/>
      <c r="E55" s="16"/>
      <c r="F55" s="16">
        <v>0.74631499999999995</v>
      </c>
      <c r="G55" s="16"/>
      <c r="H55" s="16">
        <v>1.2829219999999999</v>
      </c>
      <c r="I55" s="16">
        <v>1.430777</v>
      </c>
      <c r="J55" s="16"/>
      <c r="K55" s="16">
        <v>0.79655900000000002</v>
      </c>
      <c r="L55" s="16">
        <v>0.71262700000000001</v>
      </c>
      <c r="M55" s="16"/>
      <c r="N55" s="16"/>
      <c r="O55" s="16">
        <v>1.069563</v>
      </c>
      <c r="P55" s="16">
        <v>1.3788</v>
      </c>
      <c r="Q55" s="16"/>
      <c r="R55" s="16"/>
      <c r="S55" s="16">
        <v>0.60483500000000001</v>
      </c>
      <c r="T55" s="16">
        <v>0.50759600000000005</v>
      </c>
      <c r="U55" s="16"/>
      <c r="V55" s="16">
        <v>1.1537770000000001</v>
      </c>
      <c r="W55" s="16">
        <v>1.4770270000000001</v>
      </c>
      <c r="X55" s="16"/>
      <c r="Y55" s="16">
        <v>0.72768100000000002</v>
      </c>
      <c r="Z55" s="16">
        <v>0.54839599999999999</v>
      </c>
    </row>
    <row r="56" spans="1:26" s="17" customFormat="1">
      <c r="A56" s="16"/>
      <c r="B56" s="16"/>
      <c r="C56" s="16">
        <v>1.7775989999999999</v>
      </c>
      <c r="D56" s="16"/>
      <c r="E56" s="16"/>
      <c r="F56" s="16">
        <v>0.90756899999999996</v>
      </c>
      <c r="G56" s="16"/>
      <c r="H56" s="16">
        <v>1.4263380000000001</v>
      </c>
      <c r="I56" s="16">
        <v>1.6183670000000001</v>
      </c>
      <c r="J56" s="16"/>
      <c r="K56" s="16">
        <v>0.49764900000000001</v>
      </c>
      <c r="L56" s="16">
        <v>0.63564100000000001</v>
      </c>
      <c r="M56" s="16"/>
      <c r="N56" s="16"/>
      <c r="O56" s="16">
        <v>1.7983150000000001</v>
      </c>
      <c r="P56" s="16">
        <v>1.499538</v>
      </c>
      <c r="Q56" s="16"/>
      <c r="R56" s="16"/>
      <c r="S56" s="16">
        <v>0.52197800000000005</v>
      </c>
      <c r="T56" s="16">
        <v>0.47707500000000003</v>
      </c>
      <c r="U56" s="16"/>
      <c r="V56" s="16">
        <v>1.324821</v>
      </c>
      <c r="W56" s="16">
        <v>1.9255180000000001</v>
      </c>
      <c r="X56" s="16"/>
      <c r="Y56" s="16">
        <v>0.83314100000000002</v>
      </c>
      <c r="Z56" s="16">
        <v>0.48019000000000001</v>
      </c>
    </row>
    <row r="57" spans="1:26" s="17" customFormat="1">
      <c r="A57" s="16"/>
      <c r="B57" s="16"/>
      <c r="C57" s="16">
        <v>1.2790269999999999</v>
      </c>
      <c r="D57" s="16"/>
      <c r="E57" s="16"/>
      <c r="F57" s="16">
        <v>0.80346399999999996</v>
      </c>
      <c r="G57" s="16"/>
      <c r="H57" s="16">
        <v>1.561113</v>
      </c>
      <c r="I57" s="16">
        <v>1.770624</v>
      </c>
      <c r="J57" s="16"/>
      <c r="K57" s="16">
        <v>0.50056699999999998</v>
      </c>
      <c r="L57" s="16">
        <v>0.76775099999999996</v>
      </c>
      <c r="M57" s="16"/>
      <c r="N57" s="16"/>
      <c r="O57" s="16">
        <v>1.399454</v>
      </c>
      <c r="P57" s="16">
        <v>1.195532</v>
      </c>
      <c r="Q57" s="16"/>
      <c r="R57" s="16"/>
      <c r="S57" s="16">
        <v>0.54345200000000005</v>
      </c>
      <c r="T57" s="16">
        <v>0.65149699999999999</v>
      </c>
      <c r="U57" s="16"/>
      <c r="V57" s="16">
        <v>1.357232</v>
      </c>
      <c r="W57" s="16">
        <v>1.151267</v>
      </c>
      <c r="X57" s="16"/>
      <c r="Y57" s="16">
        <v>0.55685600000000002</v>
      </c>
      <c r="Z57" s="16">
        <v>0.56747499999999995</v>
      </c>
    </row>
    <row r="58" spans="1:26" s="17" customFormat="1">
      <c r="A58" s="16"/>
      <c r="B58" s="16"/>
      <c r="C58" s="16">
        <v>1.5862160000000001</v>
      </c>
      <c r="D58" s="16"/>
      <c r="E58" s="16"/>
      <c r="F58" s="16">
        <v>0.75229400000000002</v>
      </c>
      <c r="G58" s="16"/>
      <c r="H58" s="16">
        <v>1.354887</v>
      </c>
      <c r="I58" s="16">
        <v>1.3203199999999999</v>
      </c>
      <c r="J58" s="16"/>
      <c r="K58" s="16">
        <v>0.72701400000000005</v>
      </c>
      <c r="L58" s="16">
        <v>0.59766200000000003</v>
      </c>
      <c r="M58" s="16"/>
      <c r="N58" s="16"/>
      <c r="O58" s="16">
        <v>1.200753</v>
      </c>
      <c r="P58" s="16">
        <v>1.546082</v>
      </c>
      <c r="Q58" s="16"/>
      <c r="R58" s="16"/>
      <c r="S58" s="16">
        <v>0.60767300000000002</v>
      </c>
      <c r="T58" s="16">
        <v>0.58262199999999997</v>
      </c>
      <c r="U58" s="16"/>
      <c r="V58" s="16">
        <v>1.2851079999999999</v>
      </c>
      <c r="W58" s="16">
        <v>1.5650029999999999</v>
      </c>
      <c r="X58" s="16"/>
      <c r="Y58" s="16">
        <v>0.67982699999999996</v>
      </c>
      <c r="Z58" s="16">
        <v>0.69010300000000002</v>
      </c>
    </row>
    <row r="59" spans="1:26" s="17" customFormat="1">
      <c r="A59" s="16"/>
      <c r="B59" s="16"/>
      <c r="C59" s="16">
        <v>1.104616</v>
      </c>
      <c r="D59" s="16"/>
      <c r="E59" s="16"/>
      <c r="F59" s="16">
        <v>0.71213199999999999</v>
      </c>
      <c r="G59" s="16"/>
      <c r="H59" s="16">
        <v>1.413303</v>
      </c>
      <c r="I59" s="16">
        <v>1.190906</v>
      </c>
      <c r="J59" s="16"/>
      <c r="K59" s="16">
        <v>0.52895099999999995</v>
      </c>
      <c r="L59" s="16">
        <v>0.76369699999999996</v>
      </c>
      <c r="M59" s="16"/>
      <c r="N59" s="16"/>
      <c r="O59" s="16">
        <v>1.215916</v>
      </c>
      <c r="P59" s="16"/>
      <c r="Q59" s="16"/>
      <c r="R59" s="16"/>
      <c r="S59" s="16">
        <v>0.570303</v>
      </c>
      <c r="T59" s="16"/>
      <c r="U59" s="16"/>
      <c r="V59" s="16">
        <v>1.248966</v>
      </c>
      <c r="W59" s="16">
        <v>1.557234</v>
      </c>
      <c r="X59" s="16"/>
      <c r="Y59" s="16">
        <v>0.70666899999999999</v>
      </c>
      <c r="Z59" s="16">
        <v>0.578434</v>
      </c>
    </row>
    <row r="60" spans="1:26" s="17" customFormat="1">
      <c r="A60" s="16"/>
      <c r="B60" s="16"/>
      <c r="C60" s="16">
        <v>1.1709959999999999</v>
      </c>
      <c r="D60" s="16"/>
      <c r="E60" s="16"/>
      <c r="F60" s="16">
        <v>0.80130199999999996</v>
      </c>
      <c r="G60" s="16"/>
      <c r="H60" s="16">
        <v>1.413896</v>
      </c>
      <c r="I60" s="16">
        <v>1.4835389999999999</v>
      </c>
      <c r="J60" s="16"/>
      <c r="K60" s="16">
        <v>0.448208</v>
      </c>
      <c r="L60" s="16">
        <v>0.53128699999999995</v>
      </c>
      <c r="M60" s="16"/>
      <c r="N60" s="16"/>
      <c r="O60" s="16">
        <v>1.151025</v>
      </c>
      <c r="P60" s="16"/>
      <c r="Q60" s="16"/>
      <c r="R60" s="16"/>
      <c r="S60" s="16">
        <v>0.71779700000000002</v>
      </c>
      <c r="T60" s="16"/>
      <c r="U60" s="16"/>
      <c r="V60" s="16">
        <v>1.3845719999999999</v>
      </c>
      <c r="W60" s="16">
        <v>1.278626</v>
      </c>
      <c r="X60" s="16"/>
      <c r="Y60" s="16">
        <v>0.75825699999999996</v>
      </c>
      <c r="Z60" s="16">
        <v>0.55207200000000001</v>
      </c>
    </row>
    <row r="61" spans="1:26" s="17" customFormat="1">
      <c r="A61" s="16"/>
      <c r="B61" s="16"/>
      <c r="C61" s="16">
        <v>1.6182449999999999</v>
      </c>
      <c r="D61" s="16"/>
      <c r="E61" s="16"/>
      <c r="F61" s="16">
        <v>0.74108499999999999</v>
      </c>
      <c r="G61" s="16"/>
      <c r="H61" s="16">
        <v>2.235541</v>
      </c>
      <c r="I61" s="16">
        <v>1.439173</v>
      </c>
      <c r="J61" s="16"/>
      <c r="K61" s="16">
        <v>0.63192300000000001</v>
      </c>
      <c r="L61" s="16">
        <v>0.69986599999999999</v>
      </c>
      <c r="M61" s="16"/>
      <c r="N61" s="16"/>
      <c r="O61" s="16">
        <v>1.3554200000000001</v>
      </c>
      <c r="P61" s="16"/>
      <c r="Q61" s="16"/>
      <c r="R61" s="16"/>
      <c r="S61" s="16">
        <v>0.81717600000000001</v>
      </c>
      <c r="T61" s="16"/>
      <c r="U61" s="16"/>
      <c r="V61" s="16">
        <v>1.3787879999999999</v>
      </c>
      <c r="W61" s="16">
        <v>1.1760919999999999</v>
      </c>
      <c r="X61" s="16"/>
      <c r="Y61" s="16">
        <v>0.63325699999999996</v>
      </c>
      <c r="Z61" s="16">
        <v>0.76140600000000003</v>
      </c>
    </row>
    <row r="62" spans="1:26" s="17" customFormat="1">
      <c r="A62" s="16"/>
      <c r="B62" s="16"/>
      <c r="C62" s="16">
        <v>2.0935239999999999</v>
      </c>
      <c r="D62" s="16"/>
      <c r="E62" s="16"/>
      <c r="F62" s="16">
        <v>0.56662100000000004</v>
      </c>
      <c r="G62" s="16"/>
      <c r="H62" s="16">
        <v>1.9490689999999999</v>
      </c>
      <c r="I62" s="16">
        <v>1.7281249999999999</v>
      </c>
      <c r="J62" s="16"/>
      <c r="K62" s="16">
        <v>0.65332000000000001</v>
      </c>
      <c r="L62" s="16">
        <v>0.75639299999999998</v>
      </c>
      <c r="M62" s="16"/>
      <c r="N62" s="16"/>
      <c r="O62" s="16">
        <v>1.260464</v>
      </c>
      <c r="P62" s="16"/>
      <c r="Q62" s="16"/>
      <c r="R62" s="16"/>
      <c r="S62" s="16">
        <v>0.65554100000000004</v>
      </c>
      <c r="T62" s="16"/>
      <c r="U62" s="16"/>
      <c r="V62" s="16">
        <v>1.1920839999999999</v>
      </c>
      <c r="W62" s="16">
        <v>1.599761</v>
      </c>
      <c r="X62" s="16"/>
      <c r="Y62" s="16">
        <v>0.75275800000000004</v>
      </c>
      <c r="Z62" s="16">
        <v>0.520123</v>
      </c>
    </row>
    <row r="63" spans="1:26" s="17" customFormat="1">
      <c r="A63" s="16"/>
      <c r="B63" s="16"/>
      <c r="C63" s="16">
        <v>1.165014</v>
      </c>
      <c r="D63" s="16"/>
      <c r="E63" s="16"/>
      <c r="F63" s="16">
        <v>0.650725</v>
      </c>
      <c r="G63" s="16"/>
      <c r="H63" s="16">
        <v>1.8902049999999999</v>
      </c>
      <c r="I63" s="16">
        <v>1.4914350000000001</v>
      </c>
      <c r="J63" s="16"/>
      <c r="K63" s="16">
        <v>0.79123600000000005</v>
      </c>
      <c r="L63" s="16">
        <v>0.58202600000000004</v>
      </c>
      <c r="M63" s="16"/>
      <c r="N63" s="16"/>
      <c r="O63" s="16">
        <v>1.396512</v>
      </c>
      <c r="P63" s="16"/>
      <c r="Q63" s="16"/>
      <c r="R63" s="16"/>
      <c r="S63" s="16">
        <v>0.80360100000000001</v>
      </c>
      <c r="T63" s="16"/>
      <c r="U63" s="16"/>
      <c r="V63" s="16">
        <v>1.185708</v>
      </c>
      <c r="W63" s="16">
        <v>1.647767</v>
      </c>
      <c r="X63" s="16"/>
      <c r="Y63" s="16">
        <v>0.68765900000000002</v>
      </c>
      <c r="Z63" s="16">
        <v>0.80821100000000001</v>
      </c>
    </row>
    <row r="64" spans="1:26" s="17" customFormat="1">
      <c r="A64" s="16"/>
      <c r="B64" s="16"/>
      <c r="C64" s="16">
        <v>1.24055</v>
      </c>
      <c r="D64" s="16"/>
      <c r="E64" s="16"/>
      <c r="F64" s="16">
        <v>0.79168099999999997</v>
      </c>
      <c r="G64" s="16"/>
      <c r="H64" s="16">
        <v>2.9424839999999999</v>
      </c>
      <c r="I64" s="16">
        <v>1.212639</v>
      </c>
      <c r="J64" s="16"/>
      <c r="K64" s="16">
        <v>0.40763100000000002</v>
      </c>
      <c r="L64" s="16">
        <v>0.61689400000000005</v>
      </c>
      <c r="M64" s="16"/>
      <c r="N64" s="16"/>
      <c r="O64" s="16">
        <v>0.97252099999999997</v>
      </c>
      <c r="P64" s="16"/>
      <c r="Q64" s="16"/>
      <c r="R64" s="16"/>
      <c r="S64" s="16">
        <v>0.63323600000000002</v>
      </c>
      <c r="T64" s="16"/>
      <c r="U64" s="16"/>
      <c r="V64" s="16">
        <v>1.206955</v>
      </c>
      <c r="W64" s="16">
        <v>1.7639130000000001</v>
      </c>
      <c r="X64" s="16"/>
      <c r="Y64" s="16">
        <v>0.70224600000000004</v>
      </c>
      <c r="Z64" s="16">
        <v>0.63994499999999999</v>
      </c>
    </row>
    <row r="65" spans="1:26" s="17" customFormat="1">
      <c r="A65" s="16"/>
      <c r="B65" s="16"/>
      <c r="C65" s="16">
        <v>1.0147520000000001</v>
      </c>
      <c r="D65" s="16"/>
      <c r="E65" s="16"/>
      <c r="F65" s="16">
        <v>0.54352800000000001</v>
      </c>
      <c r="G65" s="16"/>
      <c r="H65" s="16">
        <v>2.4545880000000002</v>
      </c>
      <c r="I65" s="16">
        <v>1.773123</v>
      </c>
      <c r="J65" s="16"/>
      <c r="K65" s="16">
        <v>0.75411700000000004</v>
      </c>
      <c r="L65" s="16">
        <v>0.76471</v>
      </c>
      <c r="M65" s="16"/>
      <c r="N65" s="16"/>
      <c r="O65" s="16">
        <v>0.99525699999999995</v>
      </c>
      <c r="P65" s="16"/>
      <c r="Q65" s="16"/>
      <c r="R65" s="16"/>
      <c r="S65" s="16">
        <v>0.60689599999999999</v>
      </c>
      <c r="T65" s="16"/>
      <c r="U65" s="16"/>
      <c r="V65" s="16">
        <v>1.2921400000000001</v>
      </c>
      <c r="W65" s="16">
        <v>1.5298309999999999</v>
      </c>
      <c r="X65" s="16"/>
      <c r="Y65" s="16">
        <v>0.59213800000000005</v>
      </c>
      <c r="Z65" s="16">
        <v>0.95176899999999998</v>
      </c>
    </row>
    <row r="66" spans="1:26" s="17" customFormat="1">
      <c r="A66" s="16"/>
      <c r="B66" s="16"/>
      <c r="C66" s="16">
        <v>1.233536</v>
      </c>
      <c r="D66" s="16"/>
      <c r="E66" s="16"/>
      <c r="F66" s="16">
        <v>0.84188799999999997</v>
      </c>
      <c r="G66" s="16"/>
      <c r="H66" s="16">
        <v>1.99594</v>
      </c>
      <c r="I66" s="16">
        <v>1.9874229999999999</v>
      </c>
      <c r="J66" s="16"/>
      <c r="K66" s="16">
        <v>0.35567300000000002</v>
      </c>
      <c r="L66" s="16">
        <v>0.82714100000000002</v>
      </c>
      <c r="M66" s="16"/>
      <c r="N66" s="16"/>
      <c r="O66" s="16">
        <v>1.139858</v>
      </c>
      <c r="P66" s="16"/>
      <c r="Q66" s="16"/>
      <c r="R66" s="16"/>
      <c r="S66" s="16">
        <v>0.67698899999999995</v>
      </c>
      <c r="T66" s="16"/>
      <c r="U66" s="16"/>
      <c r="V66" s="16">
        <v>1.402509</v>
      </c>
      <c r="W66" s="16">
        <v>1.2249969999999999</v>
      </c>
      <c r="X66" s="16"/>
      <c r="Y66" s="16">
        <v>0.90614300000000003</v>
      </c>
      <c r="Z66" s="16">
        <v>0.58809</v>
      </c>
    </row>
    <row r="67" spans="1:26" s="17" customFormat="1">
      <c r="A67" s="16"/>
      <c r="B67" s="16"/>
      <c r="C67" s="16">
        <v>1.3222480000000001</v>
      </c>
      <c r="D67" s="16"/>
      <c r="E67" s="16"/>
      <c r="F67" s="16">
        <v>0.75997899999999996</v>
      </c>
      <c r="G67" s="16"/>
      <c r="H67" s="16">
        <v>1.9605429999999999</v>
      </c>
      <c r="I67" s="16">
        <v>2.0125139999999999</v>
      </c>
      <c r="J67" s="16"/>
      <c r="K67" s="16">
        <v>0.51760899999999999</v>
      </c>
      <c r="L67" s="16">
        <v>0.48036000000000001</v>
      </c>
      <c r="M67" s="16"/>
      <c r="N67" s="16"/>
      <c r="O67" s="16">
        <v>1.6949479999999999</v>
      </c>
      <c r="P67" s="16"/>
      <c r="Q67" s="16"/>
      <c r="R67" s="16"/>
      <c r="S67" s="16">
        <v>0.69116500000000003</v>
      </c>
      <c r="T67" s="16"/>
      <c r="U67" s="16"/>
      <c r="V67" s="16">
        <v>1.4108290000000001</v>
      </c>
      <c r="W67" s="16">
        <v>1.4391659999999999</v>
      </c>
      <c r="X67" s="16"/>
      <c r="Y67" s="16">
        <v>0.86103499999999999</v>
      </c>
      <c r="Z67" s="16">
        <v>0.518266</v>
      </c>
    </row>
    <row r="68" spans="1:26" s="17" customFormat="1">
      <c r="A68" s="16"/>
      <c r="B68" s="16"/>
      <c r="C68" s="16">
        <v>1.1536690000000001</v>
      </c>
      <c r="D68" s="16"/>
      <c r="E68" s="16"/>
      <c r="F68" s="16">
        <v>0.71026299999999998</v>
      </c>
      <c r="G68" s="16"/>
      <c r="H68" s="16">
        <v>3.0165690000000001</v>
      </c>
      <c r="I68" s="16">
        <v>1.5170650000000001</v>
      </c>
      <c r="J68" s="16"/>
      <c r="K68" s="16">
        <v>0.74151999999999996</v>
      </c>
      <c r="L68" s="16">
        <v>0.46169700000000002</v>
      </c>
      <c r="M68" s="16"/>
      <c r="N68" s="16"/>
      <c r="O68" s="16">
        <v>1.111855</v>
      </c>
      <c r="P68" s="16"/>
      <c r="Q68" s="16"/>
      <c r="R68" s="16"/>
      <c r="S68" s="16">
        <v>0.66805499999999995</v>
      </c>
      <c r="T68" s="16"/>
      <c r="U68" s="16"/>
      <c r="V68" s="16">
        <v>1.4654160000000001</v>
      </c>
      <c r="W68" s="16">
        <v>1.7825279999999999</v>
      </c>
      <c r="X68" s="16"/>
      <c r="Y68" s="16">
        <v>0.74745099999999998</v>
      </c>
      <c r="Z68" s="16">
        <v>0.97215399999999996</v>
      </c>
    </row>
    <row r="69" spans="1:26" s="17" customFormat="1">
      <c r="A69" s="16"/>
      <c r="B69" s="16"/>
      <c r="C69" s="16">
        <v>1.3728629999999999</v>
      </c>
      <c r="D69" s="16"/>
      <c r="E69" s="16"/>
      <c r="F69" s="16">
        <v>0.71486799999999995</v>
      </c>
      <c r="G69" s="16"/>
      <c r="H69" s="16">
        <v>2.4047930000000002</v>
      </c>
      <c r="I69" s="16">
        <v>1.4771369999999999</v>
      </c>
      <c r="J69" s="16"/>
      <c r="K69" s="16">
        <v>0.75538400000000006</v>
      </c>
      <c r="L69" s="16">
        <v>0.44663999999999998</v>
      </c>
      <c r="M69" s="16"/>
      <c r="N69" s="16"/>
      <c r="O69" s="16">
        <v>1.6231059999999999</v>
      </c>
      <c r="P69" s="16"/>
      <c r="Q69" s="16"/>
      <c r="R69" s="16"/>
      <c r="S69" s="16">
        <v>0.61014900000000005</v>
      </c>
      <c r="T69" s="16"/>
      <c r="U69" s="16"/>
      <c r="V69" s="16">
        <v>1.2960400000000001</v>
      </c>
      <c r="W69" s="16">
        <v>1.5468299999999999</v>
      </c>
      <c r="X69" s="16"/>
      <c r="Y69" s="16">
        <v>0.71681600000000001</v>
      </c>
      <c r="Z69" s="16">
        <v>0.66542900000000005</v>
      </c>
    </row>
    <row r="70" spans="1:26" s="17" customFormat="1">
      <c r="A70" s="16"/>
      <c r="B70" s="16"/>
      <c r="C70" s="16">
        <v>1.404201</v>
      </c>
      <c r="D70" s="16"/>
      <c r="E70" s="16"/>
      <c r="F70" s="16">
        <v>0.67027300000000001</v>
      </c>
      <c r="G70" s="16"/>
      <c r="H70" s="16">
        <v>2.4687109999999999</v>
      </c>
      <c r="I70" s="16">
        <v>1.2760560000000001</v>
      </c>
      <c r="J70" s="16"/>
      <c r="K70" s="16">
        <v>0.72438400000000003</v>
      </c>
      <c r="L70" s="16">
        <v>0.63852200000000003</v>
      </c>
      <c r="M70" s="16"/>
      <c r="N70" s="16"/>
      <c r="O70" s="16">
        <v>1.0610809999999999</v>
      </c>
      <c r="P70" s="16"/>
      <c r="Q70" s="16"/>
      <c r="R70" s="16"/>
      <c r="S70" s="16">
        <v>0.62810299999999997</v>
      </c>
      <c r="T70" s="16"/>
      <c r="U70" s="16"/>
      <c r="V70" s="16">
        <v>1.238191</v>
      </c>
      <c r="W70" s="16">
        <v>1.4408129999999999</v>
      </c>
      <c r="X70" s="16"/>
      <c r="Y70" s="16">
        <v>0.58467000000000002</v>
      </c>
      <c r="Z70" s="16">
        <v>0.63936000000000004</v>
      </c>
    </row>
    <row r="71" spans="1:26" s="17" customFormat="1">
      <c r="A71" s="16"/>
      <c r="B71" s="16"/>
      <c r="C71" s="16">
        <v>1.348069</v>
      </c>
      <c r="D71" s="16"/>
      <c r="E71" s="16"/>
      <c r="F71" s="16">
        <v>0.73823799999999995</v>
      </c>
      <c r="G71" s="16"/>
      <c r="H71" s="16">
        <v>2.1835800000000001</v>
      </c>
      <c r="I71" s="16">
        <v>1.325868</v>
      </c>
      <c r="J71" s="16"/>
      <c r="K71" s="16">
        <v>0.362543</v>
      </c>
      <c r="L71" s="16">
        <v>0.65963400000000005</v>
      </c>
      <c r="U71" s="16"/>
      <c r="V71" s="16">
        <v>1.399575</v>
      </c>
      <c r="W71" s="16">
        <v>1.278618</v>
      </c>
      <c r="X71" s="16"/>
      <c r="Y71" s="16">
        <v>0.75477799999999995</v>
      </c>
      <c r="Z71" s="16">
        <v>0.72689400000000004</v>
      </c>
    </row>
    <row r="72" spans="1:26" s="17" customFormat="1">
      <c r="A72" s="16"/>
      <c r="B72" s="16"/>
      <c r="C72" s="16">
        <v>1.750208</v>
      </c>
      <c r="D72" s="16"/>
      <c r="E72" s="16"/>
      <c r="F72" s="16">
        <v>0.67893300000000001</v>
      </c>
      <c r="G72" s="16"/>
      <c r="H72" s="16">
        <v>1.707918</v>
      </c>
      <c r="I72" s="16">
        <v>1.282119</v>
      </c>
      <c r="J72" s="16"/>
      <c r="K72" s="16">
        <v>0.87568699999999999</v>
      </c>
      <c r="L72" s="16">
        <v>0.61481300000000005</v>
      </c>
      <c r="U72" s="16"/>
      <c r="V72" s="16">
        <v>1.4230050000000001</v>
      </c>
      <c r="W72" s="16">
        <v>1.603642</v>
      </c>
      <c r="X72" s="16"/>
      <c r="Y72" s="16">
        <v>1.429182</v>
      </c>
      <c r="Z72" s="16">
        <v>0.75263599999999997</v>
      </c>
    </row>
    <row r="73" spans="1:26" s="17" customFormat="1">
      <c r="A73" s="16"/>
      <c r="B73" s="16"/>
      <c r="C73" s="16">
        <v>1.1523019999999999</v>
      </c>
      <c r="D73" s="16"/>
      <c r="E73" s="16"/>
      <c r="F73" s="16">
        <v>0.50899700000000003</v>
      </c>
      <c r="G73" s="16"/>
      <c r="H73" s="16"/>
      <c r="I73" s="16">
        <v>1.5907519999999999</v>
      </c>
      <c r="J73" s="16"/>
      <c r="K73" s="16"/>
      <c r="L73" s="16">
        <v>0.64317100000000005</v>
      </c>
      <c r="U73" s="16"/>
      <c r="V73" s="16">
        <v>1.3810880000000001</v>
      </c>
      <c r="W73" s="16">
        <v>1.5300959999999999</v>
      </c>
      <c r="X73" s="16"/>
      <c r="Y73" s="16">
        <v>0.91691800000000001</v>
      </c>
      <c r="Z73" s="16">
        <v>0.71878200000000003</v>
      </c>
    </row>
    <row r="74" spans="1:26" s="17" customFormat="1">
      <c r="A74" s="16"/>
      <c r="B74" s="16"/>
      <c r="C74" s="16">
        <v>1.3648880000000001</v>
      </c>
      <c r="D74" s="16"/>
      <c r="E74" s="16"/>
      <c r="F74" s="16">
        <v>0.70735899999999996</v>
      </c>
      <c r="G74" s="16"/>
      <c r="H74" s="16"/>
      <c r="I74" s="16">
        <v>1.508095</v>
      </c>
      <c r="J74" s="16"/>
      <c r="K74" s="16"/>
      <c r="L74" s="16">
        <v>0.65360399999999996</v>
      </c>
      <c r="U74" s="16"/>
      <c r="V74" s="16">
        <v>1.2754129999999999</v>
      </c>
      <c r="W74" s="16">
        <v>1.7064619999999999</v>
      </c>
      <c r="X74" s="16"/>
      <c r="Y74" s="16">
        <v>1.0232380000000001</v>
      </c>
      <c r="Z74" s="16">
        <v>0.59259499999999998</v>
      </c>
    </row>
    <row r="75" spans="1:26" s="17" customFormat="1">
      <c r="A75" s="16"/>
      <c r="B75" s="16"/>
      <c r="C75" s="16">
        <v>1.565267</v>
      </c>
      <c r="D75" s="16"/>
      <c r="E75" s="16"/>
      <c r="F75" s="16">
        <v>0.82483700000000004</v>
      </c>
      <c r="G75" s="16"/>
      <c r="H75" s="16"/>
      <c r="I75" s="16">
        <v>1.430061</v>
      </c>
      <c r="J75" s="16"/>
      <c r="K75" s="16"/>
      <c r="L75" s="16">
        <v>0.71265599999999996</v>
      </c>
      <c r="U75" s="16"/>
      <c r="V75" s="16">
        <v>1.308106</v>
      </c>
      <c r="W75" s="16">
        <v>1.3802490000000001</v>
      </c>
      <c r="X75" s="16"/>
      <c r="Y75" s="16">
        <v>0.63791600000000004</v>
      </c>
      <c r="Z75" s="16">
        <v>0.57533199999999995</v>
      </c>
    </row>
    <row r="76" spans="1:26" s="17" customFormat="1">
      <c r="A76" s="16"/>
      <c r="B76" s="16"/>
      <c r="C76" s="16">
        <v>1.3609039999999999</v>
      </c>
      <c r="D76" s="16"/>
      <c r="E76" s="16"/>
      <c r="F76" s="16">
        <v>0.80518999999999996</v>
      </c>
      <c r="G76" s="16"/>
      <c r="H76" s="16"/>
      <c r="I76" s="16">
        <v>1.8972910000000001</v>
      </c>
      <c r="J76" s="16"/>
      <c r="K76" s="16"/>
      <c r="L76" s="16">
        <v>0.68458300000000005</v>
      </c>
      <c r="U76" s="16"/>
      <c r="V76" s="16">
        <v>1.400793</v>
      </c>
      <c r="W76" s="16">
        <v>1.0655680000000001</v>
      </c>
      <c r="X76" s="16"/>
      <c r="Y76" s="16">
        <v>0.57136900000000002</v>
      </c>
      <c r="Z76" s="16">
        <v>0.473908</v>
      </c>
    </row>
    <row r="77" spans="1:26" s="17" customFormat="1">
      <c r="A77" s="16"/>
      <c r="B77" s="16"/>
      <c r="C77" s="16">
        <v>1.5008090000000001</v>
      </c>
      <c r="D77" s="16"/>
      <c r="E77" s="16"/>
      <c r="F77" s="16">
        <v>0.72391700000000003</v>
      </c>
      <c r="G77" s="16"/>
      <c r="H77" s="16"/>
      <c r="I77" s="16">
        <v>1.7190049999999999</v>
      </c>
      <c r="J77" s="16"/>
      <c r="K77" s="16"/>
      <c r="L77" s="16">
        <v>0.54005099999999995</v>
      </c>
      <c r="U77" s="16"/>
      <c r="V77" s="16">
        <v>1.348724</v>
      </c>
      <c r="W77" s="16">
        <v>1.6308640000000001</v>
      </c>
      <c r="X77" s="16"/>
      <c r="Y77" s="16">
        <v>0.66009300000000004</v>
      </c>
      <c r="Z77" s="16">
        <v>0.89367300000000005</v>
      </c>
    </row>
    <row r="78" spans="1:26" s="17" customFormat="1">
      <c r="A78" s="16"/>
      <c r="B78" s="16"/>
      <c r="C78" s="16">
        <v>1.0346709999999999</v>
      </c>
      <c r="D78" s="16"/>
      <c r="E78" s="16"/>
      <c r="F78" s="16">
        <v>0.79151199999999999</v>
      </c>
      <c r="G78" s="16"/>
      <c r="H78" s="16"/>
      <c r="I78" s="16">
        <v>1.689675</v>
      </c>
      <c r="J78" s="16"/>
      <c r="K78" s="16"/>
      <c r="L78" s="16">
        <v>0.817523</v>
      </c>
      <c r="U78" s="16"/>
      <c r="V78" s="16">
        <v>1.708377</v>
      </c>
      <c r="W78" s="16">
        <v>1.2566820000000001</v>
      </c>
      <c r="X78" s="16"/>
      <c r="Y78" s="16">
        <v>0.80988300000000002</v>
      </c>
      <c r="Z78" s="16">
        <v>0.51127299999999998</v>
      </c>
    </row>
    <row r="79" spans="1:26" s="17" customFormat="1">
      <c r="A79" s="16"/>
      <c r="B79" s="16"/>
      <c r="C79" s="16">
        <v>1.5371379999999999</v>
      </c>
      <c r="D79" s="16"/>
      <c r="E79" s="16"/>
      <c r="F79" s="16">
        <v>0.60129900000000003</v>
      </c>
      <c r="G79" s="16"/>
      <c r="H79" s="16"/>
      <c r="I79" s="16">
        <v>1.6847190000000001</v>
      </c>
      <c r="J79" s="16"/>
      <c r="K79" s="16"/>
      <c r="L79" s="16">
        <v>0.77390999999999999</v>
      </c>
      <c r="U79" s="16"/>
      <c r="V79" s="16">
        <v>1.2914030000000001</v>
      </c>
      <c r="W79" s="16">
        <v>1.8322099999999999</v>
      </c>
      <c r="X79" s="16"/>
      <c r="Y79" s="16">
        <v>0.77222500000000005</v>
      </c>
      <c r="Z79" s="16">
        <v>0.68542899999999995</v>
      </c>
    </row>
    <row r="80" spans="1:26" s="17" customFormat="1">
      <c r="A80" s="16"/>
      <c r="B80" s="16"/>
      <c r="C80" s="16">
        <v>1.4890570000000001</v>
      </c>
      <c r="D80" s="16"/>
      <c r="E80" s="16"/>
      <c r="F80" s="16">
        <v>0.76151000000000002</v>
      </c>
      <c r="G80" s="16"/>
      <c r="H80" s="16"/>
      <c r="I80" s="16">
        <v>1.918175</v>
      </c>
      <c r="J80" s="16"/>
      <c r="K80" s="16"/>
      <c r="L80" s="16">
        <v>0.66752500000000003</v>
      </c>
      <c r="U80" s="16"/>
      <c r="V80" s="16">
        <v>1.3876500000000001</v>
      </c>
      <c r="W80" s="16">
        <v>1.353148</v>
      </c>
      <c r="X80" s="16"/>
      <c r="Y80" s="16">
        <v>0.59259600000000001</v>
      </c>
      <c r="Z80" s="16">
        <v>0.61587999999999998</v>
      </c>
    </row>
    <row r="81" spans="1:26" s="17" customFormat="1">
      <c r="A81" s="16"/>
      <c r="B81" s="16"/>
      <c r="C81" s="16">
        <v>1.1399220000000001</v>
      </c>
      <c r="D81" s="16"/>
      <c r="E81" s="16"/>
      <c r="F81" s="16">
        <v>0.713862</v>
      </c>
      <c r="G81" s="16"/>
      <c r="H81" s="16"/>
      <c r="I81" s="16">
        <v>1.215284</v>
      </c>
      <c r="J81" s="16"/>
      <c r="K81" s="16"/>
      <c r="L81" s="16">
        <v>0.61832699999999996</v>
      </c>
      <c r="U81" s="16"/>
      <c r="V81" s="16">
        <v>1.2385120000000001</v>
      </c>
      <c r="W81" s="16">
        <v>1.376152</v>
      </c>
      <c r="X81" s="16"/>
      <c r="Y81" s="16">
        <v>0.60930300000000004</v>
      </c>
      <c r="Z81" s="16">
        <v>0.63922599999999996</v>
      </c>
    </row>
    <row r="82" spans="1:26" s="17" customFormat="1">
      <c r="A82" s="16"/>
      <c r="B82" s="16"/>
      <c r="C82" s="16">
        <v>1.597599</v>
      </c>
      <c r="D82" s="16"/>
      <c r="E82" s="16"/>
      <c r="F82" s="16">
        <v>0.73651</v>
      </c>
      <c r="U82" s="16"/>
      <c r="V82" s="16">
        <v>1.5803179999999999</v>
      </c>
      <c r="W82" s="16">
        <v>1.523779</v>
      </c>
      <c r="X82" s="16"/>
      <c r="Y82" s="16">
        <v>0.78965799999999997</v>
      </c>
      <c r="Z82" s="16">
        <v>0.81296599999999997</v>
      </c>
    </row>
    <row r="83" spans="1:26" s="17" customFormat="1">
      <c r="A83" s="16"/>
      <c r="B83" s="16"/>
      <c r="C83" s="16">
        <v>1.053431</v>
      </c>
      <c r="D83" s="16"/>
      <c r="E83" s="16"/>
      <c r="F83" s="16">
        <v>0.67494399999999999</v>
      </c>
      <c r="U83" s="16"/>
      <c r="V83" s="16">
        <v>1.4046609999999999</v>
      </c>
      <c r="W83" s="16">
        <v>1.352042</v>
      </c>
      <c r="X83" s="16"/>
      <c r="Y83" s="16">
        <v>0.90678400000000003</v>
      </c>
      <c r="Z83" s="16">
        <v>0.92696500000000004</v>
      </c>
    </row>
    <row r="84" spans="1:26" s="17" customFormat="1">
      <c r="A84" s="16"/>
      <c r="B84" s="16"/>
      <c r="C84" s="16">
        <v>1.58893</v>
      </c>
      <c r="D84" s="16"/>
      <c r="E84" s="16"/>
      <c r="F84" s="16">
        <v>0.56049499999999997</v>
      </c>
      <c r="U84" s="16"/>
      <c r="V84" s="16">
        <v>1.5618019999999999</v>
      </c>
      <c r="W84" s="16">
        <v>1.439837</v>
      </c>
      <c r="X84" s="16"/>
      <c r="Y84" s="16">
        <v>0.68887200000000004</v>
      </c>
      <c r="Z84" s="16">
        <v>0.64827000000000001</v>
      </c>
    </row>
    <row r="85" spans="1:26" s="17" customFormat="1">
      <c r="A85" s="16"/>
      <c r="B85" s="16"/>
      <c r="C85" s="16">
        <v>1.475762</v>
      </c>
      <c r="D85" s="16"/>
      <c r="E85" s="16"/>
      <c r="F85" s="16">
        <v>0.77195800000000003</v>
      </c>
      <c r="U85" s="16"/>
      <c r="V85" s="16">
        <v>1.462798</v>
      </c>
      <c r="W85" s="16">
        <v>1.6144700000000001</v>
      </c>
      <c r="X85" s="16"/>
      <c r="Y85" s="16">
        <v>0.95973399999999998</v>
      </c>
      <c r="Z85" s="16">
        <v>0.73512500000000003</v>
      </c>
    </row>
    <row r="86" spans="1:26" s="17" customFormat="1">
      <c r="A86" s="16"/>
      <c r="B86" s="16"/>
      <c r="C86" s="16">
        <v>1.873637</v>
      </c>
      <c r="D86" s="16"/>
      <c r="E86" s="16"/>
      <c r="F86" s="16">
        <v>0.74582599999999999</v>
      </c>
      <c r="U86" s="16"/>
      <c r="V86" s="16">
        <v>1.4071309999999999</v>
      </c>
      <c r="W86" s="16">
        <v>1.2593810000000001</v>
      </c>
      <c r="X86" s="16"/>
      <c r="Y86" s="16">
        <v>0.78296500000000002</v>
      </c>
      <c r="Z86" s="16">
        <v>0.63537399999999999</v>
      </c>
    </row>
    <row r="87" spans="1:26" s="17" customFormat="1">
      <c r="A87" s="16"/>
      <c r="B87" s="16"/>
      <c r="C87" s="16">
        <v>1.1070850000000001</v>
      </c>
      <c r="D87" s="16"/>
      <c r="E87" s="16"/>
      <c r="F87" s="16">
        <v>0.59833599999999998</v>
      </c>
      <c r="U87" s="16"/>
      <c r="V87" s="16"/>
      <c r="W87" s="16">
        <v>1.4887790000000001</v>
      </c>
      <c r="X87" s="16"/>
      <c r="Y87" s="16"/>
      <c r="Z87" s="16">
        <v>0.79782699999999995</v>
      </c>
    </row>
    <row r="88" spans="1:26" s="17" customFormat="1">
      <c r="A88" s="16"/>
      <c r="B88" s="16"/>
      <c r="C88" s="16">
        <v>1.2487600000000001</v>
      </c>
      <c r="D88" s="16"/>
      <c r="E88" s="16"/>
      <c r="F88" s="16">
        <v>0.77322400000000002</v>
      </c>
    </row>
    <row r="89" spans="1:26" s="17" customFormat="1">
      <c r="A89" s="16"/>
      <c r="B89" s="16"/>
      <c r="C89" s="16">
        <v>1.5248429999999999</v>
      </c>
      <c r="D89" s="16"/>
      <c r="E89" s="16"/>
      <c r="F89" s="16">
        <v>0.76546499999999995</v>
      </c>
    </row>
    <row r="90" spans="1:26" s="17" customFormat="1">
      <c r="A90" s="16"/>
      <c r="B90" s="16"/>
      <c r="C90" s="16">
        <v>1.0416179999999999</v>
      </c>
      <c r="D90" s="16"/>
      <c r="E90" s="16"/>
      <c r="F90" s="16">
        <v>0.82795099999999999</v>
      </c>
    </row>
    <row r="91" spans="1:26" s="17" customFormat="1">
      <c r="A91" s="16"/>
      <c r="B91" s="16"/>
      <c r="C91" s="16">
        <v>1.677192</v>
      </c>
      <c r="D91" s="16"/>
      <c r="E91" s="16"/>
      <c r="F91" s="16">
        <v>0.79431499999999999</v>
      </c>
    </row>
    <row r="92" spans="1:26" s="17" customFormat="1">
      <c r="A92" s="16"/>
      <c r="B92" s="16"/>
      <c r="C92" s="16">
        <v>1.647797</v>
      </c>
      <c r="D92" s="16"/>
      <c r="E92" s="16"/>
      <c r="F92" s="16">
        <v>0.69787299999999997</v>
      </c>
    </row>
    <row r="93" spans="1:26" s="17" customFormat="1">
      <c r="A93" s="16"/>
      <c r="B93" s="16"/>
      <c r="C93" s="16">
        <v>1.4855609999999999</v>
      </c>
      <c r="D93" s="16"/>
      <c r="E93" s="16"/>
      <c r="F93" s="16">
        <v>0.54276400000000002</v>
      </c>
    </row>
    <row r="94" spans="1:26" s="17" customFormat="1">
      <c r="A94" s="16"/>
      <c r="B94" s="16"/>
      <c r="C94" s="16">
        <v>1.3268720000000001</v>
      </c>
      <c r="D94" s="16"/>
      <c r="E94" s="16"/>
      <c r="F94" s="16">
        <v>0.71588200000000002</v>
      </c>
    </row>
    <row r="95" spans="1:26" s="17" customFormat="1">
      <c r="A95" s="16"/>
      <c r="B95" s="16"/>
      <c r="C95" s="16">
        <v>1.149017</v>
      </c>
      <c r="D95" s="16"/>
      <c r="E95" s="16"/>
      <c r="F95" s="16">
        <v>0.32819199999999998</v>
      </c>
    </row>
    <row r="96" spans="1:26" s="17" customFormat="1">
      <c r="A96" s="16"/>
      <c r="B96" s="16"/>
      <c r="C96" s="16">
        <v>1.6876040000000001</v>
      </c>
      <c r="D96" s="16"/>
      <c r="E96" s="16"/>
      <c r="F96" s="16">
        <v>0.71196099999999996</v>
      </c>
    </row>
    <row r="97" spans="1:6" s="17" customFormat="1">
      <c r="A97" s="16"/>
      <c r="B97" s="16"/>
      <c r="C97" s="16">
        <v>1.441144</v>
      </c>
      <c r="D97" s="16"/>
      <c r="E97" s="16"/>
      <c r="F97" s="16">
        <v>0.67113400000000001</v>
      </c>
    </row>
    <row r="98" spans="1:6" s="17" customFormat="1">
      <c r="A98" s="16"/>
      <c r="B98" s="16"/>
      <c r="C98" s="16">
        <v>1.43241</v>
      </c>
      <c r="D98" s="16"/>
      <c r="E98" s="16"/>
      <c r="F98" s="16">
        <v>0.71145499999999995</v>
      </c>
    </row>
    <row r="99" spans="1:6" s="17" customFormat="1">
      <c r="A99" s="16"/>
      <c r="B99" s="16"/>
      <c r="C99" s="16">
        <v>1.474464</v>
      </c>
      <c r="D99" s="16"/>
      <c r="E99" s="16"/>
      <c r="F99" s="16">
        <v>0.65117700000000001</v>
      </c>
    </row>
    <row r="100" spans="1:6" s="17" customFormat="1">
      <c r="A100" s="16"/>
      <c r="B100" s="16"/>
      <c r="C100" s="16">
        <v>0.89195100000000005</v>
      </c>
      <c r="D100" s="16"/>
      <c r="E100" s="16"/>
      <c r="F100" s="16">
        <v>0.55037100000000005</v>
      </c>
    </row>
    <row r="101" spans="1:6" s="17" customFormat="1">
      <c r="A101" s="16"/>
      <c r="B101" s="16"/>
      <c r="C101" s="16">
        <v>1.0529360000000001</v>
      </c>
      <c r="D101" s="16"/>
      <c r="E101" s="16"/>
      <c r="F101" s="16">
        <v>0.60452700000000004</v>
      </c>
    </row>
    <row r="102" spans="1:6" s="17" customFormat="1">
      <c r="A102" s="16"/>
      <c r="B102" s="16"/>
      <c r="C102" s="16">
        <v>1.4279839999999999</v>
      </c>
      <c r="D102" s="16"/>
      <c r="E102" s="16"/>
      <c r="F102" s="16">
        <v>0.77110599999999996</v>
      </c>
    </row>
    <row r="103" spans="1:6" s="17" customFormat="1">
      <c r="A103" s="16"/>
      <c r="B103" s="16"/>
      <c r="C103" s="16">
        <v>1.1733549999999999</v>
      </c>
      <c r="D103" s="16"/>
      <c r="E103" s="16"/>
      <c r="F103" s="16">
        <v>0.54591900000000004</v>
      </c>
    </row>
    <row r="104" spans="1:6" s="17" customFormat="1">
      <c r="A104" s="16"/>
      <c r="B104" s="16"/>
      <c r="C104" s="16">
        <v>1.4894019999999999</v>
      </c>
      <c r="D104" s="16"/>
      <c r="E104" s="16"/>
      <c r="F104" s="16">
        <v>0.71292299999999997</v>
      </c>
    </row>
    <row r="105" spans="1:6" s="17" customFormat="1">
      <c r="A105" s="16"/>
      <c r="B105" s="16"/>
      <c r="C105" s="16">
        <v>1.8769910000000001</v>
      </c>
      <c r="D105" s="16"/>
      <c r="E105" s="16"/>
      <c r="F105" s="16">
        <v>0.59471799999999997</v>
      </c>
    </row>
    <row r="106" spans="1:6" s="17" customFormat="1">
      <c r="A106" s="16"/>
      <c r="B106" s="16"/>
      <c r="C106" s="16">
        <v>1.3335920000000001</v>
      </c>
      <c r="D106" s="16"/>
      <c r="E106" s="16"/>
      <c r="F106" s="16">
        <v>0.81401199999999996</v>
      </c>
    </row>
    <row r="107" spans="1:6" s="17" customFormat="1">
      <c r="A107" s="16"/>
      <c r="B107" s="16"/>
      <c r="C107" s="16">
        <v>1.388674</v>
      </c>
      <c r="D107" s="16"/>
      <c r="E107" s="16"/>
      <c r="F107" s="16">
        <v>0.32577600000000001</v>
      </c>
    </row>
    <row r="108" spans="1:6" s="17" customFormat="1">
      <c r="A108" s="16"/>
      <c r="B108" s="16"/>
      <c r="C108" s="16">
        <v>1.1910590000000001</v>
      </c>
      <c r="D108" s="16"/>
      <c r="E108" s="16"/>
      <c r="F108" s="16">
        <v>0.56158200000000003</v>
      </c>
    </row>
    <row r="109" spans="1:6" s="17" customFormat="1">
      <c r="A109" s="16"/>
      <c r="B109" s="16"/>
      <c r="C109" s="16">
        <v>1.0844750000000001</v>
      </c>
      <c r="D109" s="16"/>
      <c r="E109" s="16"/>
      <c r="F109" s="16">
        <v>0.54123699999999997</v>
      </c>
    </row>
    <row r="110" spans="1:6" s="17" customFormat="1">
      <c r="A110" s="16"/>
      <c r="B110" s="16"/>
      <c r="C110" s="16">
        <v>0.98297000000000001</v>
      </c>
      <c r="D110" s="16"/>
      <c r="E110" s="16"/>
      <c r="F110" s="16">
        <v>0.77082399999999995</v>
      </c>
    </row>
    <row r="111" spans="1:6" s="17" customFormat="1">
      <c r="A111" s="16"/>
      <c r="B111" s="16"/>
      <c r="C111" s="16">
        <v>1.3928929999999999</v>
      </c>
      <c r="D111" s="16"/>
      <c r="E111" s="16"/>
      <c r="F111" s="16">
        <v>0.76817599999999997</v>
      </c>
    </row>
    <row r="112" spans="1:6" s="17" customFormat="1">
      <c r="A112" s="16"/>
      <c r="B112" s="16"/>
      <c r="C112" s="16">
        <v>1.040813</v>
      </c>
      <c r="D112" s="16"/>
      <c r="E112" s="16"/>
      <c r="F112" s="16">
        <v>0.54848699999999995</v>
      </c>
    </row>
    <row r="113" spans="1:6" s="17" customFormat="1">
      <c r="A113" s="16"/>
      <c r="B113" s="16"/>
      <c r="C113" s="16">
        <v>2.1199699999999999</v>
      </c>
      <c r="D113" s="16"/>
      <c r="E113" s="16"/>
      <c r="F113" s="16">
        <v>0.64809899999999998</v>
      </c>
    </row>
    <row r="114" spans="1:6" s="17" customFormat="1">
      <c r="A114" s="16"/>
      <c r="B114" s="16"/>
      <c r="C114" s="16">
        <v>1.524235</v>
      </c>
      <c r="D114" s="16"/>
      <c r="E114" s="16"/>
      <c r="F114" s="16">
        <v>0.68205400000000005</v>
      </c>
    </row>
    <row r="115" spans="1:6" s="17" customFormat="1">
      <c r="A115" s="16"/>
      <c r="B115" s="16"/>
      <c r="C115" s="16">
        <v>1.003752</v>
      </c>
      <c r="D115" s="16"/>
      <c r="E115" s="16"/>
      <c r="F115" s="16">
        <v>0.80831699999999995</v>
      </c>
    </row>
    <row r="116" spans="1:6" s="17" customFormat="1">
      <c r="A116" s="16"/>
      <c r="B116" s="16"/>
      <c r="C116" s="16">
        <v>1.1145</v>
      </c>
      <c r="D116" s="16"/>
      <c r="E116" s="16"/>
      <c r="F116" s="16">
        <v>0.463694</v>
      </c>
    </row>
    <row r="117" spans="1:6" s="17" customFormat="1">
      <c r="A117" s="16"/>
      <c r="B117" s="16"/>
      <c r="C117" s="16">
        <v>1.0141389999999999</v>
      </c>
      <c r="D117" s="16"/>
      <c r="E117" s="16"/>
      <c r="F117" s="16">
        <v>0.747803</v>
      </c>
    </row>
    <row r="118" spans="1:6" s="17" customFormat="1">
      <c r="A118" s="16"/>
      <c r="B118" s="16"/>
      <c r="C118" s="16">
        <v>1.1312880000000001</v>
      </c>
      <c r="D118" s="16"/>
      <c r="E118" s="16"/>
      <c r="F118" s="16">
        <v>0.78907499999999997</v>
      </c>
    </row>
    <row r="119" spans="1:6" s="17" customFormat="1">
      <c r="A119" s="16"/>
      <c r="B119" s="16"/>
      <c r="C119" s="16">
        <v>1.5120990000000001</v>
      </c>
      <c r="D119" s="16"/>
      <c r="E119" s="16"/>
      <c r="F119" s="16">
        <v>0.71670699999999998</v>
      </c>
    </row>
    <row r="120" spans="1:6" s="17" customFormat="1">
      <c r="A120" s="16"/>
      <c r="B120" s="16"/>
      <c r="C120" s="16">
        <v>1.327779</v>
      </c>
      <c r="D120" s="16"/>
      <c r="E120" s="16"/>
      <c r="F120" s="16">
        <v>0.45824100000000001</v>
      </c>
    </row>
    <row r="121" spans="1:6" s="17" customFormat="1">
      <c r="A121" s="16"/>
      <c r="B121" s="16"/>
      <c r="C121" s="16">
        <v>1.4590959999999999</v>
      </c>
      <c r="D121" s="16"/>
      <c r="E121" s="16"/>
      <c r="F121" s="16">
        <v>0.76233700000000004</v>
      </c>
    </row>
    <row r="122" spans="1:6" s="17" customFormat="1">
      <c r="A122" s="16"/>
      <c r="B122" s="16"/>
      <c r="C122" s="16">
        <v>1.148852</v>
      </c>
      <c r="D122" s="16"/>
      <c r="E122" s="16"/>
      <c r="F122" s="16">
        <v>0.75397499999999995</v>
      </c>
    </row>
    <row r="123" spans="1:6" s="17" customFormat="1">
      <c r="A123" s="16"/>
      <c r="B123" s="16"/>
      <c r="C123" s="16">
        <v>1.397537</v>
      </c>
      <c r="D123" s="16"/>
      <c r="E123" s="16"/>
      <c r="F123" s="16">
        <v>0.74410600000000005</v>
      </c>
    </row>
    <row r="124" spans="1:6" s="17" customFormat="1">
      <c r="A124" s="16"/>
      <c r="B124" s="16"/>
      <c r="C124" s="16">
        <v>1.3083849999999999</v>
      </c>
      <c r="D124" s="16"/>
      <c r="E124" s="16"/>
      <c r="F124" s="16">
        <v>0.52413500000000002</v>
      </c>
    </row>
    <row r="125" spans="1:6" s="17" customFormat="1">
      <c r="A125" s="16"/>
      <c r="B125" s="16"/>
      <c r="C125" s="16">
        <v>1.134279</v>
      </c>
      <c r="D125" s="16"/>
      <c r="E125" s="16"/>
      <c r="F125" s="16">
        <v>0.61347399999999996</v>
      </c>
    </row>
    <row r="126" spans="1:6" s="17" customFormat="1">
      <c r="A126" s="16"/>
      <c r="B126" s="16"/>
      <c r="C126" s="16">
        <v>1.104976</v>
      </c>
      <c r="D126" s="16"/>
      <c r="E126" s="16"/>
      <c r="F126" s="16">
        <v>0.59507100000000002</v>
      </c>
    </row>
    <row r="127" spans="1:6" s="17" customFormat="1">
      <c r="A127" s="16"/>
      <c r="B127" s="16"/>
      <c r="C127" s="16">
        <v>1.605132</v>
      </c>
      <c r="D127" s="16"/>
      <c r="E127" s="16"/>
      <c r="F127" s="16">
        <v>0.70817399999999997</v>
      </c>
    </row>
    <row r="128" spans="1:6" s="17" customFormat="1">
      <c r="A128" s="16"/>
      <c r="B128" s="16"/>
      <c r="C128" s="16">
        <v>1.5390619999999999</v>
      </c>
      <c r="D128" s="16"/>
      <c r="E128" s="16"/>
      <c r="F128" s="16">
        <v>0.66059000000000001</v>
      </c>
    </row>
    <row r="129" spans="1:6" s="17" customFormat="1">
      <c r="A129" s="16"/>
      <c r="B129" s="16"/>
      <c r="C129" s="16">
        <v>0.98431500000000005</v>
      </c>
      <c r="D129" s="16"/>
      <c r="E129" s="16"/>
      <c r="F129" s="16">
        <v>0.85155599999999998</v>
      </c>
    </row>
    <row r="130" spans="1:6" s="17" customFormat="1">
      <c r="A130" s="16"/>
      <c r="B130" s="16"/>
      <c r="C130" s="16">
        <v>1.3848560000000001</v>
      </c>
      <c r="D130" s="16"/>
      <c r="E130" s="16"/>
      <c r="F130" s="16">
        <v>0.74235600000000002</v>
      </c>
    </row>
    <row r="131" spans="1:6" s="17" customFormat="1">
      <c r="A131" s="16"/>
      <c r="B131" s="16"/>
      <c r="C131" s="16">
        <v>1.3344199999999999</v>
      </c>
      <c r="D131" s="16"/>
      <c r="E131" s="16"/>
      <c r="F131" s="16">
        <v>0.644876</v>
      </c>
    </row>
    <row r="132" spans="1:6" s="17" customFormat="1">
      <c r="A132" s="16"/>
      <c r="B132" s="16"/>
      <c r="C132" s="16">
        <v>1.3889670000000001</v>
      </c>
      <c r="D132" s="16"/>
      <c r="E132" s="16"/>
      <c r="F132" s="16">
        <v>0.74497400000000003</v>
      </c>
    </row>
    <row r="133" spans="1:6" s="17" customFormat="1">
      <c r="A133" s="16"/>
      <c r="B133" s="16"/>
      <c r="C133" s="16">
        <v>1.6191800000000001</v>
      </c>
      <c r="D133" s="16"/>
      <c r="E133" s="16"/>
      <c r="F133" s="16">
        <v>0.54761400000000005</v>
      </c>
    </row>
    <row r="134" spans="1:6" s="17" customFormat="1">
      <c r="A134" s="16"/>
      <c r="B134" s="16"/>
      <c r="C134" s="16">
        <v>1.223965</v>
      </c>
      <c r="D134" s="16"/>
      <c r="E134" s="16"/>
      <c r="F134" s="16">
        <v>0.804508</v>
      </c>
    </row>
    <row r="135" spans="1:6" s="17" customFormat="1">
      <c r="A135" s="16"/>
      <c r="B135" s="16"/>
      <c r="C135" s="16">
        <v>1.0548869999999999</v>
      </c>
      <c r="D135" s="16"/>
      <c r="E135" s="16"/>
      <c r="F135" s="16">
        <v>0.52104799999999996</v>
      </c>
    </row>
    <row r="136" spans="1:6" s="17" customFormat="1">
      <c r="A136" s="16"/>
      <c r="B136" s="16"/>
      <c r="C136" s="16">
        <v>1.387186</v>
      </c>
      <c r="D136" s="16"/>
      <c r="E136" s="16"/>
      <c r="F136" s="16">
        <v>0.73756200000000005</v>
      </c>
    </row>
    <row r="137" spans="1:6" s="17" customFormat="1">
      <c r="A137" s="16"/>
      <c r="B137" s="16"/>
      <c r="C137" s="16">
        <v>1.0339769999999999</v>
      </c>
      <c r="D137" s="16"/>
      <c r="E137" s="16"/>
      <c r="F137" s="16">
        <v>0.56118699999999999</v>
      </c>
    </row>
    <row r="138" spans="1:6" s="17" customFormat="1">
      <c r="A138" s="16"/>
      <c r="B138" s="16"/>
      <c r="C138" s="16">
        <v>0.97299100000000005</v>
      </c>
      <c r="D138" s="16"/>
      <c r="E138" s="16"/>
      <c r="F138" s="16">
        <v>0.91077600000000003</v>
      </c>
    </row>
    <row r="139" spans="1:6" s="17" customFormat="1">
      <c r="A139" s="16"/>
      <c r="B139" s="16"/>
      <c r="C139" s="16">
        <v>0.94892399999999999</v>
      </c>
      <c r="D139" s="16"/>
      <c r="E139" s="16"/>
      <c r="F139" s="16">
        <v>0.50909000000000004</v>
      </c>
    </row>
    <row r="140" spans="1:6" s="17" customFormat="1">
      <c r="A140" s="16"/>
      <c r="B140" s="16"/>
      <c r="C140" s="16">
        <v>1.3818429999999999</v>
      </c>
      <c r="D140" s="16"/>
      <c r="E140" s="16"/>
      <c r="F140" s="16">
        <v>0.64884600000000003</v>
      </c>
    </row>
    <row r="141" spans="1:6" s="17" customFormat="1">
      <c r="A141" s="16"/>
      <c r="B141" s="16"/>
      <c r="C141" s="16">
        <v>1.378225</v>
      </c>
      <c r="D141" s="16"/>
      <c r="E141" s="16"/>
      <c r="F141" s="16">
        <v>0.70185399999999998</v>
      </c>
    </row>
    <row r="142" spans="1:6" s="17" customFormat="1">
      <c r="A142" s="16"/>
      <c r="B142" s="16"/>
      <c r="C142" s="16">
        <v>2.129127</v>
      </c>
      <c r="D142" s="16"/>
      <c r="E142" s="16"/>
      <c r="F142" s="16">
        <v>0.68245100000000003</v>
      </c>
    </row>
    <row r="143" spans="1:6" s="17" customFormat="1">
      <c r="A143" s="16"/>
      <c r="B143" s="16"/>
      <c r="C143" s="16">
        <v>1.429262</v>
      </c>
      <c r="D143" s="16"/>
      <c r="E143" s="16"/>
      <c r="F143" s="16">
        <v>0.69924500000000001</v>
      </c>
    </row>
    <row r="144" spans="1:6" s="17" customFormat="1">
      <c r="A144" s="16"/>
      <c r="B144" s="16"/>
      <c r="C144" s="16">
        <v>1.5089699999999999</v>
      </c>
      <c r="D144" s="16"/>
      <c r="E144" s="16"/>
      <c r="F144" s="16">
        <v>0.53726600000000002</v>
      </c>
    </row>
    <row r="145" spans="1:6" s="17" customFormat="1">
      <c r="A145" s="16"/>
      <c r="B145" s="16"/>
      <c r="C145" s="16">
        <v>1.4298569999999999</v>
      </c>
      <c r="D145" s="16"/>
      <c r="E145" s="16"/>
      <c r="F145" s="16">
        <v>0.85366600000000004</v>
      </c>
    </row>
    <row r="146" spans="1:6" s="17" customFormat="1">
      <c r="A146" s="16"/>
      <c r="B146" s="16"/>
      <c r="C146" s="16">
        <v>1.6381079999999999</v>
      </c>
      <c r="D146" s="16"/>
      <c r="E146" s="16"/>
      <c r="F146" s="16">
        <v>0.829766</v>
      </c>
    </row>
    <row r="147" spans="1:6" s="17" customFormat="1">
      <c r="A147" s="16"/>
      <c r="B147" s="16"/>
      <c r="C147" s="16">
        <v>1.171786</v>
      </c>
      <c r="D147" s="16"/>
      <c r="E147" s="16"/>
      <c r="F147" s="16">
        <v>0.68370699999999995</v>
      </c>
    </row>
    <row r="148" spans="1:6" s="17" customFormat="1">
      <c r="A148" s="16"/>
      <c r="B148" s="16"/>
      <c r="C148" s="16">
        <v>1.3247279999999999</v>
      </c>
      <c r="D148" s="16"/>
      <c r="E148" s="16"/>
      <c r="F148" s="16">
        <v>0.75100299999999998</v>
      </c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1"/>
      <c r="C151" s="1"/>
      <c r="D151" s="1"/>
      <c r="E151" s="1"/>
      <c r="F151" s="1"/>
    </row>
    <row r="152" spans="1:6">
      <c r="A152" s="1"/>
      <c r="B152" s="1"/>
      <c r="C152" s="1"/>
      <c r="D152" s="1"/>
      <c r="E152" s="1"/>
      <c r="F152" s="1"/>
    </row>
    <row r="153" spans="1:6">
      <c r="A153" s="1"/>
      <c r="B153" s="1"/>
      <c r="C153" s="1"/>
      <c r="D153" s="1"/>
      <c r="E153" s="1"/>
      <c r="F153" s="1"/>
    </row>
    <row r="154" spans="1:6">
      <c r="A154" s="1"/>
      <c r="B154" s="1"/>
      <c r="C154" s="1"/>
      <c r="D154" s="1"/>
      <c r="E154" s="1"/>
      <c r="F154" s="1"/>
    </row>
    <row r="155" spans="1:6">
      <c r="A155" s="1"/>
      <c r="B155" s="1"/>
      <c r="C155" s="1"/>
      <c r="D155" s="1"/>
      <c r="E155" s="1"/>
      <c r="F155" s="1"/>
    </row>
    <row r="156" spans="1:6">
      <c r="A156" s="1"/>
      <c r="B156" s="1"/>
      <c r="C156" s="1"/>
      <c r="D156" s="1"/>
      <c r="E156" s="1"/>
      <c r="F156" s="1"/>
    </row>
    <row r="157" spans="1:6">
      <c r="A157" s="1"/>
      <c r="B157" s="1"/>
      <c r="C157" s="1"/>
      <c r="D157" s="1"/>
      <c r="E157" s="1"/>
      <c r="F157" s="1"/>
    </row>
    <row r="158" spans="1:6">
      <c r="A158" s="1"/>
      <c r="B158" s="1"/>
      <c r="C158" s="1"/>
      <c r="D158" s="1"/>
      <c r="E158" s="1"/>
      <c r="F158" s="1"/>
    </row>
    <row r="159" spans="1:6">
      <c r="A159" s="1"/>
      <c r="B159" s="1"/>
      <c r="C159" s="1"/>
      <c r="D159" s="1"/>
      <c r="E159" s="1"/>
      <c r="F159" s="1"/>
    </row>
    <row r="160" spans="1:6">
      <c r="A160" s="1"/>
      <c r="B160" s="1"/>
      <c r="C160" s="1"/>
      <c r="D160" s="1"/>
      <c r="E160" s="1"/>
      <c r="F160" s="1"/>
    </row>
    <row r="161" spans="1:6">
      <c r="A161" s="1"/>
      <c r="B161" s="1"/>
      <c r="C161" s="1"/>
      <c r="D161" s="1"/>
      <c r="E161" s="1"/>
      <c r="F161" s="1"/>
    </row>
    <row r="162" spans="1:6">
      <c r="A162" s="1"/>
      <c r="B162" s="1"/>
      <c r="C162" s="1"/>
      <c r="D162" s="1"/>
      <c r="E162" s="1"/>
      <c r="F162" s="1"/>
    </row>
    <row r="163" spans="1:6">
      <c r="A163" s="1"/>
      <c r="B163" s="1"/>
      <c r="C163" s="1"/>
      <c r="D163" s="1"/>
      <c r="E163" s="1"/>
      <c r="F163" s="1"/>
    </row>
    <row r="164" spans="1:6">
      <c r="A164" s="1"/>
      <c r="B164" s="1"/>
      <c r="C164" s="1"/>
      <c r="D164" s="1"/>
      <c r="E164" s="1"/>
      <c r="F164" s="1"/>
    </row>
    <row r="165" spans="1:6">
      <c r="A165" s="1"/>
      <c r="B165" s="1"/>
      <c r="C165" s="1"/>
      <c r="D165" s="1"/>
      <c r="E165" s="1"/>
      <c r="F165" s="1"/>
    </row>
    <row r="166" spans="1:6">
      <c r="A166" s="1"/>
      <c r="B166" s="1"/>
      <c r="C166" s="1"/>
      <c r="D166" s="1"/>
      <c r="E166" s="1"/>
      <c r="F166" s="1"/>
    </row>
    <row r="167" spans="1:6">
      <c r="A167" s="1"/>
      <c r="B167" s="1"/>
      <c r="C167" s="1"/>
      <c r="D167" s="1"/>
      <c r="E167" s="1"/>
      <c r="F167" s="1"/>
    </row>
    <row r="168" spans="1:6">
      <c r="A168" s="1"/>
      <c r="B168" s="1"/>
      <c r="C168" s="1"/>
      <c r="D168" s="1"/>
      <c r="E168" s="1"/>
      <c r="F168" s="1"/>
    </row>
    <row r="169" spans="1:6">
      <c r="A169" s="1"/>
      <c r="B169" s="1"/>
      <c r="C169" s="1"/>
      <c r="D169" s="1"/>
      <c r="E169" s="1"/>
      <c r="F169" s="1"/>
    </row>
    <row r="170" spans="1:6">
      <c r="A170" s="1"/>
      <c r="B170" s="1"/>
      <c r="C170" s="1"/>
      <c r="D170" s="1"/>
      <c r="E170" s="1"/>
      <c r="F170" s="1"/>
    </row>
    <row r="171" spans="1:6">
      <c r="A171" s="1"/>
      <c r="B171" s="1"/>
      <c r="C171" s="1"/>
      <c r="D171" s="1"/>
      <c r="E171" s="1"/>
      <c r="F171" s="1"/>
    </row>
    <row r="172" spans="1:6">
      <c r="A172" s="1"/>
      <c r="B172" s="1"/>
      <c r="C172" s="1"/>
      <c r="D172" s="1"/>
      <c r="E172" s="1"/>
      <c r="F172" s="1"/>
    </row>
    <row r="173" spans="1:6">
      <c r="A173" s="1"/>
      <c r="B173" s="1"/>
      <c r="C173" s="1"/>
      <c r="D173" s="1"/>
      <c r="E173" s="1"/>
      <c r="F173" s="1"/>
    </row>
    <row r="174" spans="1:6">
      <c r="A174" s="1"/>
      <c r="B174" s="1"/>
      <c r="C174" s="1"/>
      <c r="D174" s="1"/>
      <c r="E174" s="1"/>
      <c r="F174" s="1"/>
    </row>
    <row r="175" spans="1:6">
      <c r="A175" s="1"/>
      <c r="B175" s="1"/>
      <c r="C175" s="1"/>
      <c r="D175" s="1"/>
      <c r="E175" s="1"/>
      <c r="F175" s="1"/>
    </row>
    <row r="176" spans="1:6">
      <c r="A176" s="1"/>
      <c r="B176" s="1"/>
      <c r="C176" s="1"/>
      <c r="D176" s="1"/>
      <c r="E176" s="1"/>
      <c r="F176" s="1"/>
    </row>
    <row r="177" spans="1:6">
      <c r="A177" s="1"/>
      <c r="B177" s="1"/>
      <c r="C177" s="1"/>
      <c r="D177" s="1"/>
      <c r="E177" s="1"/>
      <c r="F177" s="1"/>
    </row>
    <row r="178" spans="1:6">
      <c r="A178" s="1"/>
      <c r="B178" s="1"/>
      <c r="C178" s="1"/>
      <c r="D178" s="1"/>
      <c r="E178" s="1"/>
      <c r="F178" s="1"/>
    </row>
    <row r="179" spans="1:6">
      <c r="A179" s="1"/>
      <c r="B179" s="1"/>
      <c r="C179" s="1"/>
      <c r="D179" s="1"/>
      <c r="E179" s="1"/>
      <c r="F179" s="1"/>
    </row>
    <row r="180" spans="1:6">
      <c r="A180" s="1"/>
      <c r="B180" s="1"/>
      <c r="C180" s="1"/>
      <c r="D180" s="1"/>
      <c r="E180" s="1"/>
      <c r="F180" s="1"/>
    </row>
    <row r="181" spans="1:6">
      <c r="A181" s="1"/>
      <c r="B181" s="1"/>
      <c r="C181" s="1"/>
      <c r="D181" s="1"/>
      <c r="E181" s="1"/>
      <c r="F181" s="1"/>
    </row>
    <row r="182" spans="1:6">
      <c r="A182" s="1"/>
      <c r="B182" s="1"/>
      <c r="C182" s="1"/>
      <c r="D182" s="1"/>
      <c r="E182" s="1"/>
      <c r="F182" s="1"/>
    </row>
    <row r="183" spans="1:6">
      <c r="A183" s="1"/>
      <c r="B183" s="1"/>
      <c r="C183" s="1"/>
      <c r="D183" s="1"/>
      <c r="E183" s="1"/>
      <c r="F183" s="1"/>
    </row>
    <row r="184" spans="1:6">
      <c r="A184" s="1"/>
      <c r="B184" s="1"/>
      <c r="C184" s="1"/>
      <c r="D184" s="1"/>
      <c r="E184" s="1"/>
      <c r="F184" s="1"/>
    </row>
    <row r="185" spans="1:6">
      <c r="A185" s="1"/>
      <c r="B185" s="1"/>
      <c r="C185" s="1"/>
      <c r="D185" s="1"/>
      <c r="E185" s="1"/>
      <c r="F185" s="1"/>
    </row>
    <row r="186" spans="1:6">
      <c r="A186" s="1"/>
      <c r="B186" s="1"/>
      <c r="C186" s="1"/>
      <c r="D186" s="1"/>
      <c r="E186" s="1"/>
      <c r="F186" s="1"/>
    </row>
    <row r="187" spans="1:6">
      <c r="A187" s="1"/>
      <c r="B187" s="1"/>
      <c r="C187" s="1"/>
      <c r="D187" s="1"/>
      <c r="E187" s="1"/>
      <c r="F187" s="1"/>
    </row>
    <row r="188" spans="1:6">
      <c r="A188" s="1"/>
      <c r="B188" s="1"/>
      <c r="C188" s="1"/>
      <c r="D188" s="1"/>
      <c r="E188" s="1"/>
      <c r="F188" s="1"/>
    </row>
    <row r="189" spans="1:6">
      <c r="A189" s="1"/>
      <c r="B189" s="1"/>
      <c r="C189" s="1"/>
      <c r="D189" s="1"/>
      <c r="E189" s="1"/>
      <c r="F189" s="1"/>
    </row>
    <row r="190" spans="1:6">
      <c r="A190" s="1"/>
      <c r="B190" s="1"/>
      <c r="C190" s="1"/>
      <c r="D190" s="1"/>
      <c r="E190" s="1"/>
      <c r="F190" s="1"/>
    </row>
    <row r="191" spans="1:6">
      <c r="A191" s="1"/>
      <c r="B191" s="1"/>
      <c r="C191" s="1"/>
      <c r="D191" s="1"/>
      <c r="E191" s="1"/>
      <c r="F191" s="1"/>
    </row>
    <row r="192" spans="1:6">
      <c r="A192" s="1"/>
      <c r="B192" s="1"/>
      <c r="C192" s="1"/>
      <c r="D192" s="1"/>
      <c r="E192" s="1"/>
      <c r="F192" s="1"/>
    </row>
    <row r="193" spans="1:6">
      <c r="A193" s="1"/>
      <c r="B193" s="1"/>
      <c r="C193" s="1"/>
      <c r="D193" s="1"/>
      <c r="E193" s="1"/>
      <c r="F193" s="1"/>
    </row>
    <row r="194" spans="1:6">
      <c r="A194" s="1"/>
      <c r="B194" s="1"/>
      <c r="C194" s="1"/>
      <c r="D194" s="1"/>
      <c r="E194" s="1"/>
      <c r="F194" s="1"/>
    </row>
    <row r="195" spans="1:6">
      <c r="A195" s="1"/>
      <c r="B195" s="1"/>
      <c r="C195" s="1"/>
      <c r="D195" s="1"/>
      <c r="E195" s="1"/>
      <c r="F195" s="1"/>
    </row>
    <row r="196" spans="1:6">
      <c r="A196" s="1"/>
      <c r="B196" s="1"/>
      <c r="C196" s="1"/>
      <c r="D196" s="1"/>
      <c r="E196" s="1"/>
      <c r="F196" s="1"/>
    </row>
    <row r="197" spans="1:6">
      <c r="A197" s="1"/>
      <c r="B197" s="1"/>
      <c r="C197" s="1"/>
      <c r="D197" s="1"/>
      <c r="E197" s="1"/>
      <c r="F197" s="1"/>
    </row>
    <row r="198" spans="1:6">
      <c r="A198" s="1"/>
      <c r="B198" s="1"/>
      <c r="C198" s="1"/>
      <c r="D198" s="1"/>
      <c r="E198" s="1"/>
      <c r="F198" s="1"/>
    </row>
    <row r="199" spans="1:6">
      <c r="A199" s="1"/>
      <c r="B199" s="1"/>
      <c r="C199" s="1"/>
      <c r="D199" s="1"/>
      <c r="E199" s="1"/>
      <c r="F199" s="1"/>
    </row>
    <row r="200" spans="1:6">
      <c r="A200" s="1"/>
      <c r="B200" s="1"/>
      <c r="C200" s="1"/>
      <c r="D200" s="1"/>
      <c r="E200" s="1"/>
      <c r="F200" s="1"/>
    </row>
    <row r="201" spans="1:6">
      <c r="A201" s="1"/>
      <c r="B201" s="1"/>
      <c r="C201" s="1"/>
      <c r="D201" s="1"/>
      <c r="E201" s="1"/>
      <c r="F201" s="1"/>
    </row>
    <row r="202" spans="1:6">
      <c r="A202" s="1"/>
      <c r="B202" s="1"/>
      <c r="C202" s="1"/>
      <c r="D202" s="1"/>
      <c r="E202" s="1"/>
      <c r="F202" s="1"/>
    </row>
    <row r="203" spans="1:6">
      <c r="A203" s="1"/>
      <c r="B203" s="1"/>
      <c r="C203" s="1"/>
      <c r="D203" s="1"/>
      <c r="E203" s="1"/>
      <c r="F203" s="1"/>
    </row>
    <row r="204" spans="1:6">
      <c r="A204" s="1"/>
      <c r="B204" s="1"/>
      <c r="C204" s="1"/>
      <c r="D204" s="1"/>
      <c r="E204" s="1"/>
      <c r="F204" s="1"/>
    </row>
    <row r="205" spans="1:6">
      <c r="A205" s="1"/>
      <c r="B205" s="1"/>
      <c r="C205" s="1"/>
      <c r="D205" s="1"/>
      <c r="E205" s="1"/>
      <c r="F205" s="1"/>
    </row>
    <row r="206" spans="1:6">
      <c r="A206" s="1"/>
      <c r="B206" s="1"/>
      <c r="C206" s="1"/>
      <c r="D206" s="1"/>
      <c r="E206" s="1"/>
      <c r="F206" s="1"/>
    </row>
    <row r="207" spans="1:6">
      <c r="A207" s="1"/>
      <c r="B207" s="1"/>
      <c r="C207" s="1"/>
      <c r="D207" s="1"/>
      <c r="E207" s="1"/>
      <c r="F207" s="1"/>
    </row>
    <row r="208" spans="1:6">
      <c r="A208" s="1"/>
      <c r="B208" s="1"/>
      <c r="C208" s="1"/>
      <c r="D208" s="1"/>
      <c r="E208" s="1"/>
      <c r="F208" s="1"/>
    </row>
    <row r="209" spans="1:6">
      <c r="A209" s="1"/>
      <c r="B209" s="1"/>
      <c r="C209" s="1"/>
      <c r="D209" s="1"/>
      <c r="E209" s="1"/>
      <c r="F209" s="1"/>
    </row>
    <row r="210" spans="1:6">
      <c r="A210" s="1"/>
      <c r="B210" s="1"/>
      <c r="C210" s="1"/>
      <c r="D210" s="1"/>
      <c r="E210" s="1"/>
      <c r="F210" s="1"/>
    </row>
    <row r="211" spans="1:6">
      <c r="A211" s="1"/>
      <c r="B211" s="1"/>
      <c r="C211" s="1"/>
      <c r="D211" s="1"/>
      <c r="E211" s="1"/>
      <c r="F211" s="1"/>
    </row>
    <row r="212" spans="1:6">
      <c r="A212" s="1"/>
      <c r="B212" s="1"/>
      <c r="C212" s="1"/>
      <c r="D212" s="1"/>
      <c r="E212" s="1"/>
      <c r="F212" s="1"/>
    </row>
    <row r="213" spans="1:6">
      <c r="A213" s="1"/>
      <c r="B213" s="1"/>
      <c r="C213" s="1"/>
      <c r="D213" s="1"/>
      <c r="E213" s="1"/>
      <c r="F213" s="1"/>
    </row>
    <row r="214" spans="1:6">
      <c r="A214" s="1"/>
      <c r="B214" s="1"/>
      <c r="C214" s="1"/>
      <c r="D214" s="1"/>
      <c r="E214" s="1"/>
      <c r="F214" s="1"/>
    </row>
    <row r="215" spans="1:6">
      <c r="A215" s="1"/>
      <c r="B215" s="1"/>
      <c r="C215" s="1"/>
      <c r="D215" s="1"/>
      <c r="E215" s="1"/>
      <c r="F215" s="1"/>
    </row>
    <row r="216" spans="1:6">
      <c r="A216" s="1"/>
      <c r="B216" s="1"/>
      <c r="C216" s="1"/>
      <c r="D216" s="1"/>
      <c r="E216" s="1"/>
      <c r="F216" s="1"/>
    </row>
    <row r="217" spans="1:6">
      <c r="A217" s="1"/>
      <c r="B217" s="1"/>
      <c r="C217" s="1"/>
      <c r="D217" s="1"/>
      <c r="E217" s="1"/>
      <c r="F217" s="1"/>
    </row>
    <row r="218" spans="1:6">
      <c r="A218" s="1"/>
      <c r="B218" s="1"/>
      <c r="C218" s="1"/>
      <c r="D218" s="1"/>
      <c r="E218" s="1"/>
      <c r="F218" s="1"/>
    </row>
    <row r="219" spans="1:6">
      <c r="A219" s="1"/>
      <c r="B219" s="1"/>
      <c r="C219" s="1"/>
      <c r="D219" s="1"/>
      <c r="E219" s="1"/>
      <c r="F219" s="1"/>
    </row>
    <row r="220" spans="1:6">
      <c r="A220" s="1"/>
      <c r="B220" s="1"/>
      <c r="C220" s="1"/>
      <c r="D220" s="1"/>
      <c r="E220" s="1"/>
      <c r="F220" s="1"/>
    </row>
    <row r="221" spans="1:6">
      <c r="A221" s="1"/>
      <c r="B221" s="1"/>
      <c r="C221" s="1"/>
      <c r="D221" s="1"/>
      <c r="E221" s="1"/>
      <c r="F221" s="1"/>
    </row>
    <row r="222" spans="1:6">
      <c r="A222" s="1"/>
      <c r="B222" s="1"/>
      <c r="C222" s="1"/>
      <c r="D222" s="1"/>
      <c r="E222" s="1"/>
      <c r="F222" s="1"/>
    </row>
    <row r="223" spans="1:6">
      <c r="A223" s="1"/>
      <c r="B223" s="1"/>
      <c r="C223" s="1"/>
      <c r="D223" s="1"/>
      <c r="E223" s="1"/>
      <c r="F223" s="1"/>
    </row>
    <row r="224" spans="1:6">
      <c r="A224" s="1"/>
      <c r="B224" s="1"/>
      <c r="C224" s="1"/>
      <c r="D224" s="1"/>
      <c r="E224" s="1"/>
      <c r="F224" s="1"/>
    </row>
  </sheetData>
  <mergeCells count="8">
    <mergeCell ref="U1:W1"/>
    <mergeCell ref="X1:Z1"/>
    <mergeCell ref="A1:C1"/>
    <mergeCell ref="D1:F1"/>
    <mergeCell ref="G1:I1"/>
    <mergeCell ref="J1:L1"/>
    <mergeCell ref="M1:P1"/>
    <mergeCell ref="Q1: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3DB04-D685-584E-9886-12945D735A5F}">
  <sheetPr>
    <tabColor rgb="FFFF0000"/>
  </sheetPr>
  <dimension ref="A1:G28"/>
  <sheetViews>
    <sheetView workbookViewId="0">
      <selection activeCell="I12" sqref="I12"/>
    </sheetView>
  </sheetViews>
  <sheetFormatPr baseColWidth="10" defaultColWidth="11" defaultRowHeight="16"/>
  <cols>
    <col min="3" max="3" width="15.1640625" customWidth="1"/>
    <col min="6" max="6" width="21.83203125" customWidth="1"/>
  </cols>
  <sheetData>
    <row r="1" spans="1:7">
      <c r="A1" s="11"/>
      <c r="B1" s="12" t="s">
        <v>99</v>
      </c>
      <c r="C1" s="9" t="s">
        <v>102</v>
      </c>
      <c r="D1" s="11"/>
      <c r="E1" s="8" t="s">
        <v>100</v>
      </c>
      <c r="G1" s="9" t="s">
        <v>101</v>
      </c>
    </row>
    <row r="2" spans="1:7" s="11" customFormat="1">
      <c r="A2" s="6" t="s">
        <v>72</v>
      </c>
      <c r="B2" s="7">
        <v>-0.95</v>
      </c>
      <c r="C2" s="10"/>
      <c r="E2" s="6" t="s">
        <v>72</v>
      </c>
      <c r="F2" s="13">
        <v>793.15099999999995</v>
      </c>
      <c r="G2" s="10"/>
    </row>
    <row r="3" spans="1:7" s="11" customFormat="1">
      <c r="A3" s="6" t="s">
        <v>73</v>
      </c>
      <c r="B3" s="7">
        <v>-0.77</v>
      </c>
      <c r="C3" s="11">
        <f>B3-(-0.95)</f>
        <v>0.17999999999999994</v>
      </c>
      <c r="E3" s="6" t="s">
        <v>73</v>
      </c>
      <c r="F3" s="13">
        <v>795.16399999999999</v>
      </c>
      <c r="G3" s="15">
        <f>F3-(793.151)</f>
        <v>2.0130000000000337</v>
      </c>
    </row>
    <row r="4" spans="1:7" s="11" customFormat="1">
      <c r="A4" s="6" t="s">
        <v>74</v>
      </c>
      <c r="B4" s="7">
        <v>-0.83</v>
      </c>
      <c r="C4" s="11">
        <f t="shared" ref="C4:C28" si="0">B4-(-0.95)</f>
        <v>0.12</v>
      </c>
      <c r="E4" s="6" t="s">
        <v>74</v>
      </c>
      <c r="F4" s="14">
        <v>850.93200000000002</v>
      </c>
      <c r="G4" s="15">
        <f t="shared" ref="G4:G28" si="1">F4-(793.151)</f>
        <v>57.781000000000063</v>
      </c>
    </row>
    <row r="5" spans="1:7" s="11" customFormat="1">
      <c r="A5" s="6" t="s">
        <v>95</v>
      </c>
      <c r="B5" s="7">
        <v>-3.08</v>
      </c>
      <c r="C5" s="11">
        <f t="shared" si="0"/>
        <v>-2.13</v>
      </c>
      <c r="E5" s="6" t="s">
        <v>95</v>
      </c>
      <c r="F5" s="13">
        <v>807.70799999999997</v>
      </c>
      <c r="G5" s="15">
        <f t="shared" si="1"/>
        <v>14.557000000000016</v>
      </c>
    </row>
    <row r="6" spans="1:7" s="11" customFormat="1">
      <c r="A6" s="6" t="s">
        <v>96</v>
      </c>
      <c r="B6" s="7">
        <v>-3.03</v>
      </c>
      <c r="C6" s="11">
        <f t="shared" si="0"/>
        <v>-2.08</v>
      </c>
      <c r="E6" s="6" t="s">
        <v>96</v>
      </c>
      <c r="F6" s="13">
        <v>824.10599999999999</v>
      </c>
      <c r="G6" s="15">
        <f t="shared" si="1"/>
        <v>30.955000000000041</v>
      </c>
    </row>
    <row r="7" spans="1:7" s="11" customFormat="1">
      <c r="A7" s="6" t="s">
        <v>75</v>
      </c>
      <c r="B7" s="7">
        <v>0.04</v>
      </c>
      <c r="C7" s="11">
        <f t="shared" si="0"/>
        <v>0.99</v>
      </c>
      <c r="E7" s="6" t="s">
        <v>75</v>
      </c>
      <c r="F7" s="13">
        <v>825</v>
      </c>
      <c r="G7" s="15">
        <f t="shared" si="1"/>
        <v>31.849000000000046</v>
      </c>
    </row>
    <row r="8" spans="1:7" s="11" customFormat="1">
      <c r="A8" s="6" t="s">
        <v>76</v>
      </c>
      <c r="B8" s="7">
        <v>-0.38</v>
      </c>
      <c r="C8" s="11">
        <f t="shared" si="0"/>
        <v>0.56999999999999995</v>
      </c>
      <c r="E8" s="6" t="s">
        <v>76</v>
      </c>
      <c r="F8" s="14">
        <v>760.23900000000003</v>
      </c>
      <c r="G8" s="15">
        <f t="shared" si="1"/>
        <v>-32.911999999999921</v>
      </c>
    </row>
    <row r="9" spans="1:7" s="11" customFormat="1">
      <c r="A9" s="6" t="s">
        <v>77</v>
      </c>
      <c r="B9" s="7">
        <v>-0.86</v>
      </c>
      <c r="C9" s="11">
        <f t="shared" si="0"/>
        <v>8.9999999999999969E-2</v>
      </c>
      <c r="E9" s="6" t="s">
        <v>77</v>
      </c>
      <c r="F9" s="14">
        <v>848.16499999999996</v>
      </c>
      <c r="G9" s="15">
        <f t="shared" si="1"/>
        <v>55.01400000000001</v>
      </c>
    </row>
    <row r="10" spans="1:7" s="11" customFormat="1">
      <c r="A10" s="6" t="s">
        <v>78</v>
      </c>
      <c r="B10" s="7">
        <v>-1.28</v>
      </c>
      <c r="C10" s="11">
        <f t="shared" si="0"/>
        <v>-0.33000000000000007</v>
      </c>
      <c r="E10" s="6" t="s">
        <v>78</v>
      </c>
      <c r="F10" s="14">
        <v>806.02300000000002</v>
      </c>
      <c r="G10" s="15">
        <f t="shared" si="1"/>
        <v>12.872000000000071</v>
      </c>
    </row>
    <row r="11" spans="1:7" s="11" customFormat="1">
      <c r="A11" s="6" t="s">
        <v>79</v>
      </c>
      <c r="B11" s="7">
        <v>-0.76</v>
      </c>
      <c r="C11" s="11">
        <f t="shared" si="0"/>
        <v>0.18999999999999995</v>
      </c>
      <c r="E11" s="6" t="s">
        <v>79</v>
      </c>
      <c r="F11" s="14">
        <v>778.90700000000004</v>
      </c>
      <c r="G11" s="15">
        <f t="shared" si="1"/>
        <v>-14.243999999999915</v>
      </c>
    </row>
    <row r="12" spans="1:7" s="11" customFormat="1">
      <c r="A12" s="6" t="s">
        <v>80</v>
      </c>
      <c r="B12" s="7">
        <v>-0.19</v>
      </c>
      <c r="C12" s="11">
        <f t="shared" si="0"/>
        <v>0.76</v>
      </c>
      <c r="E12" s="6" t="s">
        <v>80</v>
      </c>
      <c r="F12" s="14">
        <v>875.48699999999997</v>
      </c>
      <c r="G12" s="15">
        <f t="shared" si="1"/>
        <v>82.336000000000013</v>
      </c>
    </row>
    <row r="13" spans="1:7" s="11" customFormat="1">
      <c r="A13" s="6" t="s">
        <v>97</v>
      </c>
      <c r="B13" s="7">
        <v>-1.34</v>
      </c>
      <c r="C13" s="11">
        <f t="shared" si="0"/>
        <v>-0.39000000000000012</v>
      </c>
      <c r="E13" s="6" t="s">
        <v>97</v>
      </c>
      <c r="F13" s="14">
        <v>805.74199999999996</v>
      </c>
      <c r="G13" s="15">
        <f t="shared" si="1"/>
        <v>12.591000000000008</v>
      </c>
    </row>
    <row r="14" spans="1:7" s="11" customFormat="1">
      <c r="A14" s="6" t="s">
        <v>98</v>
      </c>
      <c r="B14" s="7">
        <v>-3.4</v>
      </c>
      <c r="C14" s="11">
        <f t="shared" si="0"/>
        <v>-2.4500000000000002</v>
      </c>
      <c r="E14" s="6" t="s">
        <v>98</v>
      </c>
      <c r="F14" s="14">
        <v>785.803</v>
      </c>
      <c r="G14" s="15">
        <f t="shared" si="1"/>
        <v>-7.3479999999999563</v>
      </c>
    </row>
    <row r="15" spans="1:7" s="11" customFormat="1">
      <c r="A15" s="6" t="s">
        <v>81</v>
      </c>
      <c r="B15" s="7">
        <v>-3.12</v>
      </c>
      <c r="C15" s="11">
        <f t="shared" si="0"/>
        <v>-2.17</v>
      </c>
      <c r="E15" s="6" t="s">
        <v>81</v>
      </c>
      <c r="F15" s="14">
        <v>826.13099999999997</v>
      </c>
      <c r="G15" s="15">
        <f t="shared" si="1"/>
        <v>32.980000000000018</v>
      </c>
    </row>
    <row r="16" spans="1:7" s="11" customFormat="1">
      <c r="A16" s="6" t="s">
        <v>82</v>
      </c>
      <c r="B16" s="7">
        <v>-0.79</v>
      </c>
      <c r="C16" s="11">
        <f t="shared" si="0"/>
        <v>0.15999999999999992</v>
      </c>
      <c r="E16" s="6" t="s">
        <v>82</v>
      </c>
      <c r="F16" s="14">
        <v>839.28300000000002</v>
      </c>
      <c r="G16" s="15">
        <f t="shared" si="1"/>
        <v>46.132000000000062</v>
      </c>
    </row>
    <row r="17" spans="1:7" s="11" customFormat="1">
      <c r="A17" s="6" t="s">
        <v>83</v>
      </c>
      <c r="B17" s="7">
        <v>-0.39</v>
      </c>
      <c r="C17" s="11">
        <f t="shared" si="0"/>
        <v>0.55999999999999994</v>
      </c>
      <c r="E17" s="6" t="s">
        <v>83</v>
      </c>
      <c r="F17" s="14">
        <v>865.69500000000005</v>
      </c>
      <c r="G17" s="15">
        <f t="shared" si="1"/>
        <v>72.544000000000096</v>
      </c>
    </row>
    <row r="18" spans="1:7" s="11" customFormat="1">
      <c r="A18" s="6" t="s">
        <v>84</v>
      </c>
      <c r="B18" s="7">
        <v>-1.75</v>
      </c>
      <c r="C18" s="11">
        <f t="shared" si="0"/>
        <v>-0.8</v>
      </c>
      <c r="E18" s="6" t="s">
        <v>84</v>
      </c>
      <c r="F18" s="14">
        <v>856.50099999999998</v>
      </c>
      <c r="G18" s="15">
        <f t="shared" si="1"/>
        <v>63.350000000000023</v>
      </c>
    </row>
    <row r="19" spans="1:7" s="11" customFormat="1">
      <c r="A19" s="6" t="s">
        <v>85</v>
      </c>
      <c r="B19" s="7">
        <v>-0.91</v>
      </c>
      <c r="C19" s="11">
        <f t="shared" si="0"/>
        <v>3.9999999999999925E-2</v>
      </c>
      <c r="E19" s="6" t="s">
        <v>85</v>
      </c>
      <c r="F19" s="14">
        <v>870.52</v>
      </c>
      <c r="G19" s="15">
        <f t="shared" si="1"/>
        <v>77.369000000000028</v>
      </c>
    </row>
    <row r="20" spans="1:7" s="11" customFormat="1">
      <c r="A20" s="6" t="s">
        <v>86</v>
      </c>
      <c r="B20" s="7">
        <v>0.78</v>
      </c>
      <c r="C20" s="11">
        <f t="shared" si="0"/>
        <v>1.73</v>
      </c>
      <c r="E20" s="6" t="s">
        <v>86</v>
      </c>
      <c r="F20" s="14">
        <v>870.52</v>
      </c>
      <c r="G20" s="15">
        <f t="shared" si="1"/>
        <v>77.369000000000028</v>
      </c>
    </row>
    <row r="21" spans="1:7" s="11" customFormat="1">
      <c r="A21" s="6" t="s">
        <v>87</v>
      </c>
      <c r="B21" s="7">
        <v>-0.99</v>
      </c>
      <c r="C21" s="11">
        <f t="shared" si="0"/>
        <v>-4.0000000000000036E-2</v>
      </c>
      <c r="E21" s="6" t="s">
        <v>87</v>
      </c>
      <c r="F21" s="14">
        <v>961.76800000000003</v>
      </c>
      <c r="G21" s="15">
        <f t="shared" si="1"/>
        <v>168.61700000000008</v>
      </c>
    </row>
    <row r="22" spans="1:7" s="11" customFormat="1">
      <c r="A22" s="6" t="s">
        <v>88</v>
      </c>
      <c r="B22" s="7">
        <v>-0.71</v>
      </c>
      <c r="C22" s="11">
        <f t="shared" si="0"/>
        <v>0.24</v>
      </c>
      <c r="E22" s="6" t="s">
        <v>88</v>
      </c>
      <c r="F22" s="14">
        <v>938.822</v>
      </c>
      <c r="G22" s="15">
        <f t="shared" si="1"/>
        <v>145.67100000000005</v>
      </c>
    </row>
    <row r="23" spans="1:7" s="11" customFormat="1">
      <c r="A23" s="6" t="s">
        <v>89</v>
      </c>
      <c r="B23" s="7">
        <v>-0.95</v>
      </c>
      <c r="C23" s="11">
        <f t="shared" si="0"/>
        <v>0</v>
      </c>
      <c r="E23" s="6" t="s">
        <v>89</v>
      </c>
      <c r="F23" s="14">
        <v>932.88</v>
      </c>
      <c r="G23" s="15">
        <f t="shared" si="1"/>
        <v>139.72900000000004</v>
      </c>
    </row>
    <row r="24" spans="1:7" s="11" customFormat="1">
      <c r="A24" s="6" t="s">
        <v>90</v>
      </c>
      <c r="B24" s="7">
        <v>-1.61</v>
      </c>
      <c r="C24" s="11">
        <f t="shared" si="0"/>
        <v>-0.66000000000000014</v>
      </c>
      <c r="E24" s="6" t="s">
        <v>90</v>
      </c>
      <c r="F24" s="14">
        <v>936.22500000000002</v>
      </c>
      <c r="G24" s="15">
        <f t="shared" si="1"/>
        <v>143.07400000000007</v>
      </c>
    </row>
    <row r="25" spans="1:7" s="11" customFormat="1">
      <c r="A25" s="6" t="s">
        <v>91</v>
      </c>
      <c r="B25" s="7">
        <v>-1.52</v>
      </c>
      <c r="C25" s="11">
        <f t="shared" si="0"/>
        <v>-0.57000000000000006</v>
      </c>
      <c r="E25" s="6" t="s">
        <v>91</v>
      </c>
      <c r="F25" s="14">
        <v>867.66200000000003</v>
      </c>
      <c r="G25" s="15">
        <f t="shared" si="1"/>
        <v>74.511000000000081</v>
      </c>
    </row>
    <row r="26" spans="1:7" s="11" customFormat="1">
      <c r="A26" s="6" t="s">
        <v>92</v>
      </c>
      <c r="B26" s="7">
        <v>-1.31</v>
      </c>
      <c r="C26" s="11">
        <f t="shared" si="0"/>
        <v>-0.3600000000000001</v>
      </c>
      <c r="E26" s="6" t="s">
        <v>92</v>
      </c>
      <c r="F26" s="14">
        <v>876.48500000000001</v>
      </c>
      <c r="G26" s="15">
        <f t="shared" si="1"/>
        <v>83.33400000000006</v>
      </c>
    </row>
    <row r="27" spans="1:7" s="11" customFormat="1">
      <c r="A27" s="6" t="s">
        <v>93</v>
      </c>
      <c r="B27" s="7">
        <v>-0.24</v>
      </c>
      <c r="C27" s="11">
        <f t="shared" si="0"/>
        <v>0.71</v>
      </c>
      <c r="E27" s="6" t="s">
        <v>93</v>
      </c>
      <c r="F27" s="14">
        <v>823.49699999999996</v>
      </c>
      <c r="G27" s="15">
        <f t="shared" si="1"/>
        <v>30.346000000000004</v>
      </c>
    </row>
    <row r="28" spans="1:7" s="11" customFormat="1">
      <c r="A28" s="6" t="s">
        <v>94</v>
      </c>
      <c r="B28" s="7">
        <v>1.22</v>
      </c>
      <c r="C28" s="11">
        <f t="shared" si="0"/>
        <v>2.17</v>
      </c>
      <c r="E28" s="6" t="s">
        <v>94</v>
      </c>
      <c r="F28" s="14">
        <v>901.90800000000002</v>
      </c>
      <c r="G28" s="15">
        <f t="shared" si="1"/>
        <v>108.75700000000006</v>
      </c>
    </row>
  </sheetData>
  <phoneticPr fontId="4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B80B1-4335-894C-A56A-F2A37E9ACC93}">
  <sheetPr>
    <tabColor theme="2" tint="-9.9978637043366805E-2"/>
  </sheetPr>
  <dimension ref="A1:AJ7"/>
  <sheetViews>
    <sheetView workbookViewId="0">
      <selection activeCell="A3" sqref="A3:XFD12"/>
    </sheetView>
  </sheetViews>
  <sheetFormatPr baseColWidth="10" defaultColWidth="11" defaultRowHeight="16"/>
  <sheetData>
    <row r="1" spans="1:36">
      <c r="I1" s="21" t="s">
        <v>6</v>
      </c>
      <c r="J1" s="21"/>
      <c r="K1" s="21"/>
      <c r="L1" s="21"/>
      <c r="M1" s="21"/>
      <c r="N1" s="21"/>
      <c r="O1" s="21"/>
      <c r="P1" s="21"/>
      <c r="Q1" s="21"/>
      <c r="R1" s="21"/>
      <c r="S1" s="21" t="s">
        <v>5</v>
      </c>
      <c r="T1" s="21"/>
      <c r="U1" s="21"/>
      <c r="V1" s="21"/>
      <c r="W1" s="21"/>
      <c r="X1" s="21"/>
      <c r="Y1" s="21"/>
      <c r="Z1" s="21"/>
      <c r="AA1" s="21"/>
      <c r="AB1" s="21" t="s">
        <v>7</v>
      </c>
      <c r="AC1" s="21"/>
      <c r="AD1" s="21"/>
      <c r="AE1" s="21"/>
      <c r="AF1" s="21"/>
      <c r="AG1" s="21"/>
      <c r="AH1" s="21"/>
      <c r="AI1" s="21"/>
      <c r="AJ1" s="21"/>
    </row>
    <row r="2" spans="1:36">
      <c r="A2" t="s">
        <v>9</v>
      </c>
      <c r="B2" s="20" t="s">
        <v>8</v>
      </c>
      <c r="C2" s="20"/>
      <c r="D2" s="20"/>
      <c r="E2" s="20"/>
      <c r="F2" s="20"/>
      <c r="G2" s="20" t="s">
        <v>4</v>
      </c>
      <c r="H2" s="20"/>
      <c r="I2" s="20" t="s">
        <v>1</v>
      </c>
      <c r="J2" s="20"/>
      <c r="K2" s="20"/>
      <c r="L2" s="20"/>
      <c r="M2" s="20" t="s">
        <v>2</v>
      </c>
      <c r="N2" s="20"/>
      <c r="O2" s="20"/>
      <c r="P2" s="20" t="s">
        <v>3</v>
      </c>
      <c r="Q2" s="20"/>
      <c r="R2" s="20"/>
      <c r="S2" s="20" t="s">
        <v>1</v>
      </c>
      <c r="T2" s="20"/>
      <c r="U2" s="20"/>
      <c r="V2" s="20" t="s">
        <v>2</v>
      </c>
      <c r="W2" s="20"/>
      <c r="X2" s="20"/>
      <c r="Y2" s="20" t="s">
        <v>3</v>
      </c>
      <c r="Z2" s="20"/>
      <c r="AA2" s="20"/>
      <c r="AB2" s="20" t="s">
        <v>1</v>
      </c>
      <c r="AC2" s="20"/>
      <c r="AD2" s="20"/>
      <c r="AE2" s="20" t="s">
        <v>2</v>
      </c>
      <c r="AF2" s="20"/>
      <c r="AG2" s="20"/>
      <c r="AH2" s="20" t="s">
        <v>3</v>
      </c>
      <c r="AI2" s="20"/>
      <c r="AJ2" s="20"/>
    </row>
    <row r="3" spans="1:36" s="4" customFormat="1">
      <c r="A3" s="3">
        <v>1000</v>
      </c>
      <c r="B3" s="3">
        <v>49.922539999999998</v>
      </c>
      <c r="C3" s="3">
        <v>62.386989399999997</v>
      </c>
      <c r="D3" s="3">
        <v>71.171234100000007</v>
      </c>
      <c r="E3" s="3">
        <v>68.310991959999996</v>
      </c>
      <c r="F3" s="3">
        <v>23.964165730000001</v>
      </c>
      <c r="G3" s="3">
        <v>46.941490000000002</v>
      </c>
      <c r="H3" s="3">
        <v>39.950369999999999</v>
      </c>
      <c r="I3" s="3">
        <v>64.095740000000006</v>
      </c>
      <c r="J3" s="3">
        <v>47.766750000000002</v>
      </c>
      <c r="K3" s="3">
        <v>95.817694369999998</v>
      </c>
      <c r="L3" s="3">
        <v>69.932810750000002</v>
      </c>
      <c r="M3" s="3">
        <v>38.999209999999998</v>
      </c>
      <c r="N3" s="3">
        <v>42.46648794</v>
      </c>
      <c r="O3" s="3">
        <v>42.329227320000001</v>
      </c>
      <c r="P3" s="3">
        <v>55.056980000000003</v>
      </c>
      <c r="Q3" s="3">
        <v>29.276139409999999</v>
      </c>
      <c r="R3" s="3">
        <v>45.072788350000003</v>
      </c>
      <c r="S3" s="1">
        <v>48.970460000000003</v>
      </c>
      <c r="T3" s="1">
        <v>91.52815013</v>
      </c>
      <c r="U3" s="1">
        <v>84.154535269999997</v>
      </c>
      <c r="V3" s="1">
        <v>50.313339999999997</v>
      </c>
      <c r="W3" s="1">
        <v>45.415549599999999</v>
      </c>
      <c r="X3" s="1">
        <v>36.058230680000001</v>
      </c>
      <c r="Y3" s="1">
        <v>37.421669999999999</v>
      </c>
      <c r="Z3" s="1">
        <v>48.20375335</v>
      </c>
      <c r="AA3" s="1">
        <v>38.073908170000003</v>
      </c>
      <c r="AB3" s="1">
        <v>83.404560000000004</v>
      </c>
      <c r="AC3" s="1">
        <v>94.423592490000004</v>
      </c>
      <c r="AD3" s="1">
        <v>67.91713326</v>
      </c>
      <c r="AE3" s="1">
        <v>46.082619999999999</v>
      </c>
      <c r="AF3" s="1">
        <v>37.319034850000001</v>
      </c>
      <c r="AG3" s="1">
        <v>24.580067190000001</v>
      </c>
      <c r="AH3" s="1">
        <v>54.985750000000003</v>
      </c>
      <c r="AI3" s="1">
        <v>47.721179620000001</v>
      </c>
      <c r="AJ3" s="1">
        <v>26.371780520000002</v>
      </c>
    </row>
    <row r="4" spans="1:36" s="4" customFormat="1">
      <c r="A4" s="3">
        <v>100</v>
      </c>
      <c r="B4" s="3">
        <v>92.302452500000001</v>
      </c>
      <c r="C4" s="3">
        <v>100</v>
      </c>
      <c r="D4" s="3">
        <v>100</v>
      </c>
      <c r="E4" s="3">
        <v>100</v>
      </c>
      <c r="F4" s="3">
        <v>100</v>
      </c>
      <c r="G4" s="3">
        <v>41.622340000000001</v>
      </c>
      <c r="H4" s="3">
        <v>35.111660000000001</v>
      </c>
      <c r="I4" s="3">
        <v>85.03989</v>
      </c>
      <c r="J4" s="3">
        <v>81.885859999999994</v>
      </c>
      <c r="K4" s="3">
        <v>124.28954419999999</v>
      </c>
      <c r="L4" s="3">
        <v>100.8958567</v>
      </c>
      <c r="M4" s="3">
        <v>60.127079999999999</v>
      </c>
      <c r="N4" s="3">
        <v>103.80697050000001</v>
      </c>
      <c r="O4" s="3">
        <v>92.609182529999998</v>
      </c>
      <c r="P4" s="3">
        <v>74.501419999999996</v>
      </c>
      <c r="Q4" s="3">
        <v>101.8766756</v>
      </c>
      <c r="R4" s="3">
        <v>88.297872339999998</v>
      </c>
      <c r="S4" s="1">
        <v>73.231870000000001</v>
      </c>
      <c r="T4" s="1">
        <v>19.03485255</v>
      </c>
      <c r="U4" s="1">
        <v>73.852183650000001</v>
      </c>
      <c r="V4" s="1">
        <v>96.956130000000002</v>
      </c>
      <c r="W4" s="1">
        <v>67.613941019999999</v>
      </c>
      <c r="X4" s="1">
        <v>97.368421049999995</v>
      </c>
      <c r="Y4" s="1">
        <v>92.748429999999999</v>
      </c>
      <c r="Z4" s="1">
        <v>80.643431640000003</v>
      </c>
      <c r="AA4" s="1">
        <v>93.225083990000002</v>
      </c>
      <c r="AB4" s="1">
        <v>97.792019999999994</v>
      </c>
      <c r="AC4" s="1">
        <v>73.994638069999993</v>
      </c>
      <c r="AD4" s="1">
        <v>79.283314669999996</v>
      </c>
      <c r="AE4" s="1">
        <v>78.06268</v>
      </c>
      <c r="AF4" s="1">
        <v>112.2788204</v>
      </c>
      <c r="AG4" s="1">
        <v>85.050391939999997</v>
      </c>
      <c r="AH4" s="1">
        <v>95.868949999999998</v>
      </c>
      <c r="AI4" s="1">
        <v>117.31903490000001</v>
      </c>
      <c r="AJ4" s="1">
        <v>81.131019039999998</v>
      </c>
    </row>
    <row r="5" spans="1:36" s="4" customFormat="1">
      <c r="A5" s="3">
        <v>10</v>
      </c>
      <c r="B5" s="3">
        <v>100.32843</v>
      </c>
      <c r="C5" s="3">
        <v>79.252652400000002</v>
      </c>
      <c r="D5" s="3">
        <v>90.333541400000001</v>
      </c>
      <c r="E5" s="3">
        <v>20.321715820000001</v>
      </c>
      <c r="F5" s="3">
        <v>75.363941769999997</v>
      </c>
      <c r="G5" s="3">
        <v>42.553190000000001</v>
      </c>
      <c r="H5" s="3">
        <v>29.900739999999999</v>
      </c>
      <c r="I5" s="3">
        <v>52.260640000000002</v>
      </c>
      <c r="J5" s="3">
        <v>30.148879999999998</v>
      </c>
      <c r="K5" s="3">
        <v>47.39946381</v>
      </c>
      <c r="L5" s="3">
        <v>22.5643897</v>
      </c>
      <c r="M5" s="3">
        <v>94.440029999999993</v>
      </c>
      <c r="N5" s="3">
        <v>16.3002681</v>
      </c>
      <c r="O5" s="3">
        <v>17.805151179999999</v>
      </c>
      <c r="P5" s="3">
        <v>78.917379999999994</v>
      </c>
      <c r="Q5" s="3">
        <v>15.227882040000001</v>
      </c>
      <c r="R5" s="3">
        <v>18.085106379999999</v>
      </c>
      <c r="S5" s="1">
        <v>43.151299999999999</v>
      </c>
      <c r="T5" s="1">
        <v>15.442359250000001</v>
      </c>
      <c r="U5" s="1">
        <v>18.589025759999998</v>
      </c>
      <c r="V5" s="1">
        <v>101.16379999999999</v>
      </c>
      <c r="W5" s="1">
        <v>15.442359250000001</v>
      </c>
      <c r="X5" s="1">
        <v>25.419932809999999</v>
      </c>
      <c r="Y5" s="1">
        <v>94.538939999999997</v>
      </c>
      <c r="Z5" s="1">
        <v>16.03217158</v>
      </c>
      <c r="AA5" s="1">
        <v>18.197088470000001</v>
      </c>
      <c r="AB5" s="1">
        <v>60.042740000000002</v>
      </c>
      <c r="AC5" s="1">
        <v>13.29758713</v>
      </c>
      <c r="AD5" s="1">
        <v>16.85330347</v>
      </c>
      <c r="AE5" s="1">
        <v>67.806269999999998</v>
      </c>
      <c r="AF5" s="1">
        <v>13.51206434</v>
      </c>
      <c r="AG5" s="1">
        <v>16.909294509999999</v>
      </c>
      <c r="AH5" s="1">
        <v>72.50712</v>
      </c>
      <c r="AI5" s="1">
        <v>14.04825737</v>
      </c>
      <c r="AJ5" s="1">
        <v>16.461366179999999</v>
      </c>
    </row>
    <row r="6" spans="1:36" s="4" customFormat="1">
      <c r="A6" s="3">
        <v>1</v>
      </c>
      <c r="B6" s="3">
        <v>49.441666699999999</v>
      </c>
      <c r="C6" s="3">
        <v>40.293119099999998</v>
      </c>
      <c r="D6" s="3">
        <v>59.846512699999998</v>
      </c>
      <c r="E6" s="3">
        <v>13.672922249999999</v>
      </c>
      <c r="F6" s="3">
        <v>14.669652859999999</v>
      </c>
      <c r="G6" s="3">
        <v>45.412230000000001</v>
      </c>
      <c r="H6" s="3">
        <v>31.761790000000001</v>
      </c>
      <c r="I6" s="3">
        <v>41.156910000000003</v>
      </c>
      <c r="J6" s="3">
        <v>29.52854</v>
      </c>
      <c r="K6" s="3">
        <v>17.319034850000001</v>
      </c>
      <c r="L6" s="3">
        <v>18.085106379999999</v>
      </c>
      <c r="M6" s="3">
        <v>80.937250000000006</v>
      </c>
      <c r="N6" s="3">
        <v>17.69436997</v>
      </c>
      <c r="O6" s="3">
        <v>19.708846579999999</v>
      </c>
      <c r="P6" s="3">
        <v>40.811970000000002</v>
      </c>
      <c r="Q6" s="3">
        <v>16.99731903</v>
      </c>
      <c r="R6" s="3">
        <v>19.316909290000002</v>
      </c>
      <c r="S6" s="1">
        <v>40.465530000000001</v>
      </c>
      <c r="T6" s="1">
        <v>15.871313669999999</v>
      </c>
      <c r="U6" s="1">
        <v>17.805151179999999</v>
      </c>
      <c r="V6" s="1">
        <v>48.701880000000003</v>
      </c>
      <c r="W6" s="1">
        <v>16.461126010000001</v>
      </c>
      <c r="X6" s="1">
        <v>18.81298992</v>
      </c>
      <c r="Y6" s="1">
        <v>40.913159999999998</v>
      </c>
      <c r="Z6" s="1">
        <v>17.53351206</v>
      </c>
      <c r="AA6" s="1">
        <v>18.645016800000001</v>
      </c>
      <c r="AB6" s="1">
        <v>42.165239999999997</v>
      </c>
      <c r="AC6" s="1">
        <v>14.691689009999999</v>
      </c>
      <c r="AD6" s="1">
        <v>16.013437849999999</v>
      </c>
      <c r="AE6" s="1">
        <v>37.820509999999999</v>
      </c>
      <c r="AF6" s="1">
        <v>13.887399459999999</v>
      </c>
      <c r="AG6" s="1">
        <v>15.78947368</v>
      </c>
      <c r="AH6" s="1">
        <v>42.09402</v>
      </c>
      <c r="AI6" s="1">
        <v>13.672922249999999</v>
      </c>
      <c r="AJ6" s="1">
        <v>14.949608059999999</v>
      </c>
    </row>
    <row r="7" spans="1:36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</sheetData>
  <mergeCells count="14">
    <mergeCell ref="AH2:AJ2"/>
    <mergeCell ref="AB1:AJ1"/>
    <mergeCell ref="S2:U2"/>
    <mergeCell ref="V2:X2"/>
    <mergeCell ref="Y2:AA2"/>
    <mergeCell ref="S1:AA1"/>
    <mergeCell ref="AB2:AD2"/>
    <mergeCell ref="AE2:AG2"/>
    <mergeCell ref="I1:R1"/>
    <mergeCell ref="B2:F2"/>
    <mergeCell ref="I2:L2"/>
    <mergeCell ref="G2:H2"/>
    <mergeCell ref="M2:O2"/>
    <mergeCell ref="P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2B0BD-FC0F-9344-B04D-90FCA56C29A8}">
  <sheetPr>
    <tabColor theme="4" tint="0.79998168889431442"/>
  </sheetPr>
  <dimension ref="A1:BO6"/>
  <sheetViews>
    <sheetView workbookViewId="0">
      <selection activeCell="L25" sqref="L25"/>
    </sheetView>
  </sheetViews>
  <sheetFormatPr baseColWidth="10" defaultColWidth="11" defaultRowHeight="16"/>
  <sheetData>
    <row r="1" spans="1:67">
      <c r="A1" t="s">
        <v>9</v>
      </c>
      <c r="B1" s="20" t="s">
        <v>10</v>
      </c>
      <c r="C1" s="20"/>
      <c r="D1" s="20"/>
      <c r="E1" s="20"/>
      <c r="F1" s="20" t="s">
        <v>11</v>
      </c>
      <c r="G1" s="20"/>
      <c r="H1" s="20"/>
      <c r="I1" s="20"/>
      <c r="J1" s="20" t="s">
        <v>12</v>
      </c>
      <c r="K1" s="20"/>
      <c r="L1" s="20"/>
      <c r="M1" s="20"/>
      <c r="N1" s="20" t="s">
        <v>13</v>
      </c>
      <c r="O1" s="20"/>
      <c r="P1" s="20"/>
      <c r="Q1" s="20"/>
      <c r="R1" s="20" t="s">
        <v>14</v>
      </c>
      <c r="S1" s="20"/>
      <c r="T1" s="20"/>
      <c r="U1" s="20"/>
      <c r="V1" s="20" t="s">
        <v>15</v>
      </c>
      <c r="W1" s="20"/>
      <c r="X1" s="20"/>
      <c r="Y1" s="20"/>
      <c r="Z1" s="20" t="s">
        <v>16</v>
      </c>
      <c r="AA1" s="20"/>
      <c r="AB1" s="20"/>
      <c r="AC1" s="20"/>
      <c r="AD1" s="20" t="s">
        <v>17</v>
      </c>
      <c r="AE1" s="20"/>
      <c r="AF1" s="20"/>
      <c r="AG1" s="20"/>
      <c r="AH1" s="20" t="s">
        <v>18</v>
      </c>
      <c r="AI1" s="20"/>
      <c r="AJ1" s="20"/>
      <c r="AK1" s="20"/>
      <c r="AL1" s="20" t="s">
        <v>19</v>
      </c>
      <c r="AM1" s="20"/>
      <c r="AN1" s="20"/>
      <c r="AO1" s="20"/>
      <c r="AP1" s="20" t="s">
        <v>8</v>
      </c>
      <c r="AQ1" s="20"/>
      <c r="AR1" s="20"/>
      <c r="AS1" s="20" t="s">
        <v>20</v>
      </c>
      <c r="AT1" s="20"/>
      <c r="AU1" s="20"/>
      <c r="AV1" s="20" t="s">
        <v>21</v>
      </c>
      <c r="AW1" s="20"/>
      <c r="AX1" s="20"/>
      <c r="AY1" s="20" t="s">
        <v>22</v>
      </c>
      <c r="AZ1" s="20"/>
      <c r="BA1" s="20"/>
      <c r="BB1" s="20" t="s">
        <v>23</v>
      </c>
      <c r="BC1" s="20"/>
      <c r="BD1" s="20"/>
      <c r="BE1" s="20" t="s">
        <v>24</v>
      </c>
      <c r="BF1" s="20"/>
      <c r="BG1" s="20"/>
      <c r="BH1" s="20" t="s">
        <v>25</v>
      </c>
      <c r="BI1" s="20"/>
      <c r="BJ1" s="20"/>
      <c r="BK1" s="20" t="s">
        <v>4</v>
      </c>
      <c r="BL1" s="20"/>
      <c r="BM1" s="20" t="s">
        <v>26</v>
      </c>
      <c r="BN1" s="20"/>
      <c r="BO1" s="20"/>
    </row>
    <row r="2" spans="1:67" s="4" customFormat="1">
      <c r="A2" s="4">
        <v>1</v>
      </c>
      <c r="B2" s="3">
        <v>70.170187499999997</v>
      </c>
      <c r="C2" s="3">
        <v>64.875024999999994</v>
      </c>
      <c r="D2" s="3">
        <v>51.783965000000002</v>
      </c>
      <c r="E2" s="3">
        <v>84.704673299999996</v>
      </c>
      <c r="F2" s="3">
        <v>49.579417499999998</v>
      </c>
      <c r="G2" s="3">
        <v>52.543489999999998</v>
      </c>
      <c r="H2" s="3">
        <v>46.992172500000002</v>
      </c>
      <c r="I2" s="3">
        <v>55.769281700000001</v>
      </c>
      <c r="J2" s="3">
        <v>78.427177499999999</v>
      </c>
      <c r="K2" s="3">
        <v>65.743972499999998</v>
      </c>
      <c r="L2" s="3">
        <v>48.193667499999997</v>
      </c>
      <c r="M2" s="3">
        <v>97.226339999999993</v>
      </c>
      <c r="N2" s="3">
        <v>28.62913</v>
      </c>
      <c r="O2" s="3">
        <v>39.680520000000001</v>
      </c>
      <c r="P2" s="3">
        <v>37.533555</v>
      </c>
      <c r="Q2" s="3">
        <v>40.728745000000004</v>
      </c>
      <c r="R2" s="3">
        <v>31.614427500000001</v>
      </c>
      <c r="S2" s="3">
        <v>101.46445799999999</v>
      </c>
      <c r="T2" s="3">
        <v>37.321689999999997</v>
      </c>
      <c r="U2" s="3">
        <v>42.445619999999998</v>
      </c>
      <c r="V2" s="3">
        <v>39.377352500000001</v>
      </c>
      <c r="W2" s="3">
        <v>55.051072499999997</v>
      </c>
      <c r="X2" s="3">
        <v>37.78736</v>
      </c>
      <c r="Y2" s="3">
        <v>38.283740000000002</v>
      </c>
      <c r="Z2" s="3">
        <v>40.8658675</v>
      </c>
      <c r="AA2" s="3">
        <v>54.458417500000003</v>
      </c>
      <c r="AB2" s="3">
        <v>40.750880000000002</v>
      </c>
      <c r="AC2" s="3">
        <v>35.956283300000003</v>
      </c>
      <c r="AD2" s="3">
        <v>35.168217499999997</v>
      </c>
      <c r="AE2" s="3">
        <v>76.354492500000006</v>
      </c>
      <c r="AF2" s="3">
        <v>32.013035000000002</v>
      </c>
      <c r="AG2" s="3">
        <v>35.540133300000001</v>
      </c>
      <c r="AH2" s="3">
        <v>28.308765000000001</v>
      </c>
      <c r="AI2" s="3">
        <v>86.233842499999994</v>
      </c>
      <c r="AJ2" s="3">
        <v>31.970232500000002</v>
      </c>
      <c r="AK2" s="3">
        <v>38.428246700000003</v>
      </c>
      <c r="AL2" s="3">
        <v>35.667789999999997</v>
      </c>
      <c r="AM2" s="3">
        <v>105.899325</v>
      </c>
      <c r="AN2" s="3">
        <v>31.242364999999999</v>
      </c>
      <c r="AO2" s="3">
        <v>38.615478299999999</v>
      </c>
      <c r="AP2" s="3">
        <v>49.441666699999999</v>
      </c>
      <c r="AQ2" s="3">
        <v>40.293119099999998</v>
      </c>
      <c r="AR2" s="3">
        <v>32.756</v>
      </c>
      <c r="AS2" s="3">
        <v>29.3188</v>
      </c>
      <c r="AT2" s="3">
        <v>32.873559999999998</v>
      </c>
      <c r="AU2" s="3">
        <v>11.315209400000001</v>
      </c>
      <c r="AV2" s="3">
        <v>37.467570000000002</v>
      </c>
      <c r="AW2" s="3">
        <v>33.482640000000004</v>
      </c>
      <c r="AX2" s="3">
        <v>14.36997319</v>
      </c>
      <c r="AY2" s="3">
        <v>42.220739999999999</v>
      </c>
      <c r="AZ2" s="3">
        <v>37.220840000000003</v>
      </c>
      <c r="BA2" s="3">
        <v>12.821454810000001</v>
      </c>
      <c r="BB2" s="3">
        <v>40.425530000000002</v>
      </c>
      <c r="BC2" s="3">
        <v>34.615380000000002</v>
      </c>
      <c r="BD2" s="3">
        <v>9.8824393829999995</v>
      </c>
      <c r="BE2" s="3">
        <v>43.550530000000002</v>
      </c>
      <c r="BF2" s="3">
        <v>31.885860000000001</v>
      </c>
      <c r="BG2" s="3">
        <v>13.51206434</v>
      </c>
      <c r="BH2" s="3">
        <v>41.156910000000003</v>
      </c>
      <c r="BI2" s="3">
        <v>29.52854</v>
      </c>
      <c r="BJ2" s="3">
        <v>17.319034850000001</v>
      </c>
      <c r="BK2" s="3">
        <v>45.412230000000001</v>
      </c>
      <c r="BL2" s="3">
        <v>31.761790000000001</v>
      </c>
      <c r="BM2" s="3">
        <v>31.662130000000001</v>
      </c>
      <c r="BN2" s="3">
        <v>27.816089999999999</v>
      </c>
      <c r="BO2" s="3">
        <v>10.58045555</v>
      </c>
    </row>
    <row r="3" spans="1:67" s="4" customFormat="1">
      <c r="A3" s="4">
        <v>10</v>
      </c>
      <c r="B3" s="3">
        <v>109.54065</v>
      </c>
      <c r="C3" s="3">
        <v>110.649525</v>
      </c>
      <c r="D3" s="3">
        <v>116.23009999999999</v>
      </c>
      <c r="E3" s="3">
        <v>126.11715</v>
      </c>
      <c r="F3" s="3">
        <v>102.79508</v>
      </c>
      <c r="G3" s="3">
        <v>92.35812</v>
      </c>
      <c r="H3" s="3">
        <v>112.894025</v>
      </c>
      <c r="I3" s="3">
        <v>115.55055</v>
      </c>
      <c r="J3" s="3">
        <v>110.437225</v>
      </c>
      <c r="K3" s="3">
        <v>99.809057499999994</v>
      </c>
      <c r="L3" s="3">
        <v>112.706925</v>
      </c>
      <c r="M3" s="3">
        <v>111.895867</v>
      </c>
      <c r="N3" s="3">
        <v>81.88503</v>
      </c>
      <c r="O3" s="3">
        <v>64.063730000000007</v>
      </c>
      <c r="P3" s="3">
        <v>41.309687500000003</v>
      </c>
      <c r="Q3" s="3">
        <v>94.235643300000007</v>
      </c>
      <c r="R3" s="3">
        <v>92.609819999999999</v>
      </c>
      <c r="S3" s="3">
        <v>86.887370000000004</v>
      </c>
      <c r="T3" s="3">
        <v>57.448377499999999</v>
      </c>
      <c r="U3" s="3">
        <v>97.543428300000002</v>
      </c>
      <c r="V3" s="3">
        <v>71.294497500000006</v>
      </c>
      <c r="W3" s="3">
        <v>77.382277500000001</v>
      </c>
      <c r="X3" s="3">
        <v>37.804567499999997</v>
      </c>
      <c r="Y3" s="3">
        <v>143.93389999999999</v>
      </c>
      <c r="Z3" s="3">
        <v>84.389772500000007</v>
      </c>
      <c r="AA3" s="3">
        <v>86.538195000000002</v>
      </c>
      <c r="AB3" s="3">
        <v>40.057000000000002</v>
      </c>
      <c r="AC3" s="3">
        <v>91.329374999999999</v>
      </c>
      <c r="AD3" s="3">
        <v>82.201532499999999</v>
      </c>
      <c r="AE3" s="3">
        <v>71.899877500000002</v>
      </c>
      <c r="AF3" s="3">
        <v>34.909017499999997</v>
      </c>
      <c r="AG3" s="3">
        <v>90.201049999999995</v>
      </c>
      <c r="AH3" s="3">
        <v>36.569062500000001</v>
      </c>
      <c r="AI3" s="3">
        <v>78.325519999999997</v>
      </c>
      <c r="AJ3" s="3">
        <v>34.993762500000003</v>
      </c>
      <c r="AK3" s="3">
        <v>53.202766699999998</v>
      </c>
      <c r="AL3" s="3">
        <v>78.4464775</v>
      </c>
      <c r="AM3" s="3">
        <v>95.244362499999994</v>
      </c>
      <c r="AN3" s="3">
        <v>35.510195000000003</v>
      </c>
      <c r="AO3" s="3">
        <v>81.34863</v>
      </c>
      <c r="AP3" s="3">
        <v>92.302452500000001</v>
      </c>
      <c r="AQ3" s="3">
        <v>79.252652400000002</v>
      </c>
      <c r="AR3" s="3">
        <v>71</v>
      </c>
      <c r="AS3" s="3">
        <v>52.534059999999997</v>
      </c>
      <c r="AT3" s="3">
        <v>87.241380000000007</v>
      </c>
      <c r="AU3" s="3">
        <v>78.956649519999999</v>
      </c>
      <c r="AV3" s="3">
        <v>73.482100000000003</v>
      </c>
      <c r="AW3" s="3">
        <v>45.352739999999997</v>
      </c>
      <c r="AX3" s="3">
        <v>31.313672919999998</v>
      </c>
      <c r="AY3" s="3">
        <v>41.156910000000003</v>
      </c>
      <c r="AZ3" s="3">
        <v>33.995040000000003</v>
      </c>
      <c r="BA3" s="3">
        <v>11.82953711</v>
      </c>
      <c r="BB3" s="3">
        <v>39.96011</v>
      </c>
      <c r="BC3" s="3">
        <v>33.126550000000002</v>
      </c>
      <c r="BD3" s="3">
        <v>9.4048493749999995</v>
      </c>
      <c r="BE3" s="3">
        <v>45.146279999999997</v>
      </c>
      <c r="BF3" s="3">
        <v>37.096769999999999</v>
      </c>
      <c r="BG3" s="3">
        <v>13.780160860000001</v>
      </c>
      <c r="BH3" s="3">
        <v>52.260640000000002</v>
      </c>
      <c r="BI3" s="3">
        <v>30.148879999999998</v>
      </c>
      <c r="BJ3" s="3">
        <v>47.39946381</v>
      </c>
      <c r="BK3" s="3">
        <v>42.553190000000001</v>
      </c>
      <c r="BL3" s="3">
        <v>29.900739999999999</v>
      </c>
      <c r="BM3" s="3">
        <v>31.880109999999998</v>
      </c>
      <c r="BN3" s="3">
        <v>27.126439999999999</v>
      </c>
      <c r="BO3" s="3">
        <v>9.4783247609999997</v>
      </c>
    </row>
    <row r="4" spans="1:67" s="4" customFormat="1">
      <c r="A4" s="4">
        <v>100</v>
      </c>
      <c r="B4" s="3">
        <v>109.27846</v>
      </c>
      <c r="C4" s="3">
        <v>103.169088</v>
      </c>
      <c r="D4" s="3">
        <v>83.773122499999999</v>
      </c>
      <c r="E4" s="3">
        <v>98.657449999999997</v>
      </c>
      <c r="F4" s="3">
        <v>101.05152</v>
      </c>
      <c r="G4" s="3">
        <v>97.923262500000007</v>
      </c>
      <c r="H4" s="3">
        <v>131.278525</v>
      </c>
      <c r="I4" s="3">
        <v>112.540283</v>
      </c>
      <c r="J4" s="3">
        <v>92.754009999999994</v>
      </c>
      <c r="K4" s="3">
        <v>85.205699999999993</v>
      </c>
      <c r="L4" s="3">
        <v>89.523145</v>
      </c>
      <c r="M4" s="3">
        <v>87.241216699999995</v>
      </c>
      <c r="N4" s="3">
        <v>124.0183</v>
      </c>
      <c r="O4" s="3">
        <v>94.389667500000002</v>
      </c>
      <c r="P4" s="3">
        <v>119.505725</v>
      </c>
      <c r="Q4" s="3">
        <v>115.984117</v>
      </c>
      <c r="R4" s="3">
        <v>131.40655000000001</v>
      </c>
      <c r="S4" s="3">
        <v>98.035494999999997</v>
      </c>
      <c r="T4" s="3">
        <v>116.507775</v>
      </c>
      <c r="U4" s="3">
        <v>121.97929999999999</v>
      </c>
      <c r="V4" s="3">
        <v>118.052375</v>
      </c>
      <c r="W4" s="3">
        <v>110.4265</v>
      </c>
      <c r="X4" s="3">
        <v>164.273875</v>
      </c>
      <c r="Y4" s="3">
        <v>108.58923299999999</v>
      </c>
      <c r="Z4" s="3">
        <v>118.022875</v>
      </c>
      <c r="AA4" s="3">
        <v>116.55110000000001</v>
      </c>
      <c r="AB4" s="3">
        <v>117.4815</v>
      </c>
      <c r="AC4" s="3">
        <v>115.761633</v>
      </c>
      <c r="AD4" s="3">
        <v>103.413175</v>
      </c>
      <c r="AE4" s="3">
        <v>98.105872500000004</v>
      </c>
      <c r="AF4" s="3">
        <v>132.37309999999999</v>
      </c>
      <c r="AG4" s="3">
        <v>106.0146</v>
      </c>
      <c r="AH4" s="3">
        <v>99.104242499999998</v>
      </c>
      <c r="AI4" s="3">
        <v>97.922905</v>
      </c>
      <c r="AJ4" s="3">
        <v>117.781125</v>
      </c>
      <c r="AK4" s="3">
        <v>109.504583</v>
      </c>
      <c r="AL4" s="3">
        <v>103.738225</v>
      </c>
      <c r="AM4" s="3">
        <v>103.050675</v>
      </c>
      <c r="AN4" s="3">
        <v>130.74529999999999</v>
      </c>
      <c r="AO4" s="3">
        <v>79.976074999999994</v>
      </c>
      <c r="AP4" s="3">
        <v>100</v>
      </c>
      <c r="AQ4" s="3">
        <v>100</v>
      </c>
      <c r="AR4" s="3">
        <v>100</v>
      </c>
      <c r="AS4" s="3">
        <v>70.790189999999996</v>
      </c>
      <c r="AT4" s="3">
        <v>103.7931</v>
      </c>
      <c r="AU4" s="3">
        <v>79.206465829999999</v>
      </c>
      <c r="AV4" s="3">
        <v>52.15361</v>
      </c>
      <c r="AW4" s="3">
        <v>57.894739999999999</v>
      </c>
      <c r="AX4" s="3">
        <v>22.788203750000001</v>
      </c>
      <c r="AY4" s="3">
        <v>99.534570000000002</v>
      </c>
      <c r="AZ4" s="3">
        <v>102.8536</v>
      </c>
      <c r="BA4" s="3">
        <v>39.823659069999998</v>
      </c>
      <c r="BB4" s="3">
        <v>77.127660000000006</v>
      </c>
      <c r="BC4" s="3">
        <v>99.255579999999995</v>
      </c>
      <c r="BD4" s="3">
        <v>29.243203529999999</v>
      </c>
      <c r="BE4" s="3">
        <v>58.643619999999999</v>
      </c>
      <c r="BF4" s="3">
        <v>47.270470000000003</v>
      </c>
      <c r="BG4" s="3">
        <v>73.190348529999994</v>
      </c>
      <c r="BH4" s="3">
        <v>85.03989</v>
      </c>
      <c r="BI4" s="3">
        <v>81.885859999999994</v>
      </c>
      <c r="BJ4" s="3">
        <v>124.28954419999999</v>
      </c>
      <c r="BK4" s="3">
        <v>41.622340000000001</v>
      </c>
      <c r="BL4" s="3">
        <v>35.111660000000001</v>
      </c>
      <c r="BM4" s="3">
        <v>44.032699999999998</v>
      </c>
      <c r="BN4" s="3">
        <v>68.275859999999994</v>
      </c>
      <c r="BO4" s="3">
        <v>12.013225569999999</v>
      </c>
    </row>
    <row r="5" spans="1:67" s="4" customFormat="1">
      <c r="A5" s="4">
        <v>1000</v>
      </c>
      <c r="B5" s="3">
        <v>95.997357500000007</v>
      </c>
      <c r="C5" s="3">
        <v>88.702434999999994</v>
      </c>
      <c r="D5" s="3">
        <v>41.411639999999998</v>
      </c>
      <c r="E5" s="3">
        <v>80.121354999999994</v>
      </c>
      <c r="F5" s="3">
        <v>92.816595000000007</v>
      </c>
      <c r="G5" s="3">
        <v>89.667564999999996</v>
      </c>
      <c r="H5" s="3">
        <v>64.520777499999994</v>
      </c>
      <c r="I5" s="3">
        <v>73.838048299999997</v>
      </c>
      <c r="J5" s="3">
        <v>92.876967500000006</v>
      </c>
      <c r="K5" s="3">
        <v>95.260040000000004</v>
      </c>
      <c r="L5" s="3">
        <v>54.274284999999999</v>
      </c>
      <c r="M5" s="3">
        <v>80.148146699999998</v>
      </c>
      <c r="N5" s="3">
        <v>119.709925</v>
      </c>
      <c r="O5" s="3">
        <v>96.776252499999998</v>
      </c>
      <c r="P5" s="3">
        <v>96.209662499999993</v>
      </c>
      <c r="Q5" s="3">
        <v>106.920528</v>
      </c>
      <c r="R5" s="3">
        <v>125.60550000000001</v>
      </c>
      <c r="S5" s="3">
        <v>101.942275</v>
      </c>
      <c r="T5" s="3">
        <v>90.534284999999997</v>
      </c>
      <c r="U5" s="3">
        <v>103.62316300000001</v>
      </c>
      <c r="V5" s="3">
        <v>103.697175</v>
      </c>
      <c r="W5" s="3">
        <v>91.200152500000002</v>
      </c>
      <c r="X5" s="3">
        <v>89.925579999999997</v>
      </c>
      <c r="Y5" s="3">
        <v>73.939603300000002</v>
      </c>
      <c r="Z5" s="3">
        <v>67.319987499999996</v>
      </c>
      <c r="AA5" s="3">
        <v>89.755422499999995</v>
      </c>
      <c r="AB5" s="3">
        <v>77.6346475</v>
      </c>
      <c r="AC5" s="3">
        <v>70.0192567</v>
      </c>
      <c r="AD5" s="3">
        <v>91.848055000000002</v>
      </c>
      <c r="AE5" s="3">
        <v>86.231705000000005</v>
      </c>
      <c r="AF5" s="3">
        <v>118.453275</v>
      </c>
      <c r="AG5" s="3">
        <v>78.200721700000003</v>
      </c>
      <c r="AH5" s="3">
        <v>93.761422499999995</v>
      </c>
      <c r="AI5" s="3">
        <v>97.125407499999994</v>
      </c>
      <c r="AJ5" s="3">
        <v>108.003725</v>
      </c>
      <c r="AK5" s="3">
        <v>56.453116700000002</v>
      </c>
      <c r="AL5" s="3">
        <v>84.556022499999997</v>
      </c>
      <c r="AM5" s="3">
        <v>79.745175000000003</v>
      </c>
      <c r="AN5" s="3">
        <v>79.566162500000004</v>
      </c>
      <c r="AO5" s="3">
        <v>64.688940000000002</v>
      </c>
      <c r="AP5" s="3">
        <v>49.922539999999998</v>
      </c>
      <c r="AQ5" s="3">
        <v>62.386989399999997</v>
      </c>
      <c r="AR5" s="3">
        <v>68.310991959999996</v>
      </c>
      <c r="AS5" s="3">
        <v>56.675750000000001</v>
      </c>
      <c r="AT5" s="3">
        <v>62.413789999999999</v>
      </c>
      <c r="AU5" s="3">
        <v>66.054371790000005</v>
      </c>
      <c r="AV5" s="3">
        <v>27.036840000000002</v>
      </c>
      <c r="AW5" s="3">
        <v>43.44905</v>
      </c>
      <c r="AX5" s="3">
        <v>19.57104558</v>
      </c>
      <c r="AY5" s="3">
        <v>67.952129999999997</v>
      </c>
      <c r="AZ5" s="3">
        <v>54.962780000000002</v>
      </c>
      <c r="BA5" s="3">
        <v>94.121969140000004</v>
      </c>
      <c r="BB5" s="3">
        <v>56.316490000000002</v>
      </c>
      <c r="BC5" s="3">
        <v>52.729529999999997</v>
      </c>
      <c r="BD5" s="3">
        <v>80.418809699999997</v>
      </c>
      <c r="BE5" s="3">
        <v>35.30585</v>
      </c>
      <c r="BF5" s="3">
        <v>43.300249999999998</v>
      </c>
      <c r="BG5" s="3">
        <v>33.72654155</v>
      </c>
      <c r="BH5" s="3">
        <v>64.095740000000006</v>
      </c>
      <c r="BI5" s="3">
        <v>47.766750000000002</v>
      </c>
      <c r="BJ5" s="3">
        <v>95.817694369999998</v>
      </c>
      <c r="BK5" s="3">
        <v>46.941490000000002</v>
      </c>
      <c r="BL5" s="3">
        <v>39.950369999999999</v>
      </c>
      <c r="BM5" s="3">
        <v>56.07629</v>
      </c>
      <c r="BN5" s="3">
        <v>67.701149999999998</v>
      </c>
      <c r="BO5" s="3">
        <v>56.429096250000001</v>
      </c>
    </row>
    <row r="6" spans="1:67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</row>
  </sheetData>
  <mergeCells count="19">
    <mergeCell ref="BH1:BJ1"/>
    <mergeCell ref="BK1:BL1"/>
    <mergeCell ref="BM1:BO1"/>
    <mergeCell ref="AP1:AR1"/>
    <mergeCell ref="AS1:AU1"/>
    <mergeCell ref="AV1:AX1"/>
    <mergeCell ref="AY1:BA1"/>
    <mergeCell ref="BB1:BD1"/>
    <mergeCell ref="BE1:BG1"/>
    <mergeCell ref="V1:Y1"/>
    <mergeCell ref="Z1:AC1"/>
    <mergeCell ref="AD1:AG1"/>
    <mergeCell ref="AH1:AK1"/>
    <mergeCell ref="AL1:AO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8CEC1-1D5A-484F-A960-85C738386866}">
  <sheetPr>
    <tabColor theme="4" tint="0.79998168889431442"/>
  </sheetPr>
  <dimension ref="A1:CS7"/>
  <sheetViews>
    <sheetView workbookViewId="0">
      <selection activeCell="L25" sqref="L25"/>
    </sheetView>
  </sheetViews>
  <sheetFormatPr baseColWidth="10" defaultColWidth="11" defaultRowHeight="16"/>
  <sheetData>
    <row r="1" spans="1:97">
      <c r="A1" s="2" t="s">
        <v>27</v>
      </c>
      <c r="B1" s="20" t="s">
        <v>28</v>
      </c>
      <c r="C1" s="20"/>
      <c r="D1" s="20"/>
      <c r="E1" s="20" t="s">
        <v>29</v>
      </c>
      <c r="F1" s="20"/>
      <c r="G1" s="20"/>
      <c r="H1" s="20" t="s">
        <v>11</v>
      </c>
      <c r="I1" s="20"/>
      <c r="J1" s="20"/>
      <c r="K1" s="20" t="s">
        <v>30</v>
      </c>
      <c r="L1" s="20"/>
      <c r="M1" s="20"/>
      <c r="N1" s="20" t="s">
        <v>10</v>
      </c>
      <c r="O1" s="20"/>
      <c r="P1" s="20"/>
      <c r="Q1" s="20" t="s">
        <v>8</v>
      </c>
      <c r="R1" s="20"/>
      <c r="S1" s="20"/>
      <c r="T1" s="20" t="s">
        <v>31</v>
      </c>
      <c r="U1" s="20"/>
      <c r="V1" s="20"/>
      <c r="W1" s="20" t="s">
        <v>32</v>
      </c>
      <c r="X1" s="20"/>
      <c r="Y1" s="20"/>
      <c r="Z1" s="20" t="s">
        <v>20</v>
      </c>
      <c r="AA1" s="20"/>
      <c r="AB1" s="20"/>
      <c r="AC1" s="20" t="s">
        <v>26</v>
      </c>
      <c r="AD1" s="20"/>
      <c r="AE1" s="20"/>
      <c r="AF1" s="20" t="s">
        <v>33</v>
      </c>
      <c r="AG1" s="20"/>
      <c r="AH1" s="20"/>
      <c r="AI1" s="20" t="s">
        <v>34</v>
      </c>
      <c r="AJ1" s="20"/>
      <c r="AK1" s="20"/>
      <c r="AL1" s="20" t="s">
        <v>12</v>
      </c>
      <c r="AM1" s="20"/>
      <c r="AN1" s="20"/>
      <c r="AO1" s="20" t="s">
        <v>35</v>
      </c>
      <c r="AP1" s="20"/>
      <c r="AQ1" s="20"/>
      <c r="AR1" s="20" t="s">
        <v>36</v>
      </c>
      <c r="AS1" s="20"/>
      <c r="AT1" s="20"/>
      <c r="AU1" s="20" t="s">
        <v>37</v>
      </c>
      <c r="AV1" s="20"/>
      <c r="AW1" s="20"/>
      <c r="AX1" s="20" t="s">
        <v>21</v>
      </c>
      <c r="AY1" s="20"/>
      <c r="AZ1" s="20"/>
      <c r="BA1" s="20" t="s">
        <v>38</v>
      </c>
      <c r="BB1" s="20"/>
      <c r="BC1" s="20"/>
      <c r="BD1" s="20" t="s">
        <v>13</v>
      </c>
      <c r="BE1" s="20"/>
      <c r="BF1" s="20"/>
      <c r="BG1" s="20" t="s">
        <v>39</v>
      </c>
      <c r="BH1" s="20"/>
      <c r="BI1" s="20"/>
      <c r="BJ1" s="20" t="s">
        <v>40</v>
      </c>
      <c r="BK1" s="20"/>
      <c r="BL1" s="20"/>
      <c r="BM1" s="20" t="s">
        <v>41</v>
      </c>
      <c r="BN1" s="20"/>
      <c r="BO1" s="20"/>
      <c r="BP1" s="20" t="s">
        <v>42</v>
      </c>
      <c r="BQ1" s="20"/>
      <c r="BR1" s="20"/>
      <c r="BS1" s="20" t="s">
        <v>43</v>
      </c>
      <c r="BT1" s="20"/>
      <c r="BU1" s="20"/>
      <c r="BV1" s="20" t="s">
        <v>14</v>
      </c>
      <c r="BW1" s="20"/>
      <c r="BX1" s="20"/>
      <c r="BY1" s="20" t="s">
        <v>44</v>
      </c>
      <c r="BZ1" s="20"/>
      <c r="CA1" s="20"/>
      <c r="CB1" s="20" t="s">
        <v>45</v>
      </c>
      <c r="CC1" s="20"/>
      <c r="CD1" s="20"/>
      <c r="CE1" s="20" t="s">
        <v>46</v>
      </c>
      <c r="CF1" s="20"/>
      <c r="CG1" s="20"/>
      <c r="CH1" s="20" t="s">
        <v>47</v>
      </c>
      <c r="CI1" s="20"/>
      <c r="CJ1" s="20"/>
      <c r="CK1" s="20" t="s">
        <v>48</v>
      </c>
      <c r="CL1" s="20"/>
      <c r="CM1" s="20"/>
      <c r="CN1" s="20" t="s">
        <v>49</v>
      </c>
      <c r="CO1" s="20"/>
      <c r="CP1" s="20"/>
      <c r="CQ1" s="20" t="s">
        <v>50</v>
      </c>
      <c r="CR1" s="20"/>
      <c r="CS1" s="20"/>
    </row>
    <row r="2" spans="1:97" s="4" customFormat="1">
      <c r="A2" s="3">
        <v>1000</v>
      </c>
      <c r="B2" s="3">
        <v>93.793103450000004</v>
      </c>
      <c r="C2" s="3">
        <v>90.673575130000003</v>
      </c>
      <c r="D2" s="3">
        <v>92.479560000000006</v>
      </c>
      <c r="E2" s="3">
        <v>77.931034479999994</v>
      </c>
      <c r="F2" s="3">
        <v>84.808290159999999</v>
      </c>
      <c r="G2" s="3">
        <v>82.833789999999993</v>
      </c>
      <c r="H2" s="3">
        <v>55.05747126</v>
      </c>
      <c r="I2" s="3">
        <v>56.373056990000002</v>
      </c>
      <c r="J2" s="3">
        <v>56.675750000000001</v>
      </c>
      <c r="K2" s="3">
        <v>61.379310340000004</v>
      </c>
      <c r="L2" s="3">
        <v>86.52849741</v>
      </c>
      <c r="M2" s="3">
        <v>72.370570000000001</v>
      </c>
      <c r="N2" s="3">
        <v>52.988505750000002</v>
      </c>
      <c r="O2" s="3">
        <v>23.23316062</v>
      </c>
      <c r="P2" s="3">
        <v>38.365119999999997</v>
      </c>
      <c r="Q2" s="3">
        <v>63.448275860000003</v>
      </c>
      <c r="R2" s="3">
        <v>22.590673580000001</v>
      </c>
      <c r="S2" s="3">
        <v>43.651229999999998</v>
      </c>
      <c r="T2" s="3">
        <v>52.52873563</v>
      </c>
      <c r="U2" s="3">
        <v>13.88601036</v>
      </c>
      <c r="V2" s="3">
        <v>34.005450000000003</v>
      </c>
      <c r="W2" s="3">
        <v>52.068965519999999</v>
      </c>
      <c r="X2" s="3">
        <v>15.39896373</v>
      </c>
      <c r="Y2" s="3">
        <v>46.267029999999998</v>
      </c>
      <c r="Z2" s="3">
        <v>62.413793099999999</v>
      </c>
      <c r="AA2" s="3">
        <v>13.20207254</v>
      </c>
      <c r="AB2" s="3">
        <v>28.446870000000001</v>
      </c>
      <c r="AC2" s="3">
        <v>67.701149430000001</v>
      </c>
      <c r="AD2" s="3">
        <v>48.310880830000002</v>
      </c>
      <c r="AE2" s="3">
        <v>56.07629</v>
      </c>
      <c r="AF2" s="3">
        <v>41.034482760000003</v>
      </c>
      <c r="AG2" s="3">
        <v>8.6217616580000005</v>
      </c>
      <c r="AH2" s="3">
        <v>36.621250000000003</v>
      </c>
      <c r="AI2" s="3">
        <v>44.022988509999998</v>
      </c>
      <c r="AJ2" s="3">
        <v>8.3108808290000002</v>
      </c>
      <c r="AK2" s="3">
        <v>37.711170000000003</v>
      </c>
      <c r="AL2" s="3">
        <v>53.191489359999998</v>
      </c>
      <c r="AM2" s="3">
        <v>12.251207730000001</v>
      </c>
      <c r="AN2" s="3">
        <v>49.091850000000001</v>
      </c>
      <c r="AO2" s="3">
        <v>62.70996641</v>
      </c>
      <c r="AP2" s="3">
        <v>35.16908213</v>
      </c>
      <c r="AQ2" s="3">
        <v>69.019199999999998</v>
      </c>
      <c r="AR2" s="3">
        <v>87.569988800000004</v>
      </c>
      <c r="AS2" s="3">
        <v>86.859903380000006</v>
      </c>
      <c r="AT2" s="3">
        <v>84.12039</v>
      </c>
      <c r="AU2" s="3">
        <v>81.410974240000002</v>
      </c>
      <c r="AV2" s="3">
        <v>85.700483090000006</v>
      </c>
      <c r="AW2" s="3">
        <v>89.621170000000006</v>
      </c>
      <c r="AX2" s="3">
        <v>43.449048150000003</v>
      </c>
      <c r="AY2" s="3">
        <v>11.574879230000001</v>
      </c>
      <c r="AZ2" s="3">
        <v>27.036840000000002</v>
      </c>
      <c r="BA2" s="3">
        <v>55.319148939999998</v>
      </c>
      <c r="BB2" s="3">
        <v>13.198067630000001</v>
      </c>
      <c r="BC2" s="3">
        <v>46.341459999999998</v>
      </c>
      <c r="BD2" s="3">
        <v>71.556550950000002</v>
      </c>
      <c r="BE2" s="3">
        <v>100.7149758</v>
      </c>
      <c r="BF2" s="3">
        <v>75.090810000000005</v>
      </c>
      <c r="BG2" s="3">
        <v>45.68868981</v>
      </c>
      <c r="BH2" s="3">
        <v>11.961352659999999</v>
      </c>
      <c r="BI2" s="3">
        <v>29.942920000000001</v>
      </c>
      <c r="BJ2" s="3">
        <v>57.110862259999998</v>
      </c>
      <c r="BK2" s="3">
        <v>21.777777780000001</v>
      </c>
      <c r="BL2" s="3">
        <v>53.866109999999999</v>
      </c>
      <c r="BM2" s="3">
        <v>42.889137740000002</v>
      </c>
      <c r="BN2" s="3">
        <v>13.23671498</v>
      </c>
      <c r="BO2" s="3">
        <v>33.004669999999997</v>
      </c>
      <c r="BP2" s="3">
        <v>43.673012319999998</v>
      </c>
      <c r="BQ2" s="3">
        <v>9.8357487920000004</v>
      </c>
      <c r="BR2" s="3">
        <v>54.229370000000003</v>
      </c>
      <c r="BS2" s="3">
        <v>52.23325062</v>
      </c>
      <c r="BT2" s="3">
        <v>11.498644390000001</v>
      </c>
      <c r="BU2" s="3">
        <v>63.364359999999998</v>
      </c>
      <c r="BV2" s="3">
        <v>72.45657568</v>
      </c>
      <c r="BW2" s="3">
        <v>53.889169219999999</v>
      </c>
      <c r="BX2" s="3">
        <v>95.013300000000001</v>
      </c>
      <c r="BY2" s="3">
        <v>44.789081889999999</v>
      </c>
      <c r="BZ2" s="3">
        <v>11.613058759999999</v>
      </c>
      <c r="CA2" s="3">
        <v>50.332450000000001</v>
      </c>
      <c r="CB2" s="3">
        <v>39.45409429</v>
      </c>
      <c r="CC2" s="3">
        <v>9.9540503660000006</v>
      </c>
      <c r="CD2" s="3">
        <v>30.186170000000001</v>
      </c>
      <c r="CE2" s="3">
        <v>42.928039699999999</v>
      </c>
      <c r="CF2" s="3">
        <v>10.259155359999999</v>
      </c>
      <c r="CG2" s="3">
        <v>42.81915</v>
      </c>
      <c r="CH2" s="3">
        <v>49.875930519999997</v>
      </c>
      <c r="CI2" s="3">
        <v>9.8014978700000004</v>
      </c>
      <c r="CJ2" s="3">
        <v>60.771279999999997</v>
      </c>
      <c r="CK2" s="3"/>
      <c r="CL2" s="3">
        <v>7.3225198100000002</v>
      </c>
      <c r="CM2" s="3"/>
      <c r="CN2" s="3"/>
      <c r="CO2" s="3">
        <v>6.6741717019999998</v>
      </c>
      <c r="CP2" s="3"/>
      <c r="CQ2" s="3">
        <v>42</v>
      </c>
      <c r="CR2" s="3">
        <v>15.8</v>
      </c>
      <c r="CS2" s="3">
        <v>37.711170000000003</v>
      </c>
    </row>
    <row r="3" spans="1:97" s="4" customFormat="1">
      <c r="A3" s="3">
        <v>100</v>
      </c>
      <c r="B3" s="3">
        <v>63.908045979999997</v>
      </c>
      <c r="C3" s="3">
        <v>17.533678760000001</v>
      </c>
      <c r="D3" s="3">
        <v>58.637599999999999</v>
      </c>
      <c r="E3" s="3">
        <v>106.66666669999999</v>
      </c>
      <c r="F3" s="3">
        <v>68.476683940000001</v>
      </c>
      <c r="G3" s="3">
        <v>68.119889999999998</v>
      </c>
      <c r="H3" s="3">
        <v>99.080459770000004</v>
      </c>
      <c r="I3" s="3">
        <v>87.709844559999993</v>
      </c>
      <c r="J3" s="3">
        <v>70.790189999999996</v>
      </c>
      <c r="K3" s="3">
        <v>47.011494249999998</v>
      </c>
      <c r="L3" s="3">
        <v>11.8134715</v>
      </c>
      <c r="M3" s="3">
        <v>41.961849999999998</v>
      </c>
      <c r="N3" s="3">
        <v>76.321839080000004</v>
      </c>
      <c r="O3" s="3">
        <v>48.663212440000002</v>
      </c>
      <c r="P3" s="3">
        <v>47.847410000000004</v>
      </c>
      <c r="Q3" s="3">
        <v>100</v>
      </c>
      <c r="R3" s="3">
        <v>100</v>
      </c>
      <c r="S3" s="3">
        <v>100</v>
      </c>
      <c r="T3" s="3">
        <v>82.413793100000007</v>
      </c>
      <c r="U3" s="3">
        <v>105.32642490000001</v>
      </c>
      <c r="V3" s="3">
        <v>58.855589999999999</v>
      </c>
      <c r="W3" s="3">
        <v>83.678160919999996</v>
      </c>
      <c r="X3" s="3">
        <v>79.979274610000004</v>
      </c>
      <c r="Y3" s="3">
        <v>66.321529999999996</v>
      </c>
      <c r="Z3" s="3">
        <v>103.79310340000001</v>
      </c>
      <c r="AA3" s="3">
        <v>49.906735750000003</v>
      </c>
      <c r="AB3" s="3">
        <v>46.975479999999997</v>
      </c>
      <c r="AC3" s="3">
        <v>68.275862070000002</v>
      </c>
      <c r="AD3" s="3">
        <v>23.253886009999999</v>
      </c>
      <c r="AE3" s="3">
        <v>44.032699999999998</v>
      </c>
      <c r="AF3" s="3">
        <v>35.862068970000003</v>
      </c>
      <c r="AG3" s="3">
        <v>6.9637305700000001</v>
      </c>
      <c r="AH3" s="3">
        <v>33.514989999999997</v>
      </c>
      <c r="AI3" s="3">
        <v>43.333333330000002</v>
      </c>
      <c r="AJ3" s="3">
        <v>6.7979274609999996</v>
      </c>
      <c r="AK3" s="3">
        <v>38.310630000000003</v>
      </c>
      <c r="AL3" s="3">
        <v>89.809630459999994</v>
      </c>
      <c r="AM3" s="3">
        <v>87.516908209999997</v>
      </c>
      <c r="AN3" s="3">
        <v>83.653350000000003</v>
      </c>
      <c r="AO3" s="3">
        <v>100.55991040000001</v>
      </c>
      <c r="AP3" s="3">
        <v>94.512077289999993</v>
      </c>
      <c r="AQ3" s="3">
        <v>89.724959999999996</v>
      </c>
      <c r="AR3" s="3">
        <v>98.432250839999995</v>
      </c>
      <c r="AS3" s="3">
        <v>56.52173913</v>
      </c>
      <c r="AT3" s="3">
        <v>62.947589999999998</v>
      </c>
      <c r="AU3" s="3">
        <v>96.080627100000001</v>
      </c>
      <c r="AV3" s="3">
        <v>39.36231884</v>
      </c>
      <c r="AW3" s="3">
        <v>58.01764</v>
      </c>
      <c r="AX3" s="3">
        <v>57.89473684</v>
      </c>
      <c r="AY3" s="3">
        <v>16</v>
      </c>
      <c r="AZ3" s="3">
        <v>52.15361</v>
      </c>
      <c r="BA3" s="3">
        <v>94.288913769999994</v>
      </c>
      <c r="BB3" s="3">
        <v>96.753623189999999</v>
      </c>
      <c r="BC3" s="3">
        <v>92.267769999999999</v>
      </c>
      <c r="BD3" s="3">
        <v>82.978723400000007</v>
      </c>
      <c r="BE3" s="3">
        <v>35.47826087</v>
      </c>
      <c r="BF3" s="3">
        <v>74.41619</v>
      </c>
      <c r="BG3" s="3">
        <v>63.493840990000002</v>
      </c>
      <c r="BH3" s="3">
        <v>44.425120769999999</v>
      </c>
      <c r="BI3" s="3">
        <v>66.632069999999999</v>
      </c>
      <c r="BJ3" s="3">
        <v>94.62486002</v>
      </c>
      <c r="BK3" s="3">
        <v>90.454106280000005</v>
      </c>
      <c r="BL3" s="3">
        <v>83.653350000000003</v>
      </c>
      <c r="BM3" s="3">
        <v>54.871220600000001</v>
      </c>
      <c r="BN3" s="3">
        <v>36.618357490000001</v>
      </c>
      <c r="BO3" s="3">
        <v>71.146860000000004</v>
      </c>
      <c r="BP3" s="3">
        <v>32.25083987</v>
      </c>
      <c r="BQ3" s="3">
        <v>7.9420289860000004</v>
      </c>
      <c r="BR3" s="3">
        <v>44.058120000000002</v>
      </c>
      <c r="BS3" s="3">
        <v>83.126550870000003</v>
      </c>
      <c r="BT3" s="3">
        <v>83.980149069999996</v>
      </c>
      <c r="BU3" s="3">
        <v>95.013300000000001</v>
      </c>
      <c r="BV3" s="3">
        <v>105.4590571</v>
      </c>
      <c r="BW3" s="3">
        <v>84.876394980000001</v>
      </c>
      <c r="BX3" s="3">
        <v>94.281909999999996</v>
      </c>
      <c r="BY3" s="3">
        <v>52.109181139999997</v>
      </c>
      <c r="BZ3" s="3">
        <v>12.77627154</v>
      </c>
      <c r="CA3" s="3">
        <v>58.643619999999999</v>
      </c>
      <c r="CB3" s="3">
        <v>96.277915629999995</v>
      </c>
      <c r="CC3" s="3">
        <v>83.808527510000005</v>
      </c>
      <c r="CD3" s="3">
        <v>97.140960000000007</v>
      </c>
      <c r="CE3" s="3">
        <v>68.114143920000004</v>
      </c>
      <c r="CF3" s="3">
        <v>59.285713770000001</v>
      </c>
      <c r="CG3" s="3">
        <v>92.287229999999994</v>
      </c>
      <c r="CH3" s="3">
        <v>102.85359800000001</v>
      </c>
      <c r="CI3" s="3">
        <v>30.79653514</v>
      </c>
      <c r="CJ3" s="3">
        <v>88.430850000000007</v>
      </c>
      <c r="CK3" s="3"/>
      <c r="CL3" s="3">
        <v>14.206451189999999</v>
      </c>
      <c r="CM3" s="3">
        <v>102.7753</v>
      </c>
      <c r="CN3" s="3"/>
      <c r="CO3" s="3">
        <v>94.696961909999999</v>
      </c>
      <c r="CP3" s="3"/>
      <c r="CQ3" s="3">
        <v>31</v>
      </c>
      <c r="CR3" s="3">
        <v>17.942028986</v>
      </c>
      <c r="CS3" s="3">
        <v>38.310630000000003</v>
      </c>
    </row>
    <row r="4" spans="1:97" s="4" customFormat="1">
      <c r="A4" s="3">
        <v>10</v>
      </c>
      <c r="B4" s="3">
        <v>37.816091950000001</v>
      </c>
      <c r="C4" s="3">
        <v>7.8963730569999999</v>
      </c>
      <c r="D4" s="3">
        <v>45.885559999999998</v>
      </c>
      <c r="E4" s="3">
        <v>43.103448280000002</v>
      </c>
      <c r="F4" s="3">
        <v>9.264248705</v>
      </c>
      <c r="G4" s="3">
        <v>39.346049999999998</v>
      </c>
      <c r="H4" s="3">
        <v>74.827586210000007</v>
      </c>
      <c r="I4" s="3">
        <v>14.11398964</v>
      </c>
      <c r="J4" s="3">
        <v>52.534059999999997</v>
      </c>
      <c r="K4" s="3">
        <v>32.873563220000001</v>
      </c>
      <c r="L4" s="3">
        <v>8.2072538860000002</v>
      </c>
      <c r="M4" s="3">
        <v>27.956399999999999</v>
      </c>
      <c r="N4" s="3">
        <v>111.83908049999999</v>
      </c>
      <c r="O4" s="3">
        <v>46.134715030000002</v>
      </c>
      <c r="P4" s="3">
        <v>67.411439999999999</v>
      </c>
      <c r="Q4" s="3">
        <v>73.103448279999995</v>
      </c>
      <c r="R4" s="3">
        <v>51.253886010000002</v>
      </c>
      <c r="S4" s="3">
        <v>69.209810000000004</v>
      </c>
      <c r="T4" s="3">
        <v>96.321839080000004</v>
      </c>
      <c r="U4" s="3">
        <v>106.90155439999999</v>
      </c>
      <c r="V4" s="3">
        <v>84.087190000000007</v>
      </c>
      <c r="W4" s="3">
        <v>100.4597701</v>
      </c>
      <c r="X4" s="3">
        <v>52.145077720000003</v>
      </c>
      <c r="Y4" s="3">
        <v>70.245230000000006</v>
      </c>
      <c r="Z4" s="3">
        <v>87.241379309999999</v>
      </c>
      <c r="AA4" s="3">
        <v>66.196891190000002</v>
      </c>
      <c r="AB4" s="3">
        <v>70.84469</v>
      </c>
      <c r="AC4" s="3">
        <v>27.126436779999999</v>
      </c>
      <c r="AD4" s="3">
        <v>7.088082902</v>
      </c>
      <c r="AE4" s="3">
        <v>31.880109999999998</v>
      </c>
      <c r="AF4" s="3">
        <v>30</v>
      </c>
      <c r="AG4" s="3">
        <v>6.0932642489999997</v>
      </c>
      <c r="AH4" s="3">
        <v>33.950949999999999</v>
      </c>
      <c r="AI4" s="3">
        <v>30.919540229999999</v>
      </c>
      <c r="AJ4" s="3">
        <v>6.1554404150000002</v>
      </c>
      <c r="AK4" s="3">
        <v>35.258859999999999</v>
      </c>
      <c r="AL4" s="3">
        <v>97.984322509999998</v>
      </c>
      <c r="AM4" s="3">
        <v>80.946859900000007</v>
      </c>
      <c r="AN4" s="3">
        <v>88.894649999999999</v>
      </c>
      <c r="AO4" s="3">
        <v>65.845464730000003</v>
      </c>
      <c r="AP4" s="3">
        <v>19.574879230000001</v>
      </c>
      <c r="AQ4" s="3">
        <v>60.197200000000002</v>
      </c>
      <c r="AR4" s="3">
        <v>36.842105259999997</v>
      </c>
      <c r="AS4" s="3">
        <v>8.9855072459999992</v>
      </c>
      <c r="AT4" s="3">
        <v>39.491439999999997</v>
      </c>
      <c r="AU4" s="3">
        <v>36.39417693</v>
      </c>
      <c r="AV4" s="3">
        <v>7.1304347830000001</v>
      </c>
      <c r="AW4" s="3">
        <v>35.339910000000003</v>
      </c>
      <c r="AX4" s="3">
        <v>45.35274356</v>
      </c>
      <c r="AY4" s="3">
        <v>62.164251210000003</v>
      </c>
      <c r="AZ4" s="3">
        <v>73.482100000000003</v>
      </c>
      <c r="BA4" s="3">
        <v>32.586786109999998</v>
      </c>
      <c r="BB4" s="3">
        <v>6.9565217390000003</v>
      </c>
      <c r="BC4" s="3">
        <v>53.606639999999999</v>
      </c>
      <c r="BD4" s="3">
        <v>30.57110862</v>
      </c>
      <c r="BE4" s="3">
        <v>6.5507246380000002</v>
      </c>
      <c r="BF4" s="3">
        <v>41.411520000000003</v>
      </c>
      <c r="BG4" s="3">
        <v>90.929451290000003</v>
      </c>
      <c r="BH4" s="3">
        <v>98.531400970000007</v>
      </c>
      <c r="BI4" s="3">
        <v>87.752979999999994</v>
      </c>
      <c r="BJ4" s="3">
        <v>87.905935049999997</v>
      </c>
      <c r="BK4" s="3">
        <v>55.961352660000003</v>
      </c>
      <c r="BL4" s="3">
        <v>71.665800000000004</v>
      </c>
      <c r="BM4" s="3">
        <v>83.874580069999993</v>
      </c>
      <c r="BN4" s="3">
        <v>87.47826087</v>
      </c>
      <c r="BO4" s="3">
        <v>94.343540000000004</v>
      </c>
      <c r="BP4" s="3">
        <v>27.211646139999999</v>
      </c>
      <c r="BQ4" s="3">
        <v>6.473429952</v>
      </c>
      <c r="BR4" s="3">
        <v>45.61495</v>
      </c>
      <c r="BS4" s="3">
        <v>104.09429280000001</v>
      </c>
      <c r="BT4" s="3">
        <v>93.419334759999998</v>
      </c>
      <c r="BU4" s="3">
        <v>83.244680000000002</v>
      </c>
      <c r="BV4" s="3">
        <v>42.928039699999999</v>
      </c>
      <c r="BW4" s="3">
        <v>10.602398470000001</v>
      </c>
      <c r="BX4" s="3">
        <v>50.132980000000003</v>
      </c>
      <c r="BY4" s="3">
        <v>86.972704710000002</v>
      </c>
      <c r="BZ4" s="3">
        <v>72.538711860000006</v>
      </c>
      <c r="CA4" s="3">
        <v>86.436170000000004</v>
      </c>
      <c r="CB4" s="3">
        <v>114.1439206</v>
      </c>
      <c r="CC4" s="3">
        <v>87.469787409999995</v>
      </c>
      <c r="CD4" s="3">
        <v>90.957449999999994</v>
      </c>
      <c r="CE4" s="3">
        <v>99.751861039999994</v>
      </c>
      <c r="CF4" s="3">
        <v>20.270412910000001</v>
      </c>
      <c r="CG4" s="3">
        <v>80.119680000000002</v>
      </c>
      <c r="CH4" s="3">
        <v>30.272952849999999</v>
      </c>
      <c r="CI4" s="3">
        <v>6.5978954529999996</v>
      </c>
      <c r="CJ4" s="3">
        <v>45.212769999999999</v>
      </c>
      <c r="CK4" s="3"/>
      <c r="CL4" s="3">
        <v>10.54519129</v>
      </c>
      <c r="CM4" s="3">
        <v>91.226500000000001</v>
      </c>
      <c r="CN4" s="3"/>
      <c r="CO4" s="3">
        <v>98.663326810000001</v>
      </c>
      <c r="CP4" s="3"/>
      <c r="CQ4" s="3">
        <v>30</v>
      </c>
      <c r="CR4" s="3">
        <v>16.473429952</v>
      </c>
      <c r="CS4" s="3">
        <v>35.258859999999999</v>
      </c>
    </row>
    <row r="5" spans="1:97" s="4" customFormat="1">
      <c r="A5" s="3">
        <v>1</v>
      </c>
      <c r="B5" s="3">
        <v>39.88505747</v>
      </c>
      <c r="C5" s="3">
        <v>7.6269430050000002</v>
      </c>
      <c r="D5" s="3">
        <v>39.782020000000003</v>
      </c>
      <c r="E5" s="3">
        <v>42.52873563</v>
      </c>
      <c r="F5" s="3">
        <v>8.1243523320000008</v>
      </c>
      <c r="G5" s="3">
        <v>37.493189999999998</v>
      </c>
      <c r="H5" s="3">
        <v>71.034482760000003</v>
      </c>
      <c r="I5" s="3">
        <v>13.74093264</v>
      </c>
      <c r="J5" s="3">
        <v>29.3188</v>
      </c>
      <c r="K5" s="3">
        <v>34.367816089999998</v>
      </c>
      <c r="L5" s="3">
        <v>7.3367875649999998</v>
      </c>
      <c r="M5" s="3">
        <v>25.831060000000001</v>
      </c>
      <c r="N5" s="3">
        <v>42.183908049999999</v>
      </c>
      <c r="O5" s="3">
        <v>8.8497409329999996</v>
      </c>
      <c r="P5" s="3">
        <v>38.583109999999998</v>
      </c>
      <c r="Q5" s="3">
        <v>49.195402299999998</v>
      </c>
      <c r="R5" s="3">
        <v>16.186528500000001</v>
      </c>
      <c r="S5" s="3">
        <v>49.15531</v>
      </c>
      <c r="T5" s="3">
        <v>42.64367816</v>
      </c>
      <c r="U5" s="3">
        <v>9.3471502589999993</v>
      </c>
      <c r="V5" s="3">
        <v>59.291550000000001</v>
      </c>
      <c r="W5" s="3">
        <v>40.919540230000003</v>
      </c>
      <c r="X5" s="3">
        <v>8.0207253890000008</v>
      </c>
      <c r="Y5" s="3">
        <v>46.53951</v>
      </c>
      <c r="Z5" s="3">
        <v>32.873563220000001</v>
      </c>
      <c r="AA5" s="3">
        <v>7.2538860100000004</v>
      </c>
      <c r="AB5" s="3">
        <v>37.057220000000001</v>
      </c>
      <c r="AC5" s="3">
        <v>27.816091950000001</v>
      </c>
      <c r="AD5" s="3">
        <v>6.2176165799999996</v>
      </c>
      <c r="AE5" s="3">
        <v>31.662130000000001</v>
      </c>
      <c r="AF5" s="3">
        <v>30.344827590000001</v>
      </c>
      <c r="AG5" s="3">
        <v>6.176165803</v>
      </c>
      <c r="AH5" s="3">
        <v>33.296999999999997</v>
      </c>
      <c r="AI5" s="3">
        <v>32.64367816</v>
      </c>
      <c r="AJ5" s="3">
        <v>6.9222797930000004</v>
      </c>
      <c r="AK5" s="3">
        <v>35.040869999999998</v>
      </c>
      <c r="AL5" s="3">
        <v>35.274356099999999</v>
      </c>
      <c r="AM5" s="3">
        <v>7.1497584539999997</v>
      </c>
      <c r="AN5" s="3">
        <v>40.269849999999998</v>
      </c>
      <c r="AO5" s="3">
        <v>37.513997760000002</v>
      </c>
      <c r="AP5" s="3">
        <v>7.8840579709999998</v>
      </c>
      <c r="AQ5" s="3">
        <v>46.081989999999998</v>
      </c>
      <c r="AR5" s="3">
        <v>34.714445689999998</v>
      </c>
      <c r="AS5" s="3">
        <v>7.053140097</v>
      </c>
      <c r="AT5" s="3">
        <v>19.979240000000001</v>
      </c>
      <c r="AU5" s="3">
        <v>33.930571110000002</v>
      </c>
      <c r="AV5" s="3">
        <v>6.801932367</v>
      </c>
      <c r="AW5" s="3">
        <v>37.830829999999999</v>
      </c>
      <c r="AX5" s="3">
        <v>33.482642779999999</v>
      </c>
      <c r="AY5" s="3">
        <v>7.2270531399999998</v>
      </c>
      <c r="AZ5" s="3">
        <v>37.467570000000002</v>
      </c>
      <c r="BA5" s="3">
        <v>31.466965290000001</v>
      </c>
      <c r="BB5" s="3">
        <v>6.2028985509999996</v>
      </c>
      <c r="BC5" s="3">
        <v>49.351320000000001</v>
      </c>
      <c r="BD5" s="3">
        <v>30.795072789999999</v>
      </c>
      <c r="BE5" s="3">
        <v>5.8937198070000001</v>
      </c>
      <c r="BF5" s="3">
        <v>42.864559999999997</v>
      </c>
      <c r="BG5" s="3">
        <v>77.827547589999995</v>
      </c>
      <c r="BH5" s="3">
        <v>11.536231880000001</v>
      </c>
      <c r="BI5" s="3">
        <v>61.13129</v>
      </c>
      <c r="BJ5" s="3">
        <v>30.795072789999999</v>
      </c>
      <c r="BK5" s="3">
        <v>6.0483091790000003</v>
      </c>
      <c r="BL5" s="3">
        <v>37.156199999999998</v>
      </c>
      <c r="BM5" s="3">
        <v>28.555431129999999</v>
      </c>
      <c r="BN5" s="3">
        <v>6.9758454109999999</v>
      </c>
      <c r="BO5" s="3">
        <v>40.581209999999999</v>
      </c>
      <c r="BP5" s="3">
        <v>30.57110862</v>
      </c>
      <c r="BQ5" s="3">
        <v>6.5507246380000002</v>
      </c>
      <c r="BR5" s="3">
        <v>43.487290000000002</v>
      </c>
      <c r="BS5" s="3">
        <v>47.022332509999998</v>
      </c>
      <c r="BT5" s="3">
        <v>9.0768735140000008</v>
      </c>
      <c r="BU5" s="3">
        <v>54.255319999999998</v>
      </c>
      <c r="BV5" s="3">
        <v>38.585607940000003</v>
      </c>
      <c r="BW5" s="3">
        <v>8.1996966619999991</v>
      </c>
      <c r="BX5" s="3">
        <v>39.827129999999997</v>
      </c>
      <c r="BY5" s="3">
        <v>54.094292799999998</v>
      </c>
      <c r="BZ5" s="3">
        <v>17.696089539999999</v>
      </c>
      <c r="CA5" s="3">
        <v>51.728720000000003</v>
      </c>
      <c r="CB5" s="3">
        <v>47.518610420000002</v>
      </c>
      <c r="CC5" s="3">
        <v>9.0196663279999996</v>
      </c>
      <c r="CD5" s="3">
        <v>52.659570000000002</v>
      </c>
      <c r="CE5" s="3">
        <v>36.84863524</v>
      </c>
      <c r="CF5" s="3">
        <v>7.7039010499999998</v>
      </c>
      <c r="CG5" s="3">
        <v>42.420209999999997</v>
      </c>
      <c r="CH5" s="3">
        <v>33.622828779999999</v>
      </c>
      <c r="CI5" s="3">
        <v>6.7313788880000001</v>
      </c>
      <c r="CJ5" s="3">
        <v>49.867019999999997</v>
      </c>
      <c r="CK5" s="3"/>
      <c r="CL5" s="3">
        <v>6.4834810809999999</v>
      </c>
      <c r="CM5" s="3"/>
      <c r="CN5" s="3"/>
      <c r="CO5" s="3">
        <v>88.899967059999994</v>
      </c>
      <c r="CP5" s="3"/>
      <c r="CQ5" s="3">
        <v>30.5</v>
      </c>
      <c r="CR5" s="3">
        <v>16.550724637999998</v>
      </c>
      <c r="CS5" s="3">
        <v>35.040869999999998</v>
      </c>
    </row>
    <row r="6" spans="1:97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</row>
    <row r="7" spans="1:9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</row>
  </sheetData>
  <mergeCells count="32">
    <mergeCell ref="CN1:CP1"/>
    <mergeCell ref="CQ1:CS1"/>
    <mergeCell ref="BV1:BX1"/>
    <mergeCell ref="BY1:CA1"/>
    <mergeCell ref="CB1:CD1"/>
    <mergeCell ref="CE1:CG1"/>
    <mergeCell ref="CH1:CJ1"/>
    <mergeCell ref="CK1:CM1"/>
    <mergeCell ref="BS1:BU1"/>
    <mergeCell ref="AL1:AN1"/>
    <mergeCell ref="AO1:AQ1"/>
    <mergeCell ref="AR1:AT1"/>
    <mergeCell ref="AU1:AW1"/>
    <mergeCell ref="AX1:AZ1"/>
    <mergeCell ref="BA1:BC1"/>
    <mergeCell ref="BD1:BF1"/>
    <mergeCell ref="BG1:BI1"/>
    <mergeCell ref="BJ1:BL1"/>
    <mergeCell ref="BM1:BO1"/>
    <mergeCell ref="BP1:BR1"/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4DD4E-BB48-7942-908F-18A6BF0D6AA0}">
  <sheetPr>
    <tabColor theme="9" tint="0.79998168889431442"/>
  </sheetPr>
  <dimension ref="A1:AI147"/>
  <sheetViews>
    <sheetView topLeftCell="A46" workbookViewId="0">
      <selection activeCell="AJ20" sqref="AJ20"/>
    </sheetView>
  </sheetViews>
  <sheetFormatPr baseColWidth="10" defaultColWidth="11" defaultRowHeight="16"/>
  <cols>
    <col min="2" max="35" width="10.83203125" style="4"/>
  </cols>
  <sheetData>
    <row r="1" spans="1:35">
      <c r="A1" s="2" t="s">
        <v>52</v>
      </c>
      <c r="B1" s="22" t="s">
        <v>8</v>
      </c>
      <c r="C1" s="22"/>
      <c r="D1" s="22"/>
      <c r="E1" s="22"/>
      <c r="F1" s="22"/>
      <c r="G1" s="22"/>
      <c r="H1" s="22"/>
      <c r="I1" s="22" t="s">
        <v>25</v>
      </c>
      <c r="J1" s="22"/>
      <c r="K1" s="22"/>
      <c r="L1" s="22"/>
      <c r="M1" s="22"/>
      <c r="N1" s="22"/>
      <c r="O1" s="22"/>
      <c r="P1" s="22" t="s">
        <v>20</v>
      </c>
      <c r="Q1" s="22"/>
      <c r="R1" s="22"/>
      <c r="S1" s="22"/>
      <c r="T1" s="22"/>
      <c r="U1" s="22"/>
      <c r="V1" s="22"/>
      <c r="W1" s="22" t="s">
        <v>22</v>
      </c>
      <c r="X1" s="22"/>
      <c r="Y1" s="22"/>
      <c r="Z1" s="22"/>
      <c r="AA1" s="22"/>
      <c r="AB1" s="22"/>
      <c r="AC1" s="22"/>
      <c r="AD1" s="22" t="s">
        <v>53</v>
      </c>
      <c r="AE1" s="22"/>
      <c r="AF1" s="22"/>
      <c r="AG1" s="22"/>
      <c r="AH1" s="22"/>
      <c r="AI1" s="22"/>
    </row>
    <row r="2" spans="1:35">
      <c r="A2" s="1">
        <v>0</v>
      </c>
      <c r="B2" s="3">
        <v>1.68127235</v>
      </c>
      <c r="C2" s="3">
        <v>4.9870347600000002</v>
      </c>
      <c r="D2" s="3">
        <v>1.44</v>
      </c>
      <c r="E2" s="5"/>
      <c r="F2" s="3"/>
      <c r="G2" s="3">
        <v>4.8117569400000004</v>
      </c>
      <c r="H2" s="3">
        <v>3.6216880200000001</v>
      </c>
      <c r="I2" s="3"/>
      <c r="J2" s="3">
        <v>4.1374110200000001</v>
      </c>
      <c r="K2" s="3">
        <v>2.17</v>
      </c>
      <c r="L2" s="3"/>
      <c r="M2" s="3"/>
      <c r="N2" s="3">
        <v>4.71916476</v>
      </c>
      <c r="O2" s="3">
        <v>4.6098991900000001</v>
      </c>
      <c r="P2" s="3">
        <v>4.1527022100000002</v>
      </c>
      <c r="Q2" s="3">
        <v>4.4588540700000001</v>
      </c>
      <c r="R2" s="3">
        <v>2.5099999999999998</v>
      </c>
      <c r="S2" s="3"/>
      <c r="T2" s="3"/>
      <c r="U2" s="3">
        <v>7.1900906300000003</v>
      </c>
      <c r="V2" s="3">
        <v>5.3640216199999999</v>
      </c>
      <c r="W2" s="3">
        <v>2.5826352300000002</v>
      </c>
      <c r="X2" s="3">
        <v>4.2059554600000002</v>
      </c>
      <c r="Y2" s="3">
        <v>1.1299999999999999</v>
      </c>
      <c r="Z2" s="3"/>
      <c r="AA2" s="3"/>
      <c r="AB2" s="3">
        <v>2.2765679400000001</v>
      </c>
      <c r="AC2" s="3">
        <v>3.6913319200000001</v>
      </c>
      <c r="AD2" s="3">
        <v>0.68760458000000002</v>
      </c>
      <c r="AE2" s="3">
        <v>0.24814728</v>
      </c>
      <c r="AF2" s="3">
        <v>0</v>
      </c>
      <c r="AG2" s="3"/>
      <c r="AH2" s="3">
        <v>0.40866575999999999</v>
      </c>
      <c r="AI2" s="3">
        <v>1.75423046</v>
      </c>
    </row>
    <row r="3" spans="1:35">
      <c r="A3" s="1">
        <v>8.3000000000000004E-2</v>
      </c>
      <c r="B3" s="3">
        <v>2.48000935</v>
      </c>
      <c r="C3" s="3">
        <v>5.8607786800000001</v>
      </c>
      <c r="D3" s="3">
        <v>2.57</v>
      </c>
      <c r="E3" s="5"/>
      <c r="F3" s="3"/>
      <c r="G3" s="3">
        <v>5.7361989800000002</v>
      </c>
      <c r="H3" s="3">
        <v>3.61349944</v>
      </c>
      <c r="I3" s="3"/>
      <c r="J3" s="3">
        <v>4.6416449599999998</v>
      </c>
      <c r="K3" s="3">
        <v>3.09</v>
      </c>
      <c r="L3" s="5"/>
      <c r="M3" s="3"/>
      <c r="N3" s="3">
        <v>5.6132851700000002</v>
      </c>
      <c r="O3" s="3">
        <v>5.3617788900000001</v>
      </c>
      <c r="P3" s="3">
        <v>14.0063557</v>
      </c>
      <c r="Q3" s="3">
        <v>4.5460667399999997</v>
      </c>
      <c r="R3" s="3">
        <v>3.84</v>
      </c>
      <c r="S3" s="3">
        <v>2.5628161</v>
      </c>
      <c r="T3" s="3"/>
      <c r="U3" s="3">
        <v>8.1853776400000005</v>
      </c>
      <c r="V3" s="3">
        <v>6.8509145499999997</v>
      </c>
      <c r="W3" s="3">
        <v>3.99642995</v>
      </c>
      <c r="X3" s="3">
        <v>4.6580930900000004</v>
      </c>
      <c r="Y3" s="3">
        <v>1.94</v>
      </c>
      <c r="Z3" s="3">
        <v>1.15669402</v>
      </c>
      <c r="AA3" s="3"/>
      <c r="AB3" s="3">
        <v>3.3959059200000001</v>
      </c>
      <c r="AC3" s="3">
        <v>4.3309842600000001</v>
      </c>
      <c r="AD3" s="3">
        <v>0.84097880999999997</v>
      </c>
      <c r="AE3" s="3">
        <v>0.38007563</v>
      </c>
      <c r="AF3" s="3">
        <v>0.14000000000000001</v>
      </c>
      <c r="AG3" s="3"/>
      <c r="AH3" s="3">
        <v>0.76277340999999999</v>
      </c>
      <c r="AI3" s="3">
        <v>1.9895245800000001</v>
      </c>
    </row>
    <row r="4" spans="1:35">
      <c r="A4" s="1">
        <v>0.16700000000000001</v>
      </c>
      <c r="B4" s="3">
        <v>4.4038869800000002</v>
      </c>
      <c r="C4" s="3">
        <v>6.1503763500000002</v>
      </c>
      <c r="D4" s="3">
        <v>3.33</v>
      </c>
      <c r="E4" s="5"/>
      <c r="F4" s="3"/>
      <c r="G4" s="3">
        <v>5.9998783299999996</v>
      </c>
      <c r="H4" s="3">
        <v>4.1053986099999999</v>
      </c>
      <c r="I4" s="3"/>
      <c r="J4" s="3">
        <v>5.10078151</v>
      </c>
      <c r="K4" s="3">
        <v>3.73</v>
      </c>
      <c r="L4" s="5"/>
      <c r="M4" s="3"/>
      <c r="N4" s="3">
        <v>5.52651264</v>
      </c>
      <c r="O4" s="3">
        <v>6.11365859</v>
      </c>
      <c r="P4" s="3">
        <v>6.7202790700000001</v>
      </c>
      <c r="Q4" s="3">
        <v>5.3596521499999996</v>
      </c>
      <c r="R4" s="3">
        <v>4.76</v>
      </c>
      <c r="S4" s="3">
        <v>4.3108427100000002</v>
      </c>
      <c r="T4" s="3"/>
      <c r="U4" s="3">
        <v>8.1853776400000005</v>
      </c>
      <c r="V4" s="3">
        <v>7.3064954200000001</v>
      </c>
      <c r="W4" s="3">
        <v>6.2441704700000003</v>
      </c>
      <c r="X4" s="3">
        <v>4.8535237599999999</v>
      </c>
      <c r="Y4" s="3">
        <v>2.81</v>
      </c>
      <c r="Z4" s="3">
        <v>2.1983475100000001</v>
      </c>
      <c r="AA4" s="3"/>
      <c r="AB4" s="3">
        <v>3.8292682899999999</v>
      </c>
      <c r="AC4" s="3">
        <v>4.8973455499999998</v>
      </c>
      <c r="AD4" s="3">
        <v>1.14772728</v>
      </c>
      <c r="AE4" s="3">
        <v>0.42594718999999998</v>
      </c>
      <c r="AF4" s="3">
        <v>0.14000000000000001</v>
      </c>
      <c r="AG4" s="3"/>
      <c r="AH4" s="3">
        <v>0.68788601999999999</v>
      </c>
      <c r="AI4" s="3">
        <v>2.9167338200000001</v>
      </c>
    </row>
    <row r="5" spans="1:35">
      <c r="A5" s="1">
        <v>0.25</v>
      </c>
      <c r="B5" s="3">
        <v>5.37110121</v>
      </c>
      <c r="C5" s="3">
        <v>6.4304492</v>
      </c>
      <c r="D5" s="3">
        <v>3.91</v>
      </c>
      <c r="E5" s="5"/>
      <c r="F5" s="3"/>
      <c r="G5" s="3">
        <v>6.6580337900000002</v>
      </c>
      <c r="H5" s="3">
        <v>5.4304848799999998</v>
      </c>
      <c r="I5" s="3"/>
      <c r="J5" s="3">
        <v>6.0985351799999998</v>
      </c>
      <c r="K5" s="3">
        <v>4.6900000000000004</v>
      </c>
      <c r="L5" s="5"/>
      <c r="M5" s="3"/>
      <c r="N5" s="3">
        <v>7.71548868</v>
      </c>
      <c r="O5" s="3">
        <v>7.4721557299999999</v>
      </c>
      <c r="P5" s="3">
        <v>8.0764058599999995</v>
      </c>
      <c r="Q5" s="3">
        <v>6.1901260499999999</v>
      </c>
      <c r="R5" s="3">
        <v>5.37</v>
      </c>
      <c r="S5" s="3">
        <v>6.9898456700000002</v>
      </c>
      <c r="T5" s="3"/>
      <c r="U5" s="3">
        <v>10.0561934</v>
      </c>
      <c r="V5" s="3">
        <v>8.2186996699999995</v>
      </c>
      <c r="W5" s="3">
        <v>7.6713550799999997</v>
      </c>
      <c r="X5" s="3">
        <v>5.35761748</v>
      </c>
      <c r="Y5" s="3">
        <v>4.07</v>
      </c>
      <c r="Z5" s="3">
        <v>4.8302068900000004</v>
      </c>
      <c r="AA5" s="3"/>
      <c r="AB5" s="3">
        <v>4.2674215999999996</v>
      </c>
      <c r="AC5" s="3">
        <v>4.5478036199999998</v>
      </c>
      <c r="AD5" s="3">
        <v>1.60534683</v>
      </c>
      <c r="AE5" s="3">
        <v>0.55405559999999998</v>
      </c>
      <c r="AF5" s="3">
        <v>0.22</v>
      </c>
      <c r="AG5" s="3"/>
      <c r="AH5" s="3">
        <v>0.68788601999999999</v>
      </c>
      <c r="AI5" s="3">
        <v>2.9062583900000001</v>
      </c>
    </row>
    <row r="6" spans="1:35">
      <c r="A6" s="1">
        <v>0.33300000000000002</v>
      </c>
      <c r="B6" s="3">
        <v>6.4879168800000002</v>
      </c>
      <c r="C6" s="3">
        <v>7.5031832600000001</v>
      </c>
      <c r="D6" s="3">
        <v>4.72</v>
      </c>
      <c r="E6" s="3"/>
      <c r="F6" s="3"/>
      <c r="G6" s="3">
        <v>7.9103803099999999</v>
      </c>
      <c r="H6" s="3">
        <v>6.5219044300000002</v>
      </c>
      <c r="I6" s="3"/>
      <c r="J6" s="3">
        <v>7.7748410200000002</v>
      </c>
      <c r="K6" s="3">
        <v>5.65</v>
      </c>
      <c r="L6" s="5"/>
      <c r="M6" s="3"/>
      <c r="N6" s="3">
        <v>8.5173865699999993</v>
      </c>
      <c r="O6" s="3">
        <v>7.66995965</v>
      </c>
      <c r="P6" s="3">
        <v>8.9766842600000007</v>
      </c>
      <c r="Q6" s="3">
        <v>6.8377338500000002</v>
      </c>
      <c r="R6" s="3">
        <v>6.53</v>
      </c>
      <c r="S6" s="3">
        <v>9.4795775599999992</v>
      </c>
      <c r="T6" s="3"/>
      <c r="U6" s="3">
        <v>10.2693656</v>
      </c>
      <c r="V6" s="3">
        <v>7.9914304899999999</v>
      </c>
      <c r="W6" s="3">
        <v>9.7188715400000003</v>
      </c>
      <c r="X6" s="3">
        <v>6.4366854499999997</v>
      </c>
      <c r="Y6" s="3">
        <v>4.95</v>
      </c>
      <c r="Z6" s="3">
        <v>6.9106705499999999</v>
      </c>
      <c r="AA6" s="3"/>
      <c r="AB6" s="3">
        <v>6.0391986099999997</v>
      </c>
      <c r="AC6" s="3">
        <v>4.6751233299999999</v>
      </c>
      <c r="AD6" s="3">
        <v>1.8379113199999999</v>
      </c>
      <c r="AE6" s="3">
        <v>0.64152449</v>
      </c>
      <c r="AF6" s="3">
        <v>0.28999999999999998</v>
      </c>
      <c r="AG6" s="3"/>
      <c r="AH6" s="3">
        <v>0.82546322000000005</v>
      </c>
      <c r="AI6" s="3">
        <v>1.40286994</v>
      </c>
    </row>
    <row r="7" spans="1:35">
      <c r="A7" s="1">
        <v>0.41699999999999998</v>
      </c>
      <c r="B7" s="3">
        <v>7.5622631199999999</v>
      </c>
      <c r="C7" s="3">
        <v>8.3227205800000004</v>
      </c>
      <c r="D7" s="3">
        <v>5.35</v>
      </c>
      <c r="E7" s="3"/>
      <c r="F7" s="3"/>
      <c r="G7" s="3">
        <v>8.1748418300000001</v>
      </c>
      <c r="H7" s="3">
        <v>6.7658068699999996</v>
      </c>
      <c r="I7" s="3"/>
      <c r="J7" s="3">
        <v>8.3604408899999996</v>
      </c>
      <c r="K7" s="3">
        <v>5.87</v>
      </c>
      <c r="L7" s="3"/>
      <c r="M7" s="3"/>
      <c r="N7" s="3">
        <v>9.4764795100000008</v>
      </c>
      <c r="O7" s="3">
        <v>8.6724659200000005</v>
      </c>
      <c r="P7" s="3">
        <v>9.9228278200000002</v>
      </c>
      <c r="Q7" s="3">
        <v>7.9277787699999998</v>
      </c>
      <c r="R7" s="3">
        <v>6.21</v>
      </c>
      <c r="S7" s="3">
        <v>11.398359299999999</v>
      </c>
      <c r="T7" s="3"/>
      <c r="U7" s="3">
        <v>11.607009100000001</v>
      </c>
      <c r="V7" s="3">
        <v>9.2474054300000006</v>
      </c>
      <c r="W7" s="3">
        <v>10.5950028</v>
      </c>
      <c r="X7" s="3">
        <v>7.3720496899999999</v>
      </c>
      <c r="Y7" s="3">
        <v>5.3</v>
      </c>
      <c r="Z7" s="3">
        <v>7.9857448099999999</v>
      </c>
      <c r="AA7" s="3"/>
      <c r="AB7" s="3">
        <v>6.5583623700000002</v>
      </c>
      <c r="AC7" s="3">
        <v>6.2877613300000004</v>
      </c>
      <c r="AD7" s="3">
        <v>1.99113289</v>
      </c>
      <c r="AE7" s="3">
        <v>0.60802133000000003</v>
      </c>
      <c r="AF7" s="3">
        <v>0.43</v>
      </c>
      <c r="AG7" s="3"/>
      <c r="AH7" s="3">
        <v>1.17143916</v>
      </c>
      <c r="AI7" s="3">
        <v>1.4325778</v>
      </c>
    </row>
    <row r="8" spans="1:35">
      <c r="A8" s="1">
        <v>0.5</v>
      </c>
      <c r="B8" s="3">
        <v>8.0763376000000004</v>
      </c>
      <c r="C8" s="3">
        <v>8.9517302500000007</v>
      </c>
      <c r="D8" s="3">
        <v>5.39</v>
      </c>
      <c r="E8" s="3"/>
      <c r="F8" s="3"/>
      <c r="G8" s="3">
        <v>9.2300806499999997</v>
      </c>
      <c r="H8" s="3">
        <v>6.5178101399999999</v>
      </c>
      <c r="I8" s="3"/>
      <c r="J8" s="3">
        <v>9.3548479800000006</v>
      </c>
      <c r="K8" s="3">
        <v>7.19</v>
      </c>
      <c r="L8" s="3"/>
      <c r="M8" s="3"/>
      <c r="N8" s="3">
        <v>10.1484323</v>
      </c>
      <c r="O8" s="3">
        <v>9.3715229799999999</v>
      </c>
      <c r="P8" s="3">
        <v>11.109974599999999</v>
      </c>
      <c r="Q8" s="3">
        <v>8.1066285699999998</v>
      </c>
      <c r="R8" s="3">
        <v>7.88</v>
      </c>
      <c r="S8" s="3">
        <v>12.720892900000001</v>
      </c>
      <c r="T8" s="3"/>
      <c r="U8" s="3">
        <v>12.149123899999999</v>
      </c>
      <c r="V8" s="3">
        <v>10.045714500000001</v>
      </c>
      <c r="W8" s="3">
        <v>11.2992618</v>
      </c>
      <c r="X8" s="3">
        <v>8.2392223100000006</v>
      </c>
      <c r="Y8" s="3">
        <v>6.21</v>
      </c>
      <c r="Z8" s="3">
        <v>9.003152</v>
      </c>
      <c r="AA8" s="3"/>
      <c r="AB8" s="3">
        <v>7.35844948</v>
      </c>
      <c r="AC8" s="3">
        <v>6.1712473599999997</v>
      </c>
      <c r="AD8" s="3">
        <v>2.14215665</v>
      </c>
      <c r="AE8" s="3">
        <v>0.65389288999999995</v>
      </c>
      <c r="AF8" s="3">
        <v>0.37</v>
      </c>
      <c r="AG8" s="3"/>
      <c r="AH8" s="3">
        <v>1.4547252799999999</v>
      </c>
      <c r="AI8" s="3">
        <v>1.3952546800000001</v>
      </c>
    </row>
    <row r="9" spans="1:35">
      <c r="A9" s="1">
        <v>0.58299999999999996</v>
      </c>
      <c r="B9" s="3">
        <v>8.6545129500000009</v>
      </c>
      <c r="C9" s="3">
        <v>10.0809716</v>
      </c>
      <c r="D9" s="3">
        <v>6.46</v>
      </c>
      <c r="E9" s="3"/>
      <c r="F9" s="3"/>
      <c r="G9" s="3">
        <v>10.5487381</v>
      </c>
      <c r="H9" s="3">
        <v>7.1173305300000003</v>
      </c>
      <c r="I9" s="3"/>
      <c r="J9" s="3">
        <v>9.7512129900000009</v>
      </c>
      <c r="K9" s="3">
        <v>8.61</v>
      </c>
      <c r="L9" s="3"/>
      <c r="M9" s="3"/>
      <c r="N9" s="3">
        <v>10.8908077</v>
      </c>
      <c r="O9" s="3">
        <v>8.6856715799999993</v>
      </c>
      <c r="P9" s="3">
        <v>11.684150499999999</v>
      </c>
      <c r="Q9" s="3">
        <v>8.9066169599999991</v>
      </c>
      <c r="R9" s="3">
        <v>7.92</v>
      </c>
      <c r="S9" s="3">
        <v>13.523465</v>
      </c>
      <c r="T9" s="3"/>
      <c r="U9" s="3">
        <v>12.339939599999999</v>
      </c>
      <c r="V9" s="3">
        <v>10.8440235</v>
      </c>
      <c r="W9" s="3">
        <v>12.2469336</v>
      </c>
      <c r="X9" s="3">
        <v>8.6963901200000002</v>
      </c>
      <c r="Y9" s="3">
        <v>7.32</v>
      </c>
      <c r="Z9" s="3">
        <v>10.7679876</v>
      </c>
      <c r="AA9" s="3"/>
      <c r="AB9" s="3">
        <v>8.1062717800000001</v>
      </c>
      <c r="AC9" s="3">
        <v>7.22832981</v>
      </c>
      <c r="AD9" s="3">
        <v>2.5997762099999999</v>
      </c>
      <c r="AE9" s="3">
        <v>0.73660864999999998</v>
      </c>
      <c r="AF9" s="3">
        <v>0.37</v>
      </c>
      <c r="AG9" s="3"/>
      <c r="AH9" s="3">
        <v>1.5214809499999999</v>
      </c>
      <c r="AI9" s="3">
        <v>1.5323904399999999</v>
      </c>
    </row>
    <row r="10" spans="1:35">
      <c r="A10" s="1">
        <v>0.66700000000000004</v>
      </c>
      <c r="B10" s="3">
        <v>9.5895112699999991</v>
      </c>
      <c r="C10" s="3">
        <v>9.5175121899999997</v>
      </c>
      <c r="D10" s="3">
        <v>6.45</v>
      </c>
      <c r="E10" s="3"/>
      <c r="F10" s="3"/>
      <c r="G10" s="3">
        <v>11.1413648</v>
      </c>
      <c r="H10" s="3">
        <v>7.1193776700000004</v>
      </c>
      <c r="I10" s="3"/>
      <c r="J10" s="3">
        <v>9.9513996599999999</v>
      </c>
      <c r="K10" s="3">
        <v>9.5500000000000007</v>
      </c>
      <c r="L10" s="3"/>
      <c r="M10" s="3"/>
      <c r="N10" s="3">
        <v>12.456453399999999</v>
      </c>
      <c r="O10" s="3">
        <v>8.8109848599999996</v>
      </c>
      <c r="P10" s="3">
        <v>11.2894177</v>
      </c>
      <c r="Q10" s="3">
        <v>9.8789052900000005</v>
      </c>
      <c r="R10" s="3">
        <v>8.6</v>
      </c>
      <c r="S10" s="3">
        <v>14.9348089</v>
      </c>
      <c r="T10" s="3"/>
      <c r="U10" s="3">
        <v>13.908640500000001</v>
      </c>
      <c r="V10" s="3">
        <v>11.758834</v>
      </c>
      <c r="W10" s="3">
        <v>13.409719900000001</v>
      </c>
      <c r="X10" s="3">
        <v>10.4757493</v>
      </c>
      <c r="Y10" s="3">
        <v>7.83</v>
      </c>
      <c r="Z10" s="3">
        <v>11.4669235</v>
      </c>
      <c r="AA10" s="3"/>
      <c r="AB10" s="3">
        <v>8.9682055700000003</v>
      </c>
      <c r="AC10" s="3">
        <v>6.8163025599999996</v>
      </c>
      <c r="AD10" s="3">
        <v>3.1365860300000001</v>
      </c>
      <c r="AE10" s="3">
        <v>0.64961866999999995</v>
      </c>
      <c r="AF10" s="3">
        <v>0.37</v>
      </c>
      <c r="AG10" s="3"/>
      <c r="AH10" s="3">
        <v>1.66312401</v>
      </c>
      <c r="AI10" s="3">
        <v>1.5749456100000001</v>
      </c>
    </row>
    <row r="11" spans="1:35">
      <c r="A11" s="1">
        <v>0.75</v>
      </c>
      <c r="B11" s="3">
        <v>9.5802402000000004</v>
      </c>
      <c r="C11" s="3">
        <v>10.528408600000001</v>
      </c>
      <c r="D11" s="3">
        <v>6.76</v>
      </c>
      <c r="E11" s="3"/>
      <c r="F11" s="3"/>
      <c r="G11" s="3">
        <v>11.866091900000001</v>
      </c>
      <c r="H11" s="3">
        <v>8.5766508699999999</v>
      </c>
      <c r="I11" s="3"/>
      <c r="J11" s="3">
        <v>10.5638615</v>
      </c>
      <c r="K11" s="3">
        <v>10.27</v>
      </c>
      <c r="L11" s="3"/>
      <c r="M11" s="3"/>
      <c r="N11" s="3">
        <v>13.128406200000001</v>
      </c>
      <c r="O11" s="3">
        <v>8.2108297599999993</v>
      </c>
      <c r="P11" s="3">
        <v>11.9348486</v>
      </c>
      <c r="Q11" s="3">
        <v>10.205297699999999</v>
      </c>
      <c r="R11" s="3">
        <v>9.8800000000000008</v>
      </c>
      <c r="S11" s="3">
        <v>15.2601476</v>
      </c>
      <c r="T11" s="3"/>
      <c r="U11" s="3">
        <v>14.242054400000001</v>
      </c>
      <c r="V11" s="3">
        <v>11.3006469</v>
      </c>
      <c r="W11" s="3">
        <v>14.2115195</v>
      </c>
      <c r="X11" s="3">
        <v>10.1262662</v>
      </c>
      <c r="Y11" s="3">
        <v>9.36</v>
      </c>
      <c r="Z11" s="3">
        <v>11.787543599999999</v>
      </c>
      <c r="AA11" s="3"/>
      <c r="AB11" s="3">
        <v>9.3540940799999994</v>
      </c>
      <c r="AC11" s="3">
        <v>8.2499412700000008</v>
      </c>
      <c r="AD11" s="3">
        <v>3.21577628</v>
      </c>
      <c r="AE11" s="3">
        <v>0.68787496999999997</v>
      </c>
      <c r="AF11" s="3">
        <v>0.51</v>
      </c>
      <c r="AG11" s="3"/>
      <c r="AH11" s="3">
        <v>2.2842543599999998</v>
      </c>
      <c r="AI11" s="3">
        <v>0.6</v>
      </c>
    </row>
    <row r="12" spans="1:35">
      <c r="A12" s="1">
        <v>0.83299999999999996</v>
      </c>
      <c r="B12" s="3">
        <v>10.984760100000001</v>
      </c>
      <c r="C12" s="3">
        <v>11.5046404</v>
      </c>
      <c r="D12" s="3">
        <v>8.0500000000000007</v>
      </c>
      <c r="E12" s="3"/>
      <c r="F12" s="3"/>
      <c r="G12" s="3">
        <v>12.987902399999999</v>
      </c>
      <c r="H12" s="3">
        <v>9.2960753300000007</v>
      </c>
      <c r="I12" s="3"/>
      <c r="J12" s="3">
        <v>12.706037</v>
      </c>
      <c r="K12" s="3">
        <v>11.54</v>
      </c>
      <c r="L12" s="3"/>
      <c r="M12" s="3"/>
      <c r="N12" s="3">
        <v>14.3151168</v>
      </c>
      <c r="O12" s="3">
        <v>9.7606684900000005</v>
      </c>
      <c r="P12" s="3">
        <v>12.6953987</v>
      </c>
      <c r="Q12" s="3">
        <v>10.323054300000001</v>
      </c>
      <c r="R12" s="3">
        <v>11.36</v>
      </c>
      <c r="S12" s="3">
        <v>15.709948799999999</v>
      </c>
      <c r="T12" s="3"/>
      <c r="U12" s="3">
        <v>15.641812699999999</v>
      </c>
      <c r="V12" s="3">
        <v>11.873250499999999</v>
      </c>
      <c r="W12" s="3">
        <v>14.5189024</v>
      </c>
      <c r="X12" s="3">
        <v>10.341089699999999</v>
      </c>
      <c r="Y12" s="3">
        <v>10.93</v>
      </c>
      <c r="Z12" s="3">
        <v>13.2505454</v>
      </c>
      <c r="AA12" s="3"/>
      <c r="AB12" s="3">
        <v>9.8114111499999996</v>
      </c>
      <c r="AC12" s="3">
        <v>7.1550387600000001</v>
      </c>
      <c r="AD12" s="3">
        <v>1.9131434</v>
      </c>
      <c r="AE12" s="3">
        <v>0.81932441</v>
      </c>
      <c r="AF12" s="3">
        <v>0.51</v>
      </c>
      <c r="AG12" s="3"/>
      <c r="AH12" s="3">
        <v>2.4885872400000002</v>
      </c>
      <c r="AI12" s="3">
        <v>0.51</v>
      </c>
    </row>
    <row r="13" spans="1:35">
      <c r="A13" s="1">
        <v>0.91700000000000004</v>
      </c>
      <c r="B13" s="3">
        <v>11.0327755</v>
      </c>
      <c r="C13" s="3">
        <v>12.201003</v>
      </c>
      <c r="D13" s="3">
        <v>8.67</v>
      </c>
      <c r="E13" s="3"/>
      <c r="F13" s="3"/>
      <c r="G13" s="3">
        <v>13.3176319</v>
      </c>
      <c r="H13" s="3">
        <v>9.1720769700000009</v>
      </c>
      <c r="I13" s="3"/>
      <c r="J13" s="3">
        <v>13.108226200000001</v>
      </c>
      <c r="K13" s="3">
        <v>11.7</v>
      </c>
      <c r="L13" s="3"/>
      <c r="M13" s="3"/>
      <c r="N13" s="3">
        <v>15.3228323</v>
      </c>
      <c r="O13" s="3">
        <v>11.646830100000001</v>
      </c>
      <c r="P13" s="3">
        <v>13.4657874</v>
      </c>
      <c r="Q13" s="3">
        <v>11.4696458</v>
      </c>
      <c r="R13" s="3">
        <v>12.49</v>
      </c>
      <c r="S13" s="3">
        <v>17.380068399999999</v>
      </c>
      <c r="T13" s="3"/>
      <c r="U13" s="3">
        <v>15.926042300000001</v>
      </c>
      <c r="V13" s="3">
        <v>11.8737718</v>
      </c>
      <c r="W13" s="3">
        <v>15.615208000000001</v>
      </c>
      <c r="X13" s="3">
        <v>11.295617699999999</v>
      </c>
      <c r="Y13" s="3">
        <v>12.27</v>
      </c>
      <c r="Z13" s="3">
        <v>13.254551299999999</v>
      </c>
      <c r="AA13" s="3"/>
      <c r="AB13" s="3">
        <v>10.3684669</v>
      </c>
      <c r="AC13" s="3">
        <v>7.5886774700000004</v>
      </c>
      <c r="AD13" s="3">
        <v>1.8349461300000001</v>
      </c>
      <c r="AE13" s="3">
        <v>0.90538121000000005</v>
      </c>
      <c r="AF13" s="3">
        <v>0.53</v>
      </c>
      <c r="AG13" s="3"/>
      <c r="AH13" s="3">
        <v>2.5553429099999998</v>
      </c>
      <c r="AI13" s="3">
        <v>0.51</v>
      </c>
    </row>
    <row r="14" spans="1:35">
      <c r="A14" s="1">
        <v>1</v>
      </c>
      <c r="B14" s="3">
        <v>10.678251100000001</v>
      </c>
      <c r="C14" s="3">
        <v>12.310858</v>
      </c>
      <c r="D14" s="3">
        <v>8.61</v>
      </c>
      <c r="E14" s="3"/>
      <c r="F14" s="3"/>
      <c r="G14" s="3">
        <v>13.844990599999999</v>
      </c>
      <c r="H14" s="3">
        <v>9.77773878</v>
      </c>
      <c r="I14" s="3"/>
      <c r="J14" s="3">
        <v>14.9675666</v>
      </c>
      <c r="K14" s="3">
        <v>13.42</v>
      </c>
      <c r="L14" s="3"/>
      <c r="M14" s="3"/>
      <c r="N14" s="3">
        <v>16.520442800000001</v>
      </c>
      <c r="O14" s="3">
        <v>12.134877599999999</v>
      </c>
      <c r="P14" s="3">
        <v>14.8382241</v>
      </c>
      <c r="Q14" s="3">
        <v>12.0224733</v>
      </c>
      <c r="R14" s="3">
        <v>13.74</v>
      </c>
      <c r="S14" s="3">
        <v>19.0492971</v>
      </c>
      <c r="T14" s="3"/>
      <c r="U14" s="3">
        <v>16.5526284</v>
      </c>
      <c r="V14" s="3">
        <v>12.213372400000001</v>
      </c>
      <c r="W14" s="3">
        <v>16.3927385</v>
      </c>
      <c r="X14" s="3">
        <v>11.9655969</v>
      </c>
      <c r="Y14" s="3">
        <v>13.4</v>
      </c>
      <c r="Z14" s="3">
        <v>14.7343364</v>
      </c>
      <c r="AA14" s="3"/>
      <c r="AB14" s="3">
        <v>11.1972997</v>
      </c>
      <c r="AC14" s="3">
        <v>8.3232323200000007</v>
      </c>
      <c r="AD14" s="3">
        <v>2.0804607499999999</v>
      </c>
      <c r="AE14" s="3">
        <v>0.86853701000000005</v>
      </c>
      <c r="AF14" s="3">
        <v>0.53</v>
      </c>
      <c r="AG14" s="3"/>
      <c r="AH14" s="3">
        <v>2.6929201200000001</v>
      </c>
      <c r="AI14" s="3">
        <v>0.51</v>
      </c>
    </row>
    <row r="15" spans="1:35">
      <c r="A15" s="1">
        <v>1.083</v>
      </c>
      <c r="B15" s="3">
        <v>11.077958300000001</v>
      </c>
      <c r="C15" s="3">
        <v>12.911216400000001</v>
      </c>
      <c r="D15" s="3">
        <v>9.6300000000000008</v>
      </c>
      <c r="E15" s="3"/>
      <c r="F15" s="3"/>
      <c r="G15" s="3">
        <v>14.7676076</v>
      </c>
      <c r="H15" s="3">
        <v>10.987015299999999</v>
      </c>
      <c r="I15" s="3"/>
      <c r="J15" s="3">
        <v>15.935453600000001</v>
      </c>
      <c r="K15" s="3">
        <v>14.03</v>
      </c>
      <c r="L15" s="3"/>
      <c r="M15" s="3"/>
      <c r="N15" s="3">
        <v>17.7557759</v>
      </c>
      <c r="O15" s="3">
        <v>13.223080100000001</v>
      </c>
      <c r="P15" s="3">
        <v>15.139400200000001</v>
      </c>
      <c r="Q15" s="3">
        <v>13.0635393</v>
      </c>
      <c r="R15" s="3">
        <v>14.65</v>
      </c>
      <c r="S15" s="3">
        <v>19.587101199999999</v>
      </c>
      <c r="T15" s="3"/>
      <c r="U15" s="3">
        <v>18.507915400000002</v>
      </c>
      <c r="V15" s="3">
        <v>13.471432399999999</v>
      </c>
      <c r="W15" s="3">
        <v>16.633898299999998</v>
      </c>
      <c r="X15" s="3">
        <v>14.0380112</v>
      </c>
      <c r="Y15" s="3">
        <v>14.56</v>
      </c>
      <c r="Z15" s="3">
        <v>15.887024500000001</v>
      </c>
      <c r="AA15" s="3"/>
      <c r="AB15" s="3">
        <v>11.3305749</v>
      </c>
      <c r="AC15" s="3">
        <v>9.7406624399999995</v>
      </c>
      <c r="AD15" s="3">
        <v>2.25050879</v>
      </c>
      <c r="AE15" s="3">
        <v>0.90679330999999996</v>
      </c>
      <c r="AF15" s="3">
        <v>0.53</v>
      </c>
      <c r="AG15" s="3"/>
      <c r="AH15" s="3">
        <v>2.5512770599999999</v>
      </c>
      <c r="AI15" s="3">
        <v>0.6</v>
      </c>
    </row>
    <row r="16" spans="1:35">
      <c r="A16" s="1">
        <v>1.167</v>
      </c>
      <c r="B16" s="3">
        <v>11.439754300000001</v>
      </c>
      <c r="C16" s="3">
        <v>12.841711399999999</v>
      </c>
      <c r="D16" s="3">
        <v>10.14</v>
      </c>
      <c r="E16" s="3"/>
      <c r="F16" s="3"/>
      <c r="G16" s="3">
        <v>15.4255023</v>
      </c>
      <c r="H16" s="3">
        <v>9.9017371500000007</v>
      </c>
      <c r="I16" s="3"/>
      <c r="J16" s="3">
        <v>16.281436200000002</v>
      </c>
      <c r="K16" s="3">
        <v>14.2</v>
      </c>
      <c r="L16" s="3"/>
      <c r="M16" s="3"/>
      <c r="N16" s="3">
        <v>19.4295668</v>
      </c>
      <c r="O16" s="3">
        <v>12.622925</v>
      </c>
      <c r="P16" s="3">
        <v>16.786382400000001</v>
      </c>
      <c r="Q16" s="3">
        <v>13.6695066</v>
      </c>
      <c r="R16" s="3">
        <v>15.22</v>
      </c>
      <c r="S16" s="3">
        <v>19.675628</v>
      </c>
      <c r="T16" s="3"/>
      <c r="U16" s="3">
        <v>19.7745015</v>
      </c>
      <c r="V16" s="3">
        <v>12.8998712</v>
      </c>
      <c r="W16" s="3">
        <v>18.508509700000001</v>
      </c>
      <c r="X16" s="3">
        <v>14.493007499999999</v>
      </c>
      <c r="Y16" s="3">
        <v>16.75</v>
      </c>
      <c r="Z16" s="3">
        <v>16.327159000000002</v>
      </c>
      <c r="AA16" s="3"/>
      <c r="AB16" s="3">
        <v>11.478223</v>
      </c>
      <c r="AC16" s="3">
        <v>9.9250646000000007</v>
      </c>
      <c r="AD16" s="3">
        <v>3.28345128</v>
      </c>
      <c r="AE16" s="3">
        <v>0.98998797999999999</v>
      </c>
      <c r="AF16" s="3">
        <v>0.53</v>
      </c>
      <c r="AG16" s="3"/>
      <c r="AH16" s="3">
        <v>2.96807452</v>
      </c>
      <c r="AI16" s="3">
        <v>0.6</v>
      </c>
    </row>
    <row r="17" spans="1:35">
      <c r="A17" s="1">
        <v>1.25</v>
      </c>
      <c r="B17" s="3">
        <v>11.530080999999999</v>
      </c>
      <c r="C17" s="3">
        <v>13.978380400000001</v>
      </c>
      <c r="D17" s="3">
        <v>10.39</v>
      </c>
      <c r="E17" s="3"/>
      <c r="F17" s="3"/>
      <c r="G17" s="3">
        <v>16.4162553</v>
      </c>
      <c r="H17" s="3">
        <v>10.507398999999999</v>
      </c>
      <c r="I17" s="3"/>
      <c r="J17" s="3">
        <v>16.971431299999999</v>
      </c>
      <c r="K17" s="3">
        <v>16.05</v>
      </c>
      <c r="L17" s="3"/>
      <c r="M17" s="3"/>
      <c r="N17" s="3">
        <v>21.808437900000001</v>
      </c>
      <c r="O17" s="3">
        <v>12.524023100000001</v>
      </c>
      <c r="P17" s="3">
        <v>16.798385700000001</v>
      </c>
      <c r="Q17" s="3">
        <v>14.703582300000001</v>
      </c>
      <c r="R17" s="3">
        <v>16.989999999999998</v>
      </c>
      <c r="S17" s="3">
        <v>21.532006299999999</v>
      </c>
      <c r="T17" s="3"/>
      <c r="U17" s="3">
        <v>20.552144999999999</v>
      </c>
      <c r="V17" s="3">
        <v>14.500138099999999</v>
      </c>
      <c r="W17" s="3">
        <v>19.073719100000002</v>
      </c>
      <c r="X17" s="3">
        <v>15.768044</v>
      </c>
      <c r="Y17" s="3">
        <v>17.29</v>
      </c>
      <c r="Z17" s="3">
        <v>16.316530400000001</v>
      </c>
      <c r="AA17" s="3"/>
      <c r="AB17" s="3">
        <v>12.3593206</v>
      </c>
      <c r="AC17" s="3">
        <v>10.5076345</v>
      </c>
      <c r="AD17" s="3">
        <v>2.4123647400000001</v>
      </c>
      <c r="AE17" s="3">
        <v>1.12905268</v>
      </c>
      <c r="AF17" s="3">
        <v>0.6</v>
      </c>
      <c r="AG17" s="3"/>
      <c r="AH17" s="3">
        <v>2.6888542599999998</v>
      </c>
      <c r="AI17" s="3">
        <v>0.51</v>
      </c>
    </row>
    <row r="18" spans="1:35">
      <c r="A18" s="1">
        <v>1.333</v>
      </c>
      <c r="B18" s="3">
        <v>12.5923322</v>
      </c>
      <c r="C18" s="3">
        <v>14.9009643</v>
      </c>
      <c r="D18" s="3">
        <v>11.41</v>
      </c>
      <c r="E18" s="3"/>
      <c r="F18" s="3"/>
      <c r="G18" s="3">
        <v>16.7452027</v>
      </c>
      <c r="H18" s="3">
        <v>10.873252600000001</v>
      </c>
      <c r="I18" s="3"/>
      <c r="J18" s="3">
        <v>19.961074</v>
      </c>
      <c r="K18" s="3">
        <v>17.899999999999999</v>
      </c>
      <c r="L18" s="3"/>
      <c r="M18" s="3"/>
      <c r="N18" s="3">
        <v>21.391352699999999</v>
      </c>
      <c r="O18" s="3">
        <v>13.401216</v>
      </c>
      <c r="P18" s="3">
        <v>18.451058199999999</v>
      </c>
      <c r="Q18" s="3">
        <v>14.763917599999999</v>
      </c>
      <c r="R18" s="3">
        <v>18.14</v>
      </c>
      <c r="S18" s="3">
        <v>22.030383499999999</v>
      </c>
      <c r="T18" s="3"/>
      <c r="U18" s="3">
        <v>21.1295468</v>
      </c>
      <c r="V18" s="3">
        <v>13.3570159</v>
      </c>
      <c r="W18" s="3">
        <v>19.394489499999999</v>
      </c>
      <c r="X18" s="3">
        <v>15.2769285</v>
      </c>
      <c r="Y18" s="3">
        <v>20.39</v>
      </c>
      <c r="Z18" s="3">
        <v>16.878328100000001</v>
      </c>
      <c r="AA18" s="3"/>
      <c r="AB18" s="3">
        <v>12.4307491</v>
      </c>
      <c r="AC18" s="3">
        <v>11.0469814</v>
      </c>
      <c r="AD18" s="3">
        <v>1.8208193699999999</v>
      </c>
      <c r="AE18" s="3">
        <v>1.1143010799999999</v>
      </c>
      <c r="AF18" s="3">
        <v>0.6</v>
      </c>
      <c r="AG18" s="3"/>
      <c r="AH18" s="3">
        <v>3.59327073</v>
      </c>
      <c r="AI18" s="3">
        <v>0.6</v>
      </c>
    </row>
    <row r="19" spans="1:35">
      <c r="A19" s="1">
        <v>1.417</v>
      </c>
      <c r="B19" s="3">
        <v>12.581663799999999</v>
      </c>
      <c r="C19" s="3">
        <v>15.7966116</v>
      </c>
      <c r="D19" s="3">
        <v>11.8</v>
      </c>
      <c r="E19" s="3"/>
      <c r="F19" s="3"/>
      <c r="G19" s="3">
        <v>17.470711999999999</v>
      </c>
      <c r="H19" s="3">
        <v>11.352868900000001</v>
      </c>
      <c r="I19" s="3"/>
      <c r="J19" s="3">
        <v>20.545739699999999</v>
      </c>
      <c r="K19" s="3">
        <v>19.190000000000001</v>
      </c>
      <c r="L19" s="3"/>
      <c r="M19" s="3"/>
      <c r="N19" s="3">
        <v>21.840710399999999</v>
      </c>
      <c r="O19" s="3">
        <v>15.0235454</v>
      </c>
      <c r="P19" s="3">
        <v>18.721915500000001</v>
      </c>
      <c r="Q19" s="3">
        <v>15.192959099999999</v>
      </c>
      <c r="R19" s="3">
        <v>18.940000000000001</v>
      </c>
      <c r="S19" s="3">
        <v>21.226553299999999</v>
      </c>
      <c r="T19" s="3"/>
      <c r="U19" s="3">
        <v>21.520604200000001</v>
      </c>
      <c r="V19" s="3">
        <v>14.495968100000001</v>
      </c>
      <c r="W19" s="3">
        <v>27.560703</v>
      </c>
      <c r="X19" s="3">
        <v>15.845418799999999</v>
      </c>
      <c r="Y19" s="3">
        <v>20.82</v>
      </c>
      <c r="Z19" s="3">
        <v>17.0535067</v>
      </c>
      <c r="AA19" s="3"/>
      <c r="AB19" s="3">
        <v>13.9882404</v>
      </c>
      <c r="AC19" s="3">
        <v>11.4019262</v>
      </c>
      <c r="AD19" s="3">
        <v>2.6210017400000001</v>
      </c>
      <c r="AE19" s="3">
        <v>1.1720621200000001</v>
      </c>
      <c r="AF19" s="3">
        <v>0.6</v>
      </c>
      <c r="AG19" s="3"/>
      <c r="AH19" s="3">
        <v>3.3767402799999999</v>
      </c>
      <c r="AI19" s="3">
        <v>2.8149750999999998</v>
      </c>
    </row>
    <row r="20" spans="1:35">
      <c r="A20" s="1">
        <v>1.5</v>
      </c>
      <c r="B20" s="3">
        <v>12.6021287</v>
      </c>
      <c r="C20" s="3">
        <v>16.322574700000001</v>
      </c>
      <c r="D20" s="3">
        <v>13.62</v>
      </c>
      <c r="E20" s="3"/>
      <c r="F20" s="3"/>
      <c r="G20" s="3">
        <v>18.2596642</v>
      </c>
      <c r="H20" s="3">
        <v>11.108966499999999</v>
      </c>
      <c r="I20" s="3"/>
      <c r="J20" s="3">
        <v>21.821079399999999</v>
      </c>
      <c r="K20" s="3">
        <v>18.38</v>
      </c>
      <c r="L20" s="3"/>
      <c r="M20" s="3"/>
      <c r="N20" s="3">
        <v>23.3740837</v>
      </c>
      <c r="O20" s="3">
        <v>16.810804999999998</v>
      </c>
      <c r="P20" s="3">
        <v>20.031413700000002</v>
      </c>
      <c r="Q20" s="3">
        <v>15.9414611</v>
      </c>
      <c r="R20" s="3">
        <v>21.88</v>
      </c>
      <c r="S20" s="3">
        <v>23.173073599999999</v>
      </c>
      <c r="T20" s="3"/>
      <c r="U20" s="3">
        <v>21.596132900000001</v>
      </c>
      <c r="V20" s="3">
        <v>14.6129908</v>
      </c>
      <c r="W20" s="3">
        <v>21.287546200000001</v>
      </c>
      <c r="X20" s="3">
        <v>15.482787699999999</v>
      </c>
      <c r="Y20" s="3">
        <v>22.75</v>
      </c>
      <c r="Z20" s="3">
        <v>17.864317499999999</v>
      </c>
      <c r="AA20" s="3"/>
      <c r="AB20" s="3">
        <v>14.3597561</v>
      </c>
      <c r="AC20" s="3">
        <v>12.3533004</v>
      </c>
      <c r="AD20" s="3">
        <v>2.36386371</v>
      </c>
      <c r="AE20" s="3">
        <v>1.1692</v>
      </c>
      <c r="AF20" s="3">
        <v>0.6</v>
      </c>
      <c r="AG20" s="3"/>
      <c r="AH20" s="3">
        <v>3.1642756900000002</v>
      </c>
      <c r="AI20" s="3">
        <v>3.0940524900000002</v>
      </c>
    </row>
    <row r="21" spans="1:35">
      <c r="A21" s="1">
        <v>1.583</v>
      </c>
      <c r="B21" s="3">
        <v>13.361297</v>
      </c>
      <c r="C21" s="3">
        <v>16.4655612</v>
      </c>
      <c r="D21" s="3">
        <v>13.66</v>
      </c>
      <c r="E21" s="3"/>
      <c r="F21" s="3"/>
      <c r="G21" s="3">
        <v>19.909876199999999</v>
      </c>
      <c r="H21" s="3">
        <v>11.9442007</v>
      </c>
      <c r="I21" s="3"/>
      <c r="J21" s="3">
        <v>22.915583900000001</v>
      </c>
      <c r="K21" s="3">
        <v>21.76</v>
      </c>
      <c r="L21" s="3"/>
      <c r="M21" s="3"/>
      <c r="N21" s="3">
        <v>23.4336062</v>
      </c>
      <c r="O21" s="3">
        <v>16.7579824</v>
      </c>
      <c r="P21" s="3">
        <v>20.484476300000001</v>
      </c>
      <c r="Q21" s="3">
        <v>16.008261699999998</v>
      </c>
      <c r="R21" s="3">
        <v>21.47</v>
      </c>
      <c r="S21" s="3">
        <v>25.195161599999999</v>
      </c>
      <c r="T21" s="3"/>
      <c r="U21" s="3">
        <v>23.924592100000002</v>
      </c>
      <c r="V21" s="3">
        <v>15.0722205</v>
      </c>
      <c r="W21" s="3">
        <v>20.821416500000002</v>
      </c>
      <c r="X21" s="3">
        <v>17.067802</v>
      </c>
      <c r="Y21" s="3">
        <v>23.43</v>
      </c>
      <c r="Z21" s="3">
        <v>18.466999099999999</v>
      </c>
      <c r="AA21" s="3"/>
      <c r="AB21" s="3">
        <v>14.364547</v>
      </c>
      <c r="AC21" s="3">
        <v>11.7977449</v>
      </c>
      <c r="AD21" s="3">
        <v>2.6249184900000002</v>
      </c>
      <c r="AE21" s="3">
        <v>1.26714628</v>
      </c>
      <c r="AF21" s="3">
        <v>0.6</v>
      </c>
      <c r="AG21" s="3"/>
      <c r="AH21" s="3">
        <v>3.37267443</v>
      </c>
      <c r="AI21" s="3">
        <v>2.36695908</v>
      </c>
    </row>
    <row r="22" spans="1:35">
      <c r="A22" s="1">
        <v>1.667</v>
      </c>
      <c r="B22" s="3">
        <v>13.264147299999999</v>
      </c>
      <c r="C22" s="3">
        <v>15.6840183</v>
      </c>
      <c r="D22" s="3">
        <v>14.42</v>
      </c>
      <c r="E22" s="3"/>
      <c r="F22" s="3"/>
      <c r="G22" s="3">
        <v>20.502503000000001</v>
      </c>
      <c r="H22" s="3">
        <v>11.8283909</v>
      </c>
      <c r="I22" s="3"/>
      <c r="J22" s="3">
        <v>23.276544300000001</v>
      </c>
      <c r="K22" s="3">
        <v>21.99</v>
      </c>
      <c r="L22" s="3"/>
      <c r="M22" s="3"/>
      <c r="N22" s="3">
        <v>23.883391400000001</v>
      </c>
      <c r="O22" s="3">
        <v>17.509862099999999</v>
      </c>
      <c r="P22" s="3">
        <v>21.584515400000001</v>
      </c>
      <c r="Q22" s="3">
        <v>17.106519899999999</v>
      </c>
      <c r="R22" s="3">
        <v>23.77</v>
      </c>
      <c r="S22" s="3">
        <v>25.1816961</v>
      </c>
      <c r="T22" s="3"/>
      <c r="U22" s="3">
        <v>24.266948599999999</v>
      </c>
      <c r="V22" s="3">
        <v>15.2974046</v>
      </c>
      <c r="W22" s="3">
        <v>21.897769499999999</v>
      </c>
      <c r="X22" s="3">
        <v>17.597942199999999</v>
      </c>
      <c r="Y22" s="3">
        <v>23.74</v>
      </c>
      <c r="Z22" s="3">
        <v>18.369436400000001</v>
      </c>
      <c r="AA22" s="3"/>
      <c r="AB22" s="3">
        <v>15.164634100000001</v>
      </c>
      <c r="AC22" s="3">
        <v>14.1094668</v>
      </c>
      <c r="AD22" s="3">
        <v>2.8979883399999999</v>
      </c>
      <c r="AE22" s="3">
        <v>1.12619056</v>
      </c>
      <c r="AF22" s="3">
        <v>0.6</v>
      </c>
      <c r="AG22" s="3"/>
      <c r="AH22" s="3">
        <v>3.6396971200000001</v>
      </c>
      <c r="AI22" s="3">
        <v>0.89505073999999996</v>
      </c>
    </row>
    <row r="23" spans="1:35">
      <c r="A23" s="1">
        <v>1.75</v>
      </c>
      <c r="B23" s="3">
        <v>14.2618855</v>
      </c>
      <c r="C23" s="3">
        <v>16.669857400000001</v>
      </c>
      <c r="D23" s="3">
        <v>14.86</v>
      </c>
      <c r="E23" s="3"/>
      <c r="F23" s="3"/>
      <c r="G23" s="3">
        <v>20.305134500000001</v>
      </c>
      <c r="H23" s="3">
        <v>11.586535599999999</v>
      </c>
      <c r="I23" s="3"/>
      <c r="J23" s="3">
        <v>22.498450200000001</v>
      </c>
      <c r="K23" s="3">
        <v>24.05</v>
      </c>
      <c r="L23" s="3"/>
      <c r="M23" s="3"/>
      <c r="N23" s="3">
        <v>25.931522399999999</v>
      </c>
      <c r="O23" s="3">
        <v>16.7711881</v>
      </c>
      <c r="P23" s="3">
        <v>22.4029354</v>
      </c>
      <c r="Q23" s="3">
        <v>18.0610727</v>
      </c>
      <c r="R23" s="3">
        <v>23.9</v>
      </c>
      <c r="S23" s="3">
        <v>26.111358599999999</v>
      </c>
      <c r="T23" s="3"/>
      <c r="U23" s="3">
        <v>24.404592099999999</v>
      </c>
      <c r="V23" s="3">
        <v>16.780127499999999</v>
      </c>
      <c r="W23" s="3">
        <v>22.119713399999998</v>
      </c>
      <c r="X23" s="3">
        <v>18.163334500000001</v>
      </c>
      <c r="Y23" s="3">
        <v>25.26</v>
      </c>
      <c r="Z23" s="3">
        <v>17.775380500000001</v>
      </c>
      <c r="AA23" s="3"/>
      <c r="AB23" s="3">
        <v>15.5361498</v>
      </c>
      <c r="AC23" s="3">
        <v>13.3424947</v>
      </c>
      <c r="AD23" s="3">
        <v>2.8919807999999998</v>
      </c>
      <c r="AE23" s="3">
        <v>1.40286994</v>
      </c>
      <c r="AF23" s="3">
        <v>0.6</v>
      </c>
      <c r="AG23" s="3"/>
      <c r="AH23" s="3">
        <v>4.0060023400000002</v>
      </c>
      <c r="AI23" s="3">
        <v>0.99396271000000003</v>
      </c>
    </row>
    <row r="24" spans="1:35">
      <c r="A24" s="1">
        <v>1.833</v>
      </c>
      <c r="B24" s="3">
        <v>14.588859299999999</v>
      </c>
      <c r="C24" s="3">
        <v>17.1521954</v>
      </c>
      <c r="D24" s="3">
        <v>16.63</v>
      </c>
      <c r="E24" s="3"/>
      <c r="F24" s="3"/>
      <c r="G24" s="3">
        <v>21.424598499999998</v>
      </c>
      <c r="H24" s="3">
        <v>12.192197500000001</v>
      </c>
      <c r="I24" s="3"/>
      <c r="J24" s="3">
        <v>23.447481799999998</v>
      </c>
      <c r="K24" s="3">
        <v>24.16</v>
      </c>
      <c r="L24" s="3"/>
      <c r="M24" s="3"/>
      <c r="N24" s="3">
        <v>25.1732245</v>
      </c>
      <c r="O24" s="3">
        <v>17.608764099999998</v>
      </c>
      <c r="P24" s="3">
        <v>23.627772</v>
      </c>
      <c r="Q24" s="3">
        <v>19.513766700000001</v>
      </c>
      <c r="R24" s="3">
        <v>24.93</v>
      </c>
      <c r="S24" s="3">
        <v>26.912097800000002</v>
      </c>
      <c r="T24" s="3"/>
      <c r="U24" s="3">
        <v>24.4001208</v>
      </c>
      <c r="V24" s="3">
        <v>16.550252</v>
      </c>
      <c r="W24" s="3">
        <v>23.637650000000001</v>
      </c>
      <c r="X24" s="3">
        <v>19.518465299999999</v>
      </c>
      <c r="Y24" s="3">
        <v>26.87</v>
      </c>
      <c r="Z24" s="3">
        <v>19.207659100000001</v>
      </c>
      <c r="AA24" s="3"/>
      <c r="AB24" s="3">
        <v>15.0884146</v>
      </c>
      <c r="AC24" s="3">
        <v>13.030772799999999</v>
      </c>
      <c r="AD24" s="3">
        <v>1.9174438499999999</v>
      </c>
      <c r="AE24" s="3">
        <v>1.4325778</v>
      </c>
      <c r="AF24" s="3">
        <v>0.6</v>
      </c>
      <c r="AG24" s="3"/>
      <c r="AH24" s="3">
        <v>3.7267820700000001</v>
      </c>
      <c r="AI24" s="3">
        <v>3.28345128</v>
      </c>
    </row>
    <row r="25" spans="1:35">
      <c r="A25" s="1">
        <v>1.917</v>
      </c>
      <c r="B25" s="3">
        <v>15.1744194</v>
      </c>
      <c r="C25" s="3">
        <v>17.5017733</v>
      </c>
      <c r="D25" s="3">
        <v>18.29</v>
      </c>
      <c r="E25" s="3"/>
      <c r="F25" s="3"/>
      <c r="G25" s="3">
        <v>21.4901272</v>
      </c>
      <c r="H25" s="3">
        <v>11.9523893</v>
      </c>
      <c r="I25" s="3"/>
      <c r="J25" s="3">
        <v>24.340343399999998</v>
      </c>
      <c r="K25" s="3">
        <v>25.53</v>
      </c>
      <c r="L25" s="3"/>
      <c r="M25" s="3"/>
      <c r="N25" s="3">
        <v>25.801577300000002</v>
      </c>
      <c r="O25" s="3">
        <v>17.2856469</v>
      </c>
      <c r="P25" s="3">
        <v>23.496200399999999</v>
      </c>
      <c r="Q25" s="3">
        <v>21.3775637</v>
      </c>
      <c r="R25" s="3">
        <v>27.11</v>
      </c>
      <c r="S25" s="3">
        <v>27.780002499999998</v>
      </c>
      <c r="T25" s="3"/>
      <c r="U25" s="3">
        <v>25.319879199999999</v>
      </c>
      <c r="V25" s="3">
        <v>17.123898199999999</v>
      </c>
      <c r="W25" s="3">
        <v>23.3747635</v>
      </c>
      <c r="X25" s="3">
        <v>19.667886200000002</v>
      </c>
      <c r="Y25" s="3">
        <v>27.77</v>
      </c>
      <c r="Z25" s="3">
        <v>19.055740700000001</v>
      </c>
      <c r="AA25" s="3"/>
      <c r="AB25" s="3">
        <v>15.9934669</v>
      </c>
      <c r="AC25" s="3">
        <v>13.369509000000001</v>
      </c>
      <c r="AD25" s="3">
        <v>2.1219428300000001</v>
      </c>
      <c r="AE25" s="3">
        <v>1.3952546800000001</v>
      </c>
      <c r="AF25" s="3">
        <v>0.6</v>
      </c>
      <c r="AG25" s="3"/>
      <c r="AH25" s="3">
        <v>3.5851390099999998</v>
      </c>
      <c r="AI25" s="3">
        <v>2.4123647400000001</v>
      </c>
    </row>
    <row r="26" spans="1:35">
      <c r="A26" s="1">
        <v>2</v>
      </c>
      <c r="B26" s="3">
        <v>15.181804100000001</v>
      </c>
      <c r="C26" s="3">
        <v>18.992789299999998</v>
      </c>
      <c r="D26" s="3">
        <v>18.22</v>
      </c>
      <c r="E26" s="3"/>
      <c r="F26" s="3"/>
      <c r="G26" s="3">
        <v>21.8190746</v>
      </c>
      <c r="H26" s="3">
        <v>12.791717800000001</v>
      </c>
      <c r="I26" s="3"/>
      <c r="J26" s="3">
        <v>25.698541200000001</v>
      </c>
      <c r="K26" s="3">
        <v>25.13</v>
      </c>
      <c r="L26" s="3"/>
      <c r="M26" s="3"/>
      <c r="N26" s="3">
        <v>26.771570199999999</v>
      </c>
      <c r="O26" s="3">
        <v>16.784393699999999</v>
      </c>
      <c r="P26" s="3">
        <v>23.941411299999999</v>
      </c>
      <c r="Q26" s="3">
        <v>21.948355899999999</v>
      </c>
      <c r="R26" s="3">
        <v>27.94</v>
      </c>
      <c r="S26" s="3">
        <v>29.370739400000001</v>
      </c>
      <c r="T26" s="3"/>
      <c r="U26" s="3">
        <v>26.6485801</v>
      </c>
      <c r="V26" s="3">
        <v>17.350646099999999</v>
      </c>
      <c r="W26" s="3">
        <v>24.420010099999999</v>
      </c>
      <c r="X26" s="3">
        <v>20.994559800000001</v>
      </c>
      <c r="Y26" s="3">
        <v>28.86</v>
      </c>
      <c r="Z26" s="3">
        <v>19.224442400000001</v>
      </c>
      <c r="AA26" s="3"/>
      <c r="AB26" s="3">
        <v>16.7983449</v>
      </c>
      <c r="AC26" s="3">
        <v>14.3478976</v>
      </c>
      <c r="AD26" s="3">
        <v>2.1252803500000002</v>
      </c>
      <c r="AE26" s="3">
        <v>1.5323904399999999</v>
      </c>
      <c r="AF26" s="3">
        <v>0.6</v>
      </c>
      <c r="AG26" s="3"/>
      <c r="AH26" s="3">
        <v>3.9270491000000001</v>
      </c>
      <c r="AI26" s="3">
        <v>1.8208193699999999</v>
      </c>
    </row>
    <row r="27" spans="1:35">
      <c r="A27" s="1">
        <v>2.0830000000000002</v>
      </c>
      <c r="B27" s="3">
        <v>16.039471899999999</v>
      </c>
      <c r="C27" s="3">
        <v>19.6273473</v>
      </c>
      <c r="D27" s="3">
        <v>19.79</v>
      </c>
      <c r="E27" s="3"/>
      <c r="F27" s="3"/>
      <c r="G27" s="3">
        <v>23.534815399999999</v>
      </c>
      <c r="H27" s="3">
        <v>13.511142299999999</v>
      </c>
      <c r="I27" s="3"/>
      <c r="J27" s="3">
        <v>25.321642700000002</v>
      </c>
      <c r="K27" s="3">
        <v>26.33</v>
      </c>
      <c r="L27" s="3"/>
      <c r="M27" s="3"/>
      <c r="N27" s="3">
        <v>27.7088632</v>
      </c>
      <c r="O27" s="3">
        <v>18.499162699999999</v>
      </c>
      <c r="P27" s="3">
        <v>25.190571899999998</v>
      </c>
      <c r="Q27" s="3">
        <v>22.611341700000001</v>
      </c>
      <c r="R27" s="3">
        <v>29.32</v>
      </c>
      <c r="S27" s="3">
        <v>29.776129000000001</v>
      </c>
      <c r="T27" s="3"/>
      <c r="U27" s="3">
        <v>26.7375227</v>
      </c>
      <c r="V27" s="3">
        <v>17.465583800000001</v>
      </c>
      <c r="W27" s="3">
        <v>25.351745000000001</v>
      </c>
      <c r="X27" s="3">
        <v>21.858562899999999</v>
      </c>
      <c r="Y27" s="3">
        <v>28.42</v>
      </c>
      <c r="Z27" s="3">
        <v>19.7628342</v>
      </c>
      <c r="AA27" s="3"/>
      <c r="AB27" s="3">
        <v>16.9747387</v>
      </c>
      <c r="AC27" s="3">
        <v>15.5539112</v>
      </c>
      <c r="AD27" s="3">
        <v>1.83188196</v>
      </c>
      <c r="AE27" s="3">
        <v>1.5749456100000001</v>
      </c>
      <c r="AF27" s="3">
        <v>0.6</v>
      </c>
      <c r="AG27" s="3"/>
      <c r="AH27" s="3">
        <v>4.2103352200000002</v>
      </c>
      <c r="AI27" s="3">
        <v>2.6210017400000001</v>
      </c>
    </row>
    <row r="28" spans="1:35">
      <c r="A28" s="1">
        <v>2.1669999999999998</v>
      </c>
      <c r="B28" s="3">
        <v>15.922693000000001</v>
      </c>
      <c r="C28" s="3">
        <v>19.8228258</v>
      </c>
      <c r="D28" s="3">
        <v>20.49</v>
      </c>
      <c r="E28" s="3"/>
      <c r="F28" s="3"/>
      <c r="G28" s="3">
        <v>23.994298799999999</v>
      </c>
      <c r="H28" s="3">
        <v>14.718371599999999</v>
      </c>
      <c r="I28" s="3"/>
      <c r="J28" s="3">
        <v>28.276379500000001</v>
      </c>
      <c r="K28" s="3">
        <v>26.5</v>
      </c>
      <c r="L28" s="3"/>
      <c r="M28" s="3"/>
      <c r="N28" s="3">
        <v>26.7661202</v>
      </c>
      <c r="O28" s="3">
        <v>17.839722600000002</v>
      </c>
      <c r="P28" s="3">
        <v>24.245509999999999</v>
      </c>
      <c r="Q28" s="3">
        <v>23.247820699999998</v>
      </c>
      <c r="R28" s="3">
        <v>30.11</v>
      </c>
      <c r="S28" s="3">
        <v>30.721801299999999</v>
      </c>
      <c r="T28" s="3"/>
      <c r="U28" s="3">
        <v>27.608580100000001</v>
      </c>
      <c r="V28" s="3">
        <v>16.781691299999999</v>
      </c>
      <c r="W28" s="3">
        <v>30.5358479</v>
      </c>
      <c r="X28" s="3">
        <v>22.367596800000001</v>
      </c>
      <c r="Y28" s="3">
        <v>29.86</v>
      </c>
      <c r="Z28" s="3">
        <v>20.1296523</v>
      </c>
      <c r="AA28" s="3"/>
      <c r="AB28" s="3">
        <v>17.622386800000001</v>
      </c>
      <c r="AC28" s="3">
        <v>14.786939200000001</v>
      </c>
      <c r="AD28" s="3">
        <v>1.8285444399999999</v>
      </c>
      <c r="AE28" s="3">
        <v>1.4335109800000001</v>
      </c>
      <c r="AF28" s="3">
        <v>0.51</v>
      </c>
      <c r="AG28" s="3"/>
      <c r="AH28" s="3">
        <v>4.1435795400000002</v>
      </c>
      <c r="AI28" s="3">
        <v>2.2599156900000001</v>
      </c>
    </row>
    <row r="29" spans="1:35">
      <c r="A29" s="1">
        <v>2.25</v>
      </c>
      <c r="B29" s="3">
        <v>16.269719500000001</v>
      </c>
      <c r="C29" s="3">
        <v>20.152214900000001</v>
      </c>
      <c r="D29" s="3">
        <v>21.07</v>
      </c>
      <c r="E29" s="3"/>
      <c r="F29" s="3"/>
      <c r="G29" s="3">
        <v>23.599561999999999</v>
      </c>
      <c r="H29" s="3">
        <v>14.724513099999999</v>
      </c>
      <c r="I29" s="3"/>
      <c r="J29" s="3">
        <v>30.2358622</v>
      </c>
      <c r="K29" s="3">
        <v>27.6</v>
      </c>
      <c r="L29" s="3"/>
      <c r="M29" s="3"/>
      <c r="N29" s="3">
        <v>28.1045759</v>
      </c>
      <c r="O29" s="3">
        <v>17.747282999999999</v>
      </c>
      <c r="P29" s="3">
        <v>24.2552083</v>
      </c>
      <c r="Q29" s="3">
        <v>24.538145199999999</v>
      </c>
      <c r="R29" s="3">
        <v>31.44</v>
      </c>
      <c r="S29" s="3">
        <v>30.858537099999999</v>
      </c>
      <c r="T29" s="3"/>
      <c r="U29" s="3">
        <v>26.990936600000001</v>
      </c>
      <c r="V29" s="3">
        <v>17.9284623</v>
      </c>
      <c r="W29" s="3">
        <v>26.839358300000001</v>
      </c>
      <c r="X29" s="3">
        <v>22.4544839</v>
      </c>
      <c r="Y29" s="3">
        <v>31.74</v>
      </c>
      <c r="Z29" s="3">
        <v>20.526900099999999</v>
      </c>
      <c r="AA29" s="3"/>
      <c r="AB29" s="3">
        <v>17.2269164</v>
      </c>
      <c r="AC29" s="3">
        <v>15.681230899999999</v>
      </c>
      <c r="AD29" s="3">
        <v>1.8285444399999999</v>
      </c>
      <c r="AE29" s="3">
        <v>1.70591614</v>
      </c>
      <c r="AF29" s="3">
        <v>0.51</v>
      </c>
      <c r="AG29" s="3"/>
      <c r="AH29" s="3">
        <v>4.1395136900000002</v>
      </c>
      <c r="AI29" s="3">
        <v>1.81481184</v>
      </c>
    </row>
    <row r="30" spans="1:35">
      <c r="A30" s="1">
        <v>2.3330000000000002</v>
      </c>
      <c r="B30" s="3">
        <v>17.1130301</v>
      </c>
      <c r="C30" s="3">
        <v>22.931211699999999</v>
      </c>
      <c r="D30" s="3">
        <v>21.43</v>
      </c>
      <c r="E30" s="3"/>
      <c r="F30" s="3"/>
      <c r="G30" s="3">
        <v>24.389557100000001</v>
      </c>
      <c r="H30" s="3">
        <v>14.968415500000001</v>
      </c>
      <c r="I30" s="3"/>
      <c r="J30" s="3">
        <v>30.1887303</v>
      </c>
      <c r="K30" s="3">
        <v>29.08</v>
      </c>
      <c r="L30" s="3"/>
      <c r="M30" s="3"/>
      <c r="N30" s="3">
        <v>29.421231500000001</v>
      </c>
      <c r="O30" s="3">
        <v>18.518830699999999</v>
      </c>
      <c r="P30" s="3">
        <v>25.577166900000002</v>
      </c>
      <c r="Q30" s="3">
        <v>24.929853900000001</v>
      </c>
      <c r="R30" s="3">
        <v>33.39</v>
      </c>
      <c r="S30" s="3">
        <v>30.913550900000001</v>
      </c>
      <c r="T30" s="3"/>
      <c r="U30" s="3">
        <v>27.506223599999998</v>
      </c>
      <c r="V30" s="3">
        <v>18.381436900000001</v>
      </c>
      <c r="W30" s="3">
        <v>27.647727499999998</v>
      </c>
      <c r="X30" s="3">
        <v>23.2299887</v>
      </c>
      <c r="Y30" s="3">
        <v>31.85</v>
      </c>
      <c r="Z30" s="3">
        <v>20.494174000000001</v>
      </c>
      <c r="AA30" s="3"/>
      <c r="AB30" s="3">
        <v>19.017857100000001</v>
      </c>
      <c r="AC30" s="3">
        <v>15.3370918</v>
      </c>
      <c r="AD30" s="3">
        <v>2.0296041200000001</v>
      </c>
      <c r="AE30" s="3">
        <v>1.52859514</v>
      </c>
      <c r="AF30" s="3">
        <v>0.51</v>
      </c>
      <c r="AG30" s="3"/>
      <c r="AH30" s="3">
        <v>3.9270491000000001</v>
      </c>
      <c r="AI30" s="3">
        <v>2.26291946</v>
      </c>
    </row>
    <row r="31" spans="1:35">
      <c r="A31" s="1">
        <v>2.4169999999999998</v>
      </c>
      <c r="B31" s="3">
        <v>16.446826600000001</v>
      </c>
      <c r="C31" s="3">
        <v>23.503094900000001</v>
      </c>
      <c r="D31" s="3">
        <v>22.68</v>
      </c>
      <c r="E31" s="3"/>
      <c r="F31" s="3"/>
      <c r="G31" s="3">
        <v>24.7874227</v>
      </c>
      <c r="H31" s="3">
        <v>15.807744</v>
      </c>
      <c r="I31" s="3"/>
      <c r="J31" s="3">
        <v>32.058672399999999</v>
      </c>
      <c r="K31" s="3">
        <v>29.71</v>
      </c>
      <c r="L31" s="3"/>
      <c r="M31" s="3"/>
      <c r="N31" s="3">
        <v>29.925089199999999</v>
      </c>
      <c r="O31" s="3">
        <v>18.532036399999999</v>
      </c>
      <c r="P31" s="3">
        <v>25.332162700000001</v>
      </c>
      <c r="Q31" s="3">
        <v>26.6249653</v>
      </c>
      <c r="R31" s="3">
        <v>34.25</v>
      </c>
      <c r="S31" s="3">
        <v>32.967838</v>
      </c>
      <c r="T31" s="3"/>
      <c r="U31" s="3">
        <v>28.7236254</v>
      </c>
      <c r="V31" s="3">
        <v>18.724686299999998</v>
      </c>
      <c r="W31" s="3">
        <v>27.886119000000001</v>
      </c>
      <c r="X31" s="3">
        <v>23.896870100000001</v>
      </c>
      <c r="Y31" s="3">
        <v>32.869999999999997</v>
      </c>
      <c r="Z31" s="3">
        <v>20.266790400000001</v>
      </c>
      <c r="AA31" s="3"/>
      <c r="AB31" s="3">
        <v>18.589285700000001</v>
      </c>
      <c r="AC31" s="3">
        <v>15.7653277</v>
      </c>
      <c r="AD31" s="3">
        <v>2.4253537700000001</v>
      </c>
      <c r="AE31" s="3">
        <v>1.6681387599999999</v>
      </c>
      <c r="AF31" s="3">
        <v>0.6</v>
      </c>
      <c r="AG31" s="3"/>
      <c r="AH31" s="3">
        <v>3.9270491000000001</v>
      </c>
      <c r="AI31" s="3">
        <v>2.08187415</v>
      </c>
    </row>
    <row r="32" spans="1:35">
      <c r="A32" s="1">
        <v>2.5</v>
      </c>
      <c r="B32" s="3">
        <v>16.971419900000001</v>
      </c>
      <c r="C32" s="3">
        <v>24.4915293</v>
      </c>
      <c r="D32" s="3">
        <v>24.15</v>
      </c>
      <c r="E32" s="3"/>
      <c r="F32" s="3"/>
      <c r="G32" s="3">
        <v>24.8519085</v>
      </c>
      <c r="H32" s="3">
        <v>15.096508200000001</v>
      </c>
      <c r="I32" s="3"/>
      <c r="J32" s="3">
        <v>31.193163899999998</v>
      </c>
      <c r="K32" s="3">
        <v>30.34</v>
      </c>
      <c r="L32" s="3"/>
      <c r="M32" s="3"/>
      <c r="N32" s="3">
        <v>30.1745068</v>
      </c>
      <c r="O32" s="3">
        <v>19.593827600000001</v>
      </c>
      <c r="P32" s="3">
        <v>26.212741099999999</v>
      </c>
      <c r="Q32" s="3">
        <v>26.8019757</v>
      </c>
      <c r="R32" s="3">
        <v>35.83</v>
      </c>
      <c r="S32" s="3">
        <v>33.2606331</v>
      </c>
      <c r="T32" s="3"/>
      <c r="U32" s="3">
        <v>28.990453200000001</v>
      </c>
      <c r="V32" s="3">
        <v>18.153125200000002</v>
      </c>
      <c r="W32" s="3">
        <v>28.0428341</v>
      </c>
      <c r="X32" s="3">
        <v>24.127620400000001</v>
      </c>
      <c r="Y32" s="3">
        <v>32.71</v>
      </c>
      <c r="Z32" s="3">
        <v>20.3590388</v>
      </c>
      <c r="AA32" s="3"/>
      <c r="AB32" s="3">
        <v>19.270470400000001</v>
      </c>
      <c r="AC32" s="3">
        <v>16.209772099999999</v>
      </c>
      <c r="AD32" s="3">
        <v>2.3264418099999999</v>
      </c>
      <c r="AE32" s="3">
        <v>1.80768237</v>
      </c>
      <c r="AF32" s="3">
        <v>0.6</v>
      </c>
      <c r="AG32" s="3"/>
      <c r="AH32" s="3">
        <v>4.4146680900000002</v>
      </c>
      <c r="AI32" s="3">
        <v>2.7050195499999998</v>
      </c>
    </row>
    <row r="33" spans="1:35">
      <c r="A33" s="1">
        <v>2.5830000000000002</v>
      </c>
      <c r="B33" s="3">
        <v>17.128784599999999</v>
      </c>
      <c r="C33" s="3">
        <v>25.3912686</v>
      </c>
      <c r="D33" s="3">
        <v>24.81</v>
      </c>
      <c r="E33" s="3"/>
      <c r="F33" s="3"/>
      <c r="G33" s="3">
        <v>25.4440138</v>
      </c>
      <c r="H33" s="3">
        <v>14.7224659</v>
      </c>
      <c r="I33" s="3"/>
      <c r="J33" s="3">
        <v>32.717106399999999</v>
      </c>
      <c r="K33" s="3">
        <v>32</v>
      </c>
      <c r="L33" s="3"/>
      <c r="M33" s="3"/>
      <c r="N33" s="3">
        <v>31.133172299999998</v>
      </c>
      <c r="O33" s="3">
        <v>19.6202389</v>
      </c>
      <c r="P33" s="3">
        <v>26.502534199999999</v>
      </c>
      <c r="Q33" s="3">
        <v>28.052266299999999</v>
      </c>
      <c r="R33" s="3">
        <v>36.020000000000003</v>
      </c>
      <c r="S33" s="3">
        <v>33.793670300000002</v>
      </c>
      <c r="T33" s="3"/>
      <c r="U33" s="3">
        <v>29.385981900000001</v>
      </c>
      <c r="V33" s="3">
        <v>18.153646500000001</v>
      </c>
      <c r="W33" s="3">
        <v>28.978370300000002</v>
      </c>
      <c r="X33" s="3">
        <v>25.278824499999999</v>
      </c>
      <c r="Y33" s="3">
        <v>33.28</v>
      </c>
      <c r="Z33" s="3">
        <v>21.432110099999999</v>
      </c>
      <c r="AA33" s="3"/>
      <c r="AB33" s="3">
        <v>19.994337999999999</v>
      </c>
      <c r="AC33" s="3">
        <v>16.532299699999999</v>
      </c>
      <c r="AD33" s="3">
        <v>2.9465119999999998</v>
      </c>
      <c r="AE33" s="3">
        <v>1.72210449</v>
      </c>
      <c r="AF33" s="3">
        <v>0.51</v>
      </c>
      <c r="AG33" s="3"/>
      <c r="AH33" s="3">
        <v>4.41873395</v>
      </c>
      <c r="AI33" s="3">
        <v>1.90383261</v>
      </c>
    </row>
    <row r="34" spans="1:35">
      <c r="A34" s="1">
        <v>2.6669999999999998</v>
      </c>
      <c r="B34" s="3">
        <v>16.960751500000001</v>
      </c>
      <c r="C34" s="3">
        <v>26.841590700000001</v>
      </c>
      <c r="D34" s="3">
        <v>24.75</v>
      </c>
      <c r="E34" s="3"/>
      <c r="F34" s="3"/>
      <c r="G34" s="3">
        <v>25.3126955</v>
      </c>
      <c r="H34" s="3">
        <v>15.68784</v>
      </c>
      <c r="I34" s="3"/>
      <c r="J34" s="3">
        <v>33.951618699999997</v>
      </c>
      <c r="K34" s="3">
        <v>31.54</v>
      </c>
      <c r="L34" s="3"/>
      <c r="M34" s="3"/>
      <c r="N34" s="3">
        <v>30.9055547</v>
      </c>
      <c r="O34" s="3">
        <v>19.831248500000001</v>
      </c>
      <c r="P34" s="3">
        <v>26.103954099999999</v>
      </c>
      <c r="Q34" s="3">
        <v>28.3966855</v>
      </c>
      <c r="R34" s="3">
        <v>38.590000000000003</v>
      </c>
      <c r="S34" s="3">
        <v>35.324347899999999</v>
      </c>
      <c r="T34" s="3"/>
      <c r="U34" s="3">
        <v>29.3636254</v>
      </c>
      <c r="V34" s="3">
        <v>18.9519555</v>
      </c>
      <c r="W34" s="3">
        <v>29.185891399999999</v>
      </c>
      <c r="X34" s="3">
        <v>25.7152745</v>
      </c>
      <c r="Y34" s="3">
        <v>34.46</v>
      </c>
      <c r="Z34" s="3">
        <v>21.818729300000001</v>
      </c>
      <c r="AA34" s="3"/>
      <c r="AB34" s="3">
        <v>19.770470400000001</v>
      </c>
      <c r="AC34" s="3">
        <v>16.098661</v>
      </c>
      <c r="AD34" s="3">
        <v>2.3330150700000001</v>
      </c>
      <c r="AE34" s="3">
        <v>1.8378445000000001</v>
      </c>
      <c r="AF34" s="3">
        <v>0.6</v>
      </c>
      <c r="AG34" s="3"/>
      <c r="AH34" s="3">
        <v>4.1395136900000002</v>
      </c>
      <c r="AI34" s="3">
        <v>2.08187415</v>
      </c>
    </row>
    <row r="35" spans="1:35">
      <c r="A35" s="1">
        <v>2.75</v>
      </c>
      <c r="B35" s="3">
        <v>16.522872899999999</v>
      </c>
      <c r="C35" s="3">
        <v>27.974062799999999</v>
      </c>
      <c r="D35" s="3">
        <v>26.37</v>
      </c>
      <c r="E35" s="3"/>
      <c r="F35" s="3"/>
      <c r="G35" s="3">
        <v>26.102951399999998</v>
      </c>
      <c r="H35" s="3">
        <v>16.787448099999999</v>
      </c>
      <c r="I35" s="3"/>
      <c r="J35" s="3">
        <v>34.363963400000003</v>
      </c>
      <c r="K35" s="3">
        <v>32.28</v>
      </c>
      <c r="L35" s="3"/>
      <c r="M35" s="3"/>
      <c r="N35" s="3">
        <v>31.3607899</v>
      </c>
      <c r="O35" s="3">
        <v>21.1304607</v>
      </c>
      <c r="P35" s="3">
        <v>26.0639377</v>
      </c>
      <c r="Q35" s="3">
        <v>29.5050755</v>
      </c>
      <c r="R35" s="3">
        <v>39.56</v>
      </c>
      <c r="S35" s="3">
        <v>34.813457100000001</v>
      </c>
      <c r="T35" s="3"/>
      <c r="U35" s="3">
        <v>28.914924500000001</v>
      </c>
      <c r="V35" s="3">
        <v>19.065850699999999</v>
      </c>
      <c r="W35" s="3">
        <v>28.641147700000001</v>
      </c>
      <c r="X35" s="3">
        <v>25.350790799999999</v>
      </c>
      <c r="Y35" s="3">
        <v>35.64</v>
      </c>
      <c r="Z35" s="3">
        <v>21.625927099999998</v>
      </c>
      <c r="AA35" s="3"/>
      <c r="AB35" s="3">
        <v>21.318379799999999</v>
      </c>
      <c r="AC35" s="3">
        <v>17.272257499999998</v>
      </c>
      <c r="AD35" s="3">
        <v>2.4186787299999999</v>
      </c>
      <c r="AE35" s="3">
        <v>1.6605235</v>
      </c>
      <c r="AF35" s="3">
        <v>0.6</v>
      </c>
      <c r="AG35" s="3"/>
      <c r="AH35" s="3">
        <v>4.7687757399999997</v>
      </c>
      <c r="AI35" s="3">
        <v>1.90082884</v>
      </c>
    </row>
    <row r="36" spans="1:35">
      <c r="A36" s="1">
        <v>2.8330000000000002</v>
      </c>
      <c r="B36" s="3">
        <v>16.2901843</v>
      </c>
      <c r="C36" s="3">
        <v>28.162826500000001</v>
      </c>
      <c r="D36" s="3">
        <v>27.63</v>
      </c>
      <c r="E36" s="3"/>
      <c r="F36" s="3"/>
      <c r="G36" s="3">
        <v>27.091879299999999</v>
      </c>
      <c r="H36" s="3">
        <v>16.6573083</v>
      </c>
      <c r="I36" s="3"/>
      <c r="J36" s="3">
        <v>34.177820400000002</v>
      </c>
      <c r="K36" s="3">
        <v>33.22</v>
      </c>
      <c r="L36" s="3"/>
      <c r="M36" s="3"/>
      <c r="N36" s="3">
        <v>32.753318100000001</v>
      </c>
      <c r="O36" s="3">
        <v>21.031558700000001</v>
      </c>
      <c r="P36" s="3">
        <v>26.311249</v>
      </c>
      <c r="Q36" s="3">
        <v>30.4058736</v>
      </c>
      <c r="R36" s="3">
        <v>40.98</v>
      </c>
      <c r="S36" s="3">
        <v>34.914641899999999</v>
      </c>
      <c r="T36" s="3"/>
      <c r="U36" s="3">
        <v>30.6833837</v>
      </c>
      <c r="V36" s="3">
        <v>19.067414500000002</v>
      </c>
      <c r="W36" s="3">
        <v>29.047874700000001</v>
      </c>
      <c r="X36" s="3">
        <v>26.735205100000002</v>
      </c>
      <c r="Y36" s="3">
        <v>35.76</v>
      </c>
      <c r="Z36" s="3">
        <v>21.252779799999999</v>
      </c>
      <c r="AA36" s="3"/>
      <c r="AB36" s="3">
        <v>21.4660279</v>
      </c>
      <c r="AC36" s="3">
        <v>17.516091100000001</v>
      </c>
      <c r="AD36" s="3">
        <v>2.3264418099999999</v>
      </c>
      <c r="AE36" s="3">
        <v>1.7135313999999999</v>
      </c>
      <c r="AF36" s="3">
        <v>0.59</v>
      </c>
      <c r="AG36" s="3"/>
      <c r="AH36" s="3">
        <v>4.6898225</v>
      </c>
      <c r="AI36" s="3">
        <v>4.5673121600000002</v>
      </c>
    </row>
    <row r="37" spans="1:35">
      <c r="A37" s="1">
        <v>2.9169999999999998</v>
      </c>
      <c r="B37" s="3">
        <v>17.036422000000002</v>
      </c>
      <c r="C37" s="3">
        <v>27.612282400000002</v>
      </c>
      <c r="D37" s="3">
        <v>28.49</v>
      </c>
      <c r="E37" s="3"/>
      <c r="F37" s="3"/>
      <c r="G37" s="3">
        <v>26.7634534</v>
      </c>
      <c r="H37" s="3">
        <v>17.984441700000001</v>
      </c>
      <c r="I37" s="3"/>
      <c r="J37" s="3">
        <v>35.113725899999999</v>
      </c>
      <c r="K37" s="3">
        <v>33.21</v>
      </c>
      <c r="L37" s="3"/>
      <c r="M37" s="3"/>
      <c r="N37" s="3">
        <v>32.639295599999997</v>
      </c>
      <c r="O37" s="3">
        <v>22.258280200000002</v>
      </c>
      <c r="P37" s="3">
        <v>26.707064899999999</v>
      </c>
      <c r="Q37" s="3">
        <v>31.216110700000002</v>
      </c>
      <c r="R37" s="3">
        <v>40.35</v>
      </c>
      <c r="S37" s="3">
        <v>35.311973600000002</v>
      </c>
      <c r="T37" s="3"/>
      <c r="U37" s="3">
        <v>31.270211499999998</v>
      </c>
      <c r="V37" s="3">
        <v>18.496895899999998</v>
      </c>
      <c r="W37" s="3">
        <v>29.502381700000001</v>
      </c>
      <c r="X37" s="3">
        <v>27.681854600000001</v>
      </c>
      <c r="Y37" s="3">
        <v>36.21</v>
      </c>
      <c r="Z37" s="3">
        <v>20.571642000000001</v>
      </c>
      <c r="AA37" s="3"/>
      <c r="AB37" s="3">
        <v>21.680313600000002</v>
      </c>
      <c r="AC37" s="3">
        <v>17.8170073</v>
      </c>
      <c r="AD37" s="3">
        <v>3.1144000300000001</v>
      </c>
      <c r="AE37" s="3">
        <v>1.67100088</v>
      </c>
      <c r="AF37" s="3">
        <v>0.59</v>
      </c>
      <c r="AG37" s="3"/>
      <c r="AH37" s="3">
        <v>4.8273997099999999</v>
      </c>
      <c r="AI37" s="3">
        <v>5.9076300100000001</v>
      </c>
    </row>
    <row r="38" spans="1:35">
      <c r="A38" s="1">
        <v>3</v>
      </c>
      <c r="B38" s="3">
        <v>16.872573899999999</v>
      </c>
      <c r="C38" s="3">
        <v>27.531221599999999</v>
      </c>
      <c r="D38" s="3">
        <v>29.11</v>
      </c>
      <c r="E38" s="3"/>
      <c r="F38" s="3"/>
      <c r="G38" s="3">
        <v>27.025568400000001</v>
      </c>
      <c r="H38" s="3">
        <v>17.624729500000001</v>
      </c>
      <c r="I38" s="3"/>
      <c r="J38" s="3">
        <v>34.9678769</v>
      </c>
      <c r="K38" s="3">
        <v>34.18</v>
      </c>
      <c r="L38" s="3"/>
      <c r="M38" s="3"/>
      <c r="N38" s="3">
        <v>32.866913199999999</v>
      </c>
      <c r="O38" s="3">
        <v>21.8295177</v>
      </c>
      <c r="P38" s="3">
        <v>26.552090400000001</v>
      </c>
      <c r="Q38" s="3">
        <v>31.751001299999999</v>
      </c>
      <c r="R38" s="3">
        <v>42.07</v>
      </c>
      <c r="S38" s="3">
        <v>34.756967500000002</v>
      </c>
      <c r="T38" s="3"/>
      <c r="U38" s="3">
        <v>30.8567976</v>
      </c>
      <c r="V38" s="3">
        <v>20.6645538</v>
      </c>
      <c r="W38" s="3">
        <v>29.727862300000002</v>
      </c>
      <c r="X38" s="3">
        <v>27.069389099999999</v>
      </c>
      <c r="Y38" s="3">
        <v>36.53</v>
      </c>
      <c r="Z38" s="3">
        <v>21.2045788</v>
      </c>
      <c r="AA38" s="3"/>
      <c r="AB38" s="3">
        <v>21.4089721</v>
      </c>
      <c r="AC38" s="3">
        <v>17.494479699999999</v>
      </c>
      <c r="AD38" s="3">
        <v>2.4253537700000001</v>
      </c>
      <c r="AE38" s="3">
        <v>1.8535539299999999</v>
      </c>
      <c r="AF38" s="3">
        <v>0.68</v>
      </c>
      <c r="AG38" s="3"/>
      <c r="AH38" s="3">
        <v>5.1652439299999999</v>
      </c>
      <c r="AI38" s="3">
        <v>4.4214473500000002</v>
      </c>
    </row>
    <row r="39" spans="1:35">
      <c r="A39" s="1">
        <v>3.0830000000000002</v>
      </c>
      <c r="B39" s="3">
        <v>16.784282999999999</v>
      </c>
      <c r="C39" s="3">
        <v>28.033341400000001</v>
      </c>
      <c r="D39" s="3">
        <v>30.36</v>
      </c>
      <c r="E39" s="3"/>
      <c r="F39" s="3"/>
      <c r="G39" s="3">
        <v>27.158450899999998</v>
      </c>
      <c r="H39" s="3">
        <v>18.472246599999998</v>
      </c>
      <c r="I39" s="3"/>
      <c r="J39" s="3">
        <v>36.0410124</v>
      </c>
      <c r="K39" s="3">
        <v>35.07</v>
      </c>
      <c r="L39" s="3"/>
      <c r="M39" s="3"/>
      <c r="N39" s="3">
        <v>34.270341299999998</v>
      </c>
      <c r="O39" s="3">
        <v>22.8648977</v>
      </c>
      <c r="P39" s="3">
        <v>26.449133499999999</v>
      </c>
      <c r="Q39" s="3">
        <v>32.9243533</v>
      </c>
      <c r="R39" s="3">
        <v>43.3</v>
      </c>
      <c r="S39" s="3">
        <v>36.427087100000001</v>
      </c>
      <c r="T39" s="3"/>
      <c r="U39" s="3">
        <v>31.541027199999998</v>
      </c>
      <c r="V39" s="3">
        <v>20.550658599999998</v>
      </c>
      <c r="W39" s="3">
        <v>29.2837192</v>
      </c>
      <c r="X39" s="3">
        <v>29.2067376</v>
      </c>
      <c r="Y39" s="3">
        <v>37.03</v>
      </c>
      <c r="Z39" s="3">
        <v>20.963723300000002</v>
      </c>
      <c r="AA39" s="3"/>
      <c r="AB39" s="3">
        <v>20.8898084</v>
      </c>
      <c r="AC39" s="3">
        <v>17.7221048</v>
      </c>
      <c r="AD39" s="3">
        <v>2.7254271999999999</v>
      </c>
      <c r="AE39" s="3">
        <v>1.7967260700000001</v>
      </c>
      <c r="AF39" s="3">
        <v>0.68</v>
      </c>
      <c r="AG39" s="3"/>
      <c r="AH39" s="3">
        <v>5.0398642899999997</v>
      </c>
      <c r="AI39" s="3">
        <v>4.4239504900000002</v>
      </c>
    </row>
    <row r="40" spans="1:35">
      <c r="A40" s="1">
        <v>3.1669999999999998</v>
      </c>
      <c r="B40" s="3">
        <v>16.702851500000001</v>
      </c>
      <c r="C40" s="3">
        <v>28.586180500000001</v>
      </c>
      <c r="D40" s="3">
        <v>30.3</v>
      </c>
      <c r="E40" s="3"/>
      <c r="F40" s="3"/>
      <c r="G40" s="3">
        <v>27.091097099999999</v>
      </c>
      <c r="H40" s="3">
        <v>17.974205999999999</v>
      </c>
      <c r="I40" s="3"/>
      <c r="J40" s="3">
        <v>35.8405117</v>
      </c>
      <c r="K40" s="3">
        <v>35.840000000000003</v>
      </c>
      <c r="L40" s="3"/>
      <c r="M40" s="3"/>
      <c r="N40" s="3">
        <v>31.593857499999999</v>
      </c>
      <c r="O40" s="3">
        <v>23.478258400000001</v>
      </c>
      <c r="P40" s="3">
        <v>26.281693700000002</v>
      </c>
      <c r="Q40" s="3">
        <v>32.891366499999997</v>
      </c>
      <c r="R40" s="3">
        <v>42.35</v>
      </c>
      <c r="S40" s="3">
        <v>35.444248700000003</v>
      </c>
      <c r="T40" s="3"/>
      <c r="U40" s="3">
        <v>31.074441100000001</v>
      </c>
      <c r="V40" s="3">
        <v>20.211058000000001</v>
      </c>
      <c r="W40" s="3">
        <v>29.205105100000001</v>
      </c>
      <c r="X40" s="3">
        <v>28.307001799999998</v>
      </c>
      <c r="Y40" s="3">
        <v>37.450000000000003</v>
      </c>
      <c r="Z40" s="3">
        <v>20.977195300000002</v>
      </c>
      <c r="AA40" s="3"/>
      <c r="AB40" s="3">
        <v>22.814024400000001</v>
      </c>
      <c r="AC40" s="3">
        <v>18.0500352</v>
      </c>
      <c r="AD40" s="3">
        <v>2.84102677</v>
      </c>
      <c r="AE40" s="3">
        <v>1.6771661200000001</v>
      </c>
      <c r="AF40" s="3">
        <v>0.68</v>
      </c>
      <c r="AG40" s="3"/>
      <c r="AH40" s="3">
        <v>4.6108692600000003</v>
      </c>
      <c r="AI40" s="3">
        <v>4.4931281800000002</v>
      </c>
    </row>
    <row r="41" spans="1:35">
      <c r="A41" s="1">
        <v>3.25</v>
      </c>
      <c r="B41" s="3">
        <v>16.872311199999999</v>
      </c>
      <c r="C41" s="3">
        <v>29.2482337</v>
      </c>
      <c r="D41" s="3">
        <v>31.51</v>
      </c>
      <c r="E41" s="3"/>
      <c r="F41" s="3"/>
      <c r="G41" s="3">
        <v>27.7502955</v>
      </c>
      <c r="H41" s="3">
        <v>19.3074808</v>
      </c>
      <c r="I41" s="3"/>
      <c r="J41" s="3">
        <v>36.399448599999999</v>
      </c>
      <c r="K41" s="3">
        <v>36.880000000000003</v>
      </c>
      <c r="L41" s="3"/>
      <c r="M41" s="3"/>
      <c r="N41" s="3">
        <v>34.633353999999997</v>
      </c>
      <c r="O41" s="3">
        <v>24.144441799999999</v>
      </c>
      <c r="P41" s="3">
        <v>26.667970400000002</v>
      </c>
      <c r="Q41" s="3">
        <v>32.684267300000002</v>
      </c>
      <c r="R41" s="3">
        <v>43.08</v>
      </c>
      <c r="S41" s="3">
        <v>36.676050500000002</v>
      </c>
      <c r="T41" s="3"/>
      <c r="U41" s="3">
        <v>32.629728100000001</v>
      </c>
      <c r="V41" s="3">
        <v>21.461299100000002</v>
      </c>
      <c r="W41" s="3">
        <v>29.820383799999998</v>
      </c>
      <c r="X41" s="3">
        <v>28.444221500000001</v>
      </c>
      <c r="Y41" s="3">
        <v>37.03</v>
      </c>
      <c r="Z41" s="3">
        <v>21.208584699999999</v>
      </c>
      <c r="AA41" s="3"/>
      <c r="AB41" s="3">
        <v>23.399825799999999</v>
      </c>
      <c r="AC41" s="3">
        <v>18.044632400000001</v>
      </c>
      <c r="AD41" s="3">
        <v>2.6265152299999999</v>
      </c>
      <c r="AE41" s="3">
        <v>1.80575343</v>
      </c>
      <c r="AF41" s="3">
        <v>0.68</v>
      </c>
      <c r="AG41" s="3"/>
      <c r="AH41" s="3">
        <v>4.7525123200000001</v>
      </c>
      <c r="AI41" s="3">
        <v>4.4289567700000001</v>
      </c>
    </row>
    <row r="42" spans="1:35">
      <c r="A42" s="1">
        <v>3.3330000000000002</v>
      </c>
      <c r="B42" s="3">
        <v>17.391471800000001</v>
      </c>
      <c r="C42" s="3">
        <v>30.093885</v>
      </c>
      <c r="D42" s="3">
        <v>32.44</v>
      </c>
      <c r="E42" s="3"/>
      <c r="F42" s="3"/>
      <c r="G42" s="3">
        <v>27.620280900000001</v>
      </c>
      <c r="H42" s="3">
        <v>19.067672699999999</v>
      </c>
      <c r="I42" s="3"/>
      <c r="J42" s="3">
        <v>36.4659257</v>
      </c>
      <c r="K42" s="3">
        <v>37.82</v>
      </c>
      <c r="L42" s="3"/>
      <c r="M42" s="3"/>
      <c r="N42" s="3">
        <v>34.020923699999997</v>
      </c>
      <c r="O42" s="3">
        <v>24.434685399999999</v>
      </c>
      <c r="P42" s="3">
        <v>26.598718399999999</v>
      </c>
      <c r="Q42" s="3">
        <v>35.189525099999997</v>
      </c>
      <c r="R42" s="3">
        <v>44.2</v>
      </c>
      <c r="S42" s="3">
        <v>37.0721518</v>
      </c>
      <c r="T42" s="3"/>
      <c r="U42" s="3">
        <v>32.429969800000002</v>
      </c>
      <c r="V42" s="3">
        <v>20.322868199999998</v>
      </c>
      <c r="W42" s="3">
        <v>30.2271109</v>
      </c>
      <c r="X42" s="3">
        <v>29.019275499999999</v>
      </c>
      <c r="Y42" s="3">
        <v>37.56</v>
      </c>
      <c r="Z42" s="3">
        <v>21.1710122</v>
      </c>
      <c r="AA42" s="3"/>
      <c r="AB42" s="3">
        <v>22.932926800000001</v>
      </c>
      <c r="AC42" s="3">
        <v>17.594785099999999</v>
      </c>
      <c r="AD42" s="3">
        <v>2.8310142100000002</v>
      </c>
      <c r="AE42" s="3">
        <v>1.83877768</v>
      </c>
      <c r="AF42" s="3">
        <v>0.68</v>
      </c>
      <c r="AG42" s="3"/>
      <c r="AH42" s="3">
        <v>4.7443806100000003</v>
      </c>
      <c r="AI42" s="3">
        <v>2.02303086</v>
      </c>
    </row>
    <row r="43" spans="1:35">
      <c r="A43" s="1">
        <v>3.4169999999999998</v>
      </c>
      <c r="B43" s="3">
        <v>17.643348100000001</v>
      </c>
      <c r="C43" s="3">
        <v>30.431643000000001</v>
      </c>
      <c r="D43" s="3">
        <v>32.15</v>
      </c>
      <c r="E43" s="3"/>
      <c r="F43" s="3"/>
      <c r="G43" s="3">
        <v>28.607905200000001</v>
      </c>
      <c r="H43" s="3">
        <v>19.439667799999999</v>
      </c>
      <c r="I43" s="3"/>
      <c r="J43" s="3">
        <v>37.294083100000002</v>
      </c>
      <c r="K43" s="3">
        <v>37.74</v>
      </c>
      <c r="L43" s="3"/>
      <c r="M43" s="3"/>
      <c r="N43" s="3">
        <v>35.495201899999998</v>
      </c>
      <c r="O43" s="3">
        <v>23.280454500000001</v>
      </c>
      <c r="P43" s="3">
        <v>26.447749600000002</v>
      </c>
      <c r="Q43" s="3">
        <v>35.184549400000002</v>
      </c>
      <c r="R43" s="3">
        <v>44.77</v>
      </c>
      <c r="S43" s="3">
        <v>38.278498399999997</v>
      </c>
      <c r="T43" s="3"/>
      <c r="U43" s="3">
        <v>31.612084599999999</v>
      </c>
      <c r="V43" s="3">
        <v>21.0098883</v>
      </c>
      <c r="W43" s="3">
        <v>30.385855400000001</v>
      </c>
      <c r="X43" s="3">
        <v>28.626332399999999</v>
      </c>
      <c r="Y43" s="3">
        <v>38.020000000000003</v>
      </c>
      <c r="Z43" s="3">
        <v>21.363814399999999</v>
      </c>
      <c r="AA43" s="3"/>
      <c r="AB43" s="3">
        <v>23.795296199999999</v>
      </c>
      <c r="AC43" s="3">
        <v>19.023020899999999</v>
      </c>
      <c r="AD43" s="3">
        <v>2.02303086</v>
      </c>
      <c r="AE43" s="3">
        <v>1.8010003000000001</v>
      </c>
      <c r="AF43" s="3">
        <v>0.68</v>
      </c>
      <c r="AG43" s="3"/>
      <c r="AH43" s="3">
        <v>4.6816907900000002</v>
      </c>
      <c r="AI43" s="3">
        <v>2.2307655799999999</v>
      </c>
    </row>
    <row r="44" spans="1:35">
      <c r="A44" s="1">
        <v>3.5</v>
      </c>
      <c r="B44" s="3">
        <v>18.924145800000002</v>
      </c>
      <c r="C44" s="3">
        <v>30.6640923</v>
      </c>
      <c r="D44" s="3">
        <v>33.29</v>
      </c>
      <c r="E44" s="3"/>
      <c r="F44" s="3"/>
      <c r="G44" s="3">
        <v>27.2887263</v>
      </c>
      <c r="H44" s="3">
        <v>20.5228988</v>
      </c>
      <c r="I44" s="3"/>
      <c r="J44" s="3">
        <v>38.499786</v>
      </c>
      <c r="K44" s="3">
        <v>38.340000000000003</v>
      </c>
      <c r="L44" s="3"/>
      <c r="M44" s="3"/>
      <c r="N44" s="3">
        <v>35.478851900000002</v>
      </c>
      <c r="O44" s="3">
        <v>24.1312362</v>
      </c>
      <c r="P44" s="3">
        <v>26.1148743</v>
      </c>
      <c r="Q44" s="3">
        <v>35.684317999999998</v>
      </c>
      <c r="R44" s="3">
        <v>45.53</v>
      </c>
      <c r="S44" s="3">
        <v>38.2242137</v>
      </c>
      <c r="T44" s="3"/>
      <c r="U44" s="3">
        <v>32.2873716</v>
      </c>
      <c r="V44" s="3">
        <v>22.609633899999999</v>
      </c>
      <c r="W44" s="3">
        <v>30.373462100000001</v>
      </c>
      <c r="X44" s="3">
        <v>29.590693900000002</v>
      </c>
      <c r="Y44" s="3">
        <v>38.75</v>
      </c>
      <c r="Z44" s="3">
        <v>21.062821</v>
      </c>
      <c r="AA44" s="3"/>
      <c r="AB44" s="3">
        <v>23.5618467</v>
      </c>
      <c r="AC44" s="3">
        <v>18.9065069</v>
      </c>
      <c r="AD44" s="3">
        <v>2.2307655799999999</v>
      </c>
      <c r="AE44" s="3">
        <v>1.75560765</v>
      </c>
      <c r="AF44" s="3">
        <v>0.68</v>
      </c>
      <c r="AG44" s="3"/>
      <c r="AH44" s="3">
        <v>4.8941553799999999</v>
      </c>
      <c r="AI44" s="3">
        <v>2.4419396</v>
      </c>
    </row>
    <row r="45" spans="1:35">
      <c r="A45" s="1">
        <v>3.5830000000000002</v>
      </c>
      <c r="B45" s="3">
        <v>17.303443600000001</v>
      </c>
      <c r="C45" s="3">
        <v>31.357058800000001</v>
      </c>
      <c r="D45" s="3">
        <v>34.950000000000003</v>
      </c>
      <c r="E45" s="3"/>
      <c r="F45" s="3"/>
      <c r="G45" s="3">
        <v>27.9481854</v>
      </c>
      <c r="H45" s="3">
        <v>20.5147102</v>
      </c>
      <c r="I45" s="3"/>
      <c r="J45" s="3">
        <v>38.014379699999999</v>
      </c>
      <c r="K45" s="3">
        <v>38.89</v>
      </c>
      <c r="L45" s="3"/>
      <c r="M45" s="3"/>
      <c r="N45" s="3">
        <v>35.153989199999998</v>
      </c>
      <c r="O45" s="3">
        <v>23.742090699999999</v>
      </c>
      <c r="P45" s="3">
        <v>26.374650200000001</v>
      </c>
      <c r="Q45" s="3">
        <v>36.632489999999997</v>
      </c>
      <c r="R45" s="3">
        <v>45.83</v>
      </c>
      <c r="S45" s="3">
        <v>37.709302700000002</v>
      </c>
      <c r="T45" s="3"/>
      <c r="U45" s="3">
        <v>32.4120846</v>
      </c>
      <c r="V45" s="3">
        <v>22.605985100000002</v>
      </c>
      <c r="W45" s="3">
        <v>30.539544599999999</v>
      </c>
      <c r="X45" s="3">
        <v>30.615106600000001</v>
      </c>
      <c r="Y45" s="3">
        <v>40.56</v>
      </c>
      <c r="Z45" s="3">
        <v>21.800637600000002</v>
      </c>
      <c r="AA45" s="3"/>
      <c r="AB45" s="3">
        <v>24.3810976</v>
      </c>
      <c r="AC45" s="3">
        <v>19.329339900000001</v>
      </c>
      <c r="AD45" s="3">
        <v>2.4419396</v>
      </c>
      <c r="AE45" s="3">
        <v>2.0294249099999999</v>
      </c>
      <c r="AF45" s="3">
        <v>0.68</v>
      </c>
      <c r="AG45" s="3"/>
      <c r="AH45" s="3">
        <v>4.8860236700000002</v>
      </c>
      <c r="AI45" s="3">
        <v>2.4336361000000002</v>
      </c>
    </row>
    <row r="46" spans="1:35">
      <c r="A46" s="1">
        <v>3.6669999999999998</v>
      </c>
      <c r="B46" s="3">
        <v>17.053077800000001</v>
      </c>
      <c r="C46" s="3">
        <v>31.439440399999999</v>
      </c>
      <c r="D46" s="3">
        <v>35.15</v>
      </c>
      <c r="E46" s="3"/>
      <c r="F46" s="3"/>
      <c r="G46" s="3">
        <v>28.671348099999999</v>
      </c>
      <c r="H46" s="3">
        <v>20.272854899999999</v>
      </c>
      <c r="I46" s="3"/>
      <c r="J46" s="3">
        <v>39.612361</v>
      </c>
      <c r="K46" s="3">
        <v>38.08</v>
      </c>
      <c r="L46" s="3"/>
      <c r="M46" s="3"/>
      <c r="N46" s="3">
        <v>36.161277200000001</v>
      </c>
      <c r="O46" s="3">
        <v>23.478258400000001</v>
      </c>
      <c r="P46" s="3">
        <v>26.442519099999998</v>
      </c>
      <c r="Q46" s="3">
        <v>37.818162299999997</v>
      </c>
      <c r="R46" s="3">
        <v>47.24</v>
      </c>
      <c r="S46" s="3">
        <v>37.9746606</v>
      </c>
      <c r="T46" s="3"/>
      <c r="U46" s="3">
        <v>33.576314199999999</v>
      </c>
      <c r="V46" s="3">
        <v>22.721965399999998</v>
      </c>
      <c r="W46" s="3">
        <v>30.385853099999999</v>
      </c>
      <c r="X46" s="3">
        <v>30.534793400000002</v>
      </c>
      <c r="Y46" s="3">
        <v>39.56</v>
      </c>
      <c r="Z46" s="3">
        <v>21.3269366</v>
      </c>
      <c r="AA46" s="3"/>
      <c r="AB46" s="3">
        <v>24.071428600000001</v>
      </c>
      <c r="AC46" s="3">
        <v>19.3023256</v>
      </c>
      <c r="AD46" s="3">
        <v>2.4336361000000002</v>
      </c>
      <c r="AE46" s="3">
        <v>2.0213307299999999</v>
      </c>
      <c r="AF46" s="3">
        <v>0.68</v>
      </c>
      <c r="AG46" s="3"/>
      <c r="AH46" s="3">
        <v>4.9527793400000002</v>
      </c>
      <c r="AI46" s="3">
        <v>2.2374406200000001</v>
      </c>
    </row>
    <row r="47" spans="1:35">
      <c r="A47" s="1">
        <v>3.75</v>
      </c>
      <c r="B47" s="3">
        <v>17.222274800000001</v>
      </c>
      <c r="C47" s="3">
        <v>32.278027299999998</v>
      </c>
      <c r="D47" s="3">
        <v>36.090000000000003</v>
      </c>
      <c r="E47" s="3"/>
      <c r="F47" s="3"/>
      <c r="G47" s="3">
        <v>28.014235599999999</v>
      </c>
      <c r="H47" s="3">
        <v>21.478037100000002</v>
      </c>
      <c r="I47" s="3"/>
      <c r="J47" s="3">
        <v>39.277058500000003</v>
      </c>
      <c r="K47" s="3">
        <v>38</v>
      </c>
      <c r="L47" s="3"/>
      <c r="M47" s="3"/>
      <c r="N47" s="3">
        <v>36.876829999999998</v>
      </c>
      <c r="O47" s="3">
        <v>24.065207900000001</v>
      </c>
      <c r="P47" s="3">
        <v>26.745998199999999</v>
      </c>
      <c r="Q47" s="3">
        <v>37.979916799999998</v>
      </c>
      <c r="R47" s="3">
        <v>46.24</v>
      </c>
      <c r="S47" s="3">
        <v>38.046793000000001</v>
      </c>
      <c r="T47" s="3"/>
      <c r="U47" s="3">
        <v>33.949486399999998</v>
      </c>
      <c r="V47" s="3">
        <v>22.379237199999999</v>
      </c>
      <c r="W47" s="3">
        <v>31.338094600000002</v>
      </c>
      <c r="X47" s="3">
        <v>31.627228200000001</v>
      </c>
      <c r="Y47" s="3">
        <v>39.72</v>
      </c>
      <c r="Z47" s="3">
        <v>21.617301399999999</v>
      </c>
      <c r="AA47" s="3"/>
      <c r="AB47" s="3">
        <v>25.2430314</v>
      </c>
      <c r="AC47" s="3">
        <v>19.6194503</v>
      </c>
      <c r="AD47" s="3">
        <v>2.2374406200000001</v>
      </c>
      <c r="AE47" s="3">
        <v>2.1221637900000001</v>
      </c>
      <c r="AF47" s="3">
        <v>0.68</v>
      </c>
      <c r="AG47" s="3"/>
      <c r="AH47" s="3">
        <v>5.0195350200000002</v>
      </c>
      <c r="AI47" s="3">
        <v>2.6369335600000001</v>
      </c>
    </row>
    <row r="48" spans="1:35">
      <c r="A48" s="1">
        <v>3.8330000000000002</v>
      </c>
      <c r="B48" s="3">
        <v>17.472640599999998</v>
      </c>
      <c r="C48" s="3">
        <v>33.127190200000001</v>
      </c>
      <c r="D48" s="3">
        <v>35.58</v>
      </c>
      <c r="E48" s="3"/>
      <c r="F48" s="3"/>
      <c r="G48" s="3">
        <v>28.937895399999999</v>
      </c>
      <c r="H48" s="3">
        <v>22.445458299999999</v>
      </c>
      <c r="I48" s="3"/>
      <c r="J48" s="3">
        <v>39.306610999999997</v>
      </c>
      <c r="K48" s="3">
        <v>38.270000000000003</v>
      </c>
      <c r="L48" s="3"/>
      <c r="M48" s="3"/>
      <c r="N48" s="3">
        <v>36.535189899999999</v>
      </c>
      <c r="O48" s="3">
        <v>22.792407000000001</v>
      </c>
      <c r="P48" s="3">
        <v>26.741689600000001</v>
      </c>
      <c r="Q48" s="3">
        <v>38.491396799999997</v>
      </c>
      <c r="R48" s="3">
        <v>47.07</v>
      </c>
      <c r="S48" s="3">
        <v>38.734074200000002</v>
      </c>
      <c r="T48" s="3"/>
      <c r="U48" s="3">
        <v>34.718187299999997</v>
      </c>
      <c r="V48" s="3">
        <v>23.748064800000002</v>
      </c>
      <c r="W48" s="3">
        <v>30.133816400000001</v>
      </c>
      <c r="X48" s="3">
        <v>32.634100699999998</v>
      </c>
      <c r="Y48" s="3">
        <v>39.96</v>
      </c>
      <c r="Z48" s="3">
        <v>21.349034100000001</v>
      </c>
      <c r="AA48" s="3"/>
      <c r="AB48" s="3">
        <v>24.557055699999999</v>
      </c>
      <c r="AC48" s="3">
        <v>20.947380800000001</v>
      </c>
      <c r="AD48" s="3">
        <v>2.6369335600000001</v>
      </c>
      <c r="AE48" s="3">
        <v>2.11406961</v>
      </c>
      <c r="AF48" s="3">
        <v>0.68</v>
      </c>
      <c r="AG48" s="3"/>
      <c r="AH48" s="3">
        <v>5.0154691600000003</v>
      </c>
      <c r="AI48" s="3">
        <v>2.7379693999999999</v>
      </c>
    </row>
    <row r="49" spans="1:35">
      <c r="A49" s="1">
        <v>3.9169999999999998</v>
      </c>
      <c r="B49" s="3">
        <v>17.627856300000001</v>
      </c>
      <c r="C49" s="3">
        <v>32.548991000000001</v>
      </c>
      <c r="D49" s="3">
        <v>36.85</v>
      </c>
      <c r="E49" s="3"/>
      <c r="F49" s="3"/>
      <c r="G49" s="3">
        <v>29.266582100000001</v>
      </c>
      <c r="H49" s="3">
        <v>22.199508699999999</v>
      </c>
      <c r="I49" s="3"/>
      <c r="J49" s="3">
        <v>38.875304800000002</v>
      </c>
      <c r="K49" s="3">
        <v>37.89</v>
      </c>
      <c r="L49" s="3"/>
      <c r="M49" s="3"/>
      <c r="N49" s="3">
        <v>36.177627200000003</v>
      </c>
      <c r="O49" s="3">
        <v>22.924182699999999</v>
      </c>
      <c r="P49" s="3">
        <v>26.370802900000001</v>
      </c>
      <c r="Q49" s="3">
        <v>38.483390300000003</v>
      </c>
      <c r="R49" s="3">
        <v>48.66</v>
      </c>
      <c r="S49" s="3">
        <v>39.453169899999999</v>
      </c>
      <c r="T49" s="3"/>
      <c r="U49" s="3">
        <v>35.131601199999999</v>
      </c>
      <c r="V49" s="3">
        <v>22.721444099999999</v>
      </c>
      <c r="W49" s="3">
        <v>30.207121999999998</v>
      </c>
      <c r="X49" s="3">
        <v>32.650017400000003</v>
      </c>
      <c r="Y49" s="3">
        <v>40.840000000000003</v>
      </c>
      <c r="Z49" s="3">
        <v>21.658185199999998</v>
      </c>
      <c r="AA49" s="3"/>
      <c r="AB49" s="3">
        <v>25.6907666</v>
      </c>
      <c r="AC49" s="3">
        <v>21.5816303</v>
      </c>
      <c r="AD49" s="3">
        <v>2.7379693999999999</v>
      </c>
      <c r="AE49" s="3">
        <v>2.1599411700000002</v>
      </c>
      <c r="AF49" s="3">
        <v>0.68</v>
      </c>
      <c r="AG49" s="3"/>
      <c r="AH49" s="3">
        <v>5.5071540099999998</v>
      </c>
      <c r="AI49" s="3">
        <v>2.74088157</v>
      </c>
    </row>
    <row r="50" spans="1:35">
      <c r="A50" s="1">
        <v>4</v>
      </c>
      <c r="B50" s="3">
        <v>17.134509300000001</v>
      </c>
      <c r="C50" s="3">
        <v>33.432380899999998</v>
      </c>
      <c r="D50" s="3">
        <v>37.08</v>
      </c>
      <c r="E50" s="3"/>
      <c r="F50" s="3"/>
      <c r="G50" s="3">
        <v>28.9371133</v>
      </c>
      <c r="H50" s="3">
        <v>20.754518300000001</v>
      </c>
      <c r="I50" s="3"/>
      <c r="J50" s="3">
        <v>39.075421300000002</v>
      </c>
      <c r="K50" s="3">
        <v>37.18</v>
      </c>
      <c r="L50" s="3"/>
      <c r="M50" s="3"/>
      <c r="N50" s="3">
        <v>38.155335700000002</v>
      </c>
      <c r="O50" s="3">
        <v>23.5639547</v>
      </c>
      <c r="P50" s="3">
        <v>28.037499</v>
      </c>
      <c r="Q50" s="3">
        <v>38.7888187</v>
      </c>
      <c r="R50" s="3">
        <v>47.97</v>
      </c>
      <c r="S50" s="3">
        <v>37.886133700000002</v>
      </c>
      <c r="T50" s="3"/>
      <c r="U50" s="3">
        <v>35.042658600000003</v>
      </c>
      <c r="V50" s="3">
        <v>24.8885808</v>
      </c>
      <c r="W50" s="3">
        <v>29.978355499999999</v>
      </c>
      <c r="X50" s="3">
        <v>33.074953299999997</v>
      </c>
      <c r="Y50" s="3">
        <v>41.69</v>
      </c>
      <c r="Z50" s="3">
        <v>21.495638199999998</v>
      </c>
      <c r="AA50" s="3"/>
      <c r="AB50" s="3">
        <v>25.442944300000001</v>
      </c>
      <c r="AC50" s="3">
        <v>21.798449600000001</v>
      </c>
      <c r="AD50" s="3">
        <v>2.74088157</v>
      </c>
      <c r="AE50" s="3">
        <v>2.2961437500000001</v>
      </c>
      <c r="AF50" s="3">
        <v>0.68</v>
      </c>
      <c r="AG50" s="3"/>
      <c r="AH50" s="3">
        <v>5.3777085199999997</v>
      </c>
      <c r="AI50" s="3">
        <v>2.3698712400000002</v>
      </c>
    </row>
    <row r="51" spans="1:35">
      <c r="A51" s="1">
        <v>4.0830000000000002</v>
      </c>
      <c r="B51" s="3">
        <v>17.041508199999999</v>
      </c>
      <c r="C51" s="3">
        <v>34.066341399999999</v>
      </c>
      <c r="D51" s="3">
        <v>37.57</v>
      </c>
      <c r="E51" s="3"/>
      <c r="F51" s="3"/>
      <c r="G51" s="3">
        <v>29.136046</v>
      </c>
      <c r="H51" s="3">
        <v>21.721939500000001</v>
      </c>
      <c r="I51" s="3"/>
      <c r="J51" s="3">
        <v>39.371383000000002</v>
      </c>
      <c r="K51" s="3">
        <v>37.090000000000003</v>
      </c>
      <c r="L51" s="3"/>
      <c r="M51" s="3"/>
      <c r="N51" s="3">
        <v>37.797772999999999</v>
      </c>
      <c r="O51" s="3">
        <v>22.449340800000002</v>
      </c>
      <c r="P51" s="3">
        <v>26.760926900000001</v>
      </c>
      <c r="Q51" s="3">
        <v>38.871283300000002</v>
      </c>
      <c r="R51" s="3">
        <v>48.62</v>
      </c>
      <c r="S51" s="3">
        <v>37.9628102</v>
      </c>
      <c r="T51" s="3"/>
      <c r="U51" s="3">
        <v>37.117703900000002</v>
      </c>
      <c r="V51" s="3">
        <v>25.803391300000001</v>
      </c>
      <c r="W51" s="3">
        <v>30.297614100000001</v>
      </c>
      <c r="X51" s="3">
        <v>31.8899039</v>
      </c>
      <c r="Y51" s="3">
        <v>40.74</v>
      </c>
      <c r="Z51" s="3">
        <v>21.495638199999998</v>
      </c>
      <c r="AA51" s="3"/>
      <c r="AB51" s="3">
        <v>25.238240399999999</v>
      </c>
      <c r="AC51" s="3">
        <v>22.560018800000002</v>
      </c>
      <c r="AD51" s="3">
        <v>2.3698712400000002</v>
      </c>
      <c r="AE51" s="3">
        <v>2.1523259100000001</v>
      </c>
      <c r="AF51" s="3">
        <v>0.68</v>
      </c>
      <c r="AG51" s="3"/>
      <c r="AH51" s="3">
        <v>5.4444641999999996</v>
      </c>
      <c r="AI51" s="3">
        <v>2.46480795</v>
      </c>
    </row>
    <row r="52" spans="1:35">
      <c r="A52" s="1">
        <v>4.1669999999999998</v>
      </c>
      <c r="B52" s="3">
        <v>17.224423900000001</v>
      </c>
      <c r="C52" s="3">
        <v>33.3445447</v>
      </c>
      <c r="D52" s="3">
        <v>37.79</v>
      </c>
      <c r="E52" s="3"/>
      <c r="F52" s="3"/>
      <c r="G52" s="3">
        <v>28.344486499999999</v>
      </c>
      <c r="H52" s="3">
        <v>21.248464599999998</v>
      </c>
      <c r="I52" s="3"/>
      <c r="J52" s="3">
        <v>38.994658299999998</v>
      </c>
      <c r="K52" s="3">
        <v>39</v>
      </c>
      <c r="L52" s="3"/>
      <c r="M52" s="3"/>
      <c r="N52" s="3">
        <v>37.591955400000003</v>
      </c>
      <c r="O52" s="3">
        <v>24.375119399999999</v>
      </c>
      <c r="P52" s="3">
        <v>26.308323600000001</v>
      </c>
      <c r="Q52" s="3">
        <v>39.405558999999997</v>
      </c>
      <c r="R52" s="3">
        <v>49.99</v>
      </c>
      <c r="S52" s="3">
        <v>38.500614300000002</v>
      </c>
      <c r="T52" s="3"/>
      <c r="U52" s="3">
        <v>36.255589100000002</v>
      </c>
      <c r="V52" s="3">
        <v>25.686889799999999</v>
      </c>
      <c r="W52" s="3">
        <v>30.853747800000001</v>
      </c>
      <c r="X52" s="3">
        <v>32.413390300000003</v>
      </c>
      <c r="Y52" s="3">
        <v>42.2</v>
      </c>
      <c r="Z52" s="3">
        <v>21.3384055</v>
      </c>
      <c r="AA52" s="3"/>
      <c r="AB52" s="3">
        <v>25.0666376</v>
      </c>
      <c r="AC52" s="3">
        <v>22.8146582</v>
      </c>
      <c r="AD52" s="3">
        <v>2.46480795</v>
      </c>
      <c r="AE52" s="3">
        <v>2.3759973799999998</v>
      </c>
      <c r="AF52" s="3">
        <v>0.68</v>
      </c>
      <c r="AG52" s="3"/>
      <c r="AH52" s="3">
        <v>5.3817743800000004</v>
      </c>
      <c r="AI52" s="3">
        <v>2.3698712400000002</v>
      </c>
    </row>
    <row r="53" spans="1:35">
      <c r="A53" s="1">
        <v>4.25</v>
      </c>
      <c r="B53" s="3">
        <v>16.9794068</v>
      </c>
      <c r="C53" s="3">
        <v>34.432252499999997</v>
      </c>
      <c r="D53" s="3">
        <v>38.799999999999997</v>
      </c>
      <c r="E53" s="3"/>
      <c r="F53" s="3"/>
      <c r="G53" s="3">
        <v>28.014756999999999</v>
      </c>
      <c r="H53" s="3">
        <v>21.597941200000001</v>
      </c>
      <c r="I53" s="3"/>
      <c r="J53" s="3">
        <v>39.213585999999999</v>
      </c>
      <c r="K53" s="3">
        <v>38.24</v>
      </c>
      <c r="L53" s="3"/>
      <c r="M53" s="3"/>
      <c r="N53" s="3">
        <v>37.667827899999999</v>
      </c>
      <c r="O53" s="3">
        <v>23.0891129</v>
      </c>
      <c r="P53" s="3">
        <v>27.6873781</v>
      </c>
      <c r="Q53" s="3">
        <v>39.245055100000002</v>
      </c>
      <c r="R53" s="3">
        <v>49.37</v>
      </c>
      <c r="S53" s="3">
        <v>37.825266900000003</v>
      </c>
      <c r="T53" s="3"/>
      <c r="U53" s="3">
        <v>35.957945600000002</v>
      </c>
      <c r="V53" s="3">
        <v>26.142991899999998</v>
      </c>
      <c r="W53" s="3">
        <v>30.207121999999998</v>
      </c>
      <c r="X53" s="3">
        <v>32.856962299999999</v>
      </c>
      <c r="Y53" s="3">
        <v>42.97</v>
      </c>
      <c r="Z53" s="3">
        <v>21.060818000000001</v>
      </c>
      <c r="AA53" s="3"/>
      <c r="AB53" s="3">
        <v>25.738240399999999</v>
      </c>
      <c r="AC53" s="3">
        <v>22.592435999999999</v>
      </c>
      <c r="AD53" s="3">
        <v>2.3698712400000002</v>
      </c>
      <c r="AE53" s="3">
        <v>2.5227020000000002</v>
      </c>
      <c r="AF53" s="3">
        <v>0.68</v>
      </c>
      <c r="AG53" s="3"/>
      <c r="AH53" s="3">
        <v>5.8531299499999996</v>
      </c>
      <c r="AI53" s="3">
        <v>2.2778467</v>
      </c>
    </row>
    <row r="54" spans="1:35">
      <c r="A54" s="1">
        <v>4.3330000000000002</v>
      </c>
      <c r="B54" s="3">
        <v>16.969873100000001</v>
      </c>
      <c r="C54" s="3">
        <v>34.659214200000001</v>
      </c>
      <c r="D54" s="3">
        <v>38.67</v>
      </c>
      <c r="E54" s="3"/>
      <c r="F54" s="3"/>
      <c r="G54" s="3">
        <v>28.4094938</v>
      </c>
      <c r="H54" s="3">
        <v>22.201555800000001</v>
      </c>
      <c r="I54" s="3"/>
      <c r="J54" s="3">
        <v>39.8868297</v>
      </c>
      <c r="K54" s="3">
        <v>38.840000000000003</v>
      </c>
      <c r="L54" s="3"/>
      <c r="M54" s="3"/>
      <c r="N54" s="3">
        <v>38.3070807</v>
      </c>
      <c r="O54" s="3">
        <v>24.302628800000001</v>
      </c>
      <c r="P54" s="3">
        <v>26.343870800000001</v>
      </c>
      <c r="Q54" s="3">
        <v>39.726917399999998</v>
      </c>
      <c r="R54" s="3">
        <v>48.68</v>
      </c>
      <c r="S54" s="3">
        <v>37.7048421</v>
      </c>
      <c r="T54" s="3"/>
      <c r="U54" s="3">
        <v>35.557945599999996</v>
      </c>
      <c r="V54" s="3">
        <v>24.660269100000001</v>
      </c>
      <c r="W54" s="3">
        <v>30.290789199999999</v>
      </c>
      <c r="X54" s="3">
        <v>33.648303900000002</v>
      </c>
      <c r="Y54" s="3">
        <v>42.4</v>
      </c>
      <c r="Z54" s="3">
        <v>20.925682900000002</v>
      </c>
      <c r="AA54" s="3"/>
      <c r="AB54" s="3">
        <v>25.590592300000001</v>
      </c>
      <c r="AC54" s="3">
        <v>22.448907699999999</v>
      </c>
      <c r="AD54" s="3">
        <v>2.2778467</v>
      </c>
      <c r="AE54" s="3">
        <v>2.64508615</v>
      </c>
      <c r="AF54" s="3">
        <v>0.68</v>
      </c>
      <c r="AG54" s="3"/>
      <c r="AH54" s="3">
        <v>5.7863742800000004</v>
      </c>
      <c r="AI54" s="3">
        <v>2.1858221699999998</v>
      </c>
    </row>
    <row r="55" spans="1:35">
      <c r="A55" s="1">
        <v>4.4169999999999998</v>
      </c>
      <c r="B55" s="3">
        <v>16.8006761</v>
      </c>
      <c r="C55" s="3">
        <v>35.961362299999998</v>
      </c>
      <c r="D55" s="3">
        <v>39.9</v>
      </c>
      <c r="E55" s="3"/>
      <c r="F55" s="3"/>
      <c r="G55" s="3">
        <v>28.609208800000001</v>
      </c>
      <c r="H55" s="3">
        <v>21.5999883</v>
      </c>
      <c r="I55" s="3"/>
      <c r="J55" s="3">
        <v>39.726370699999997</v>
      </c>
      <c r="K55" s="3">
        <v>39.6</v>
      </c>
      <c r="L55" s="3"/>
      <c r="M55" s="3"/>
      <c r="N55" s="3">
        <v>37.283015200000001</v>
      </c>
      <c r="O55" s="3">
        <v>23.0891129</v>
      </c>
      <c r="P55" s="3">
        <v>26.588717899999999</v>
      </c>
      <c r="Q55" s="3">
        <v>39.861391699999999</v>
      </c>
      <c r="R55" s="3">
        <v>49.1</v>
      </c>
      <c r="S55" s="3">
        <v>38.497685300000001</v>
      </c>
      <c r="T55" s="3"/>
      <c r="U55" s="3">
        <v>36.246646499999997</v>
      </c>
      <c r="V55" s="3">
        <v>24.775206799999999</v>
      </c>
      <c r="W55" s="3">
        <v>30.053430500000001</v>
      </c>
      <c r="X55" s="3">
        <v>33.076497000000003</v>
      </c>
      <c r="Y55" s="3">
        <v>42.96</v>
      </c>
      <c r="Z55" s="3">
        <v>21.341716900000002</v>
      </c>
      <c r="AA55" s="3"/>
      <c r="AB55" s="3">
        <v>25.962108000000001</v>
      </c>
      <c r="AC55" s="3">
        <v>23.882546399999999</v>
      </c>
      <c r="AD55" s="3">
        <v>2.1858221699999998</v>
      </c>
      <c r="AE55" s="3">
        <v>2.3467931000000002</v>
      </c>
      <c r="AF55" s="3">
        <v>0.59</v>
      </c>
      <c r="AG55" s="3"/>
      <c r="AH55" s="3">
        <v>5.7196186000000004</v>
      </c>
      <c r="AI55" s="3">
        <v>2.0017730899999999</v>
      </c>
    </row>
    <row r="56" spans="1:35">
      <c r="A56" s="1">
        <v>4.5</v>
      </c>
      <c r="B56" s="3">
        <v>17.317538200000001</v>
      </c>
      <c r="C56" s="3">
        <v>35.510435600000001</v>
      </c>
      <c r="D56" s="3">
        <v>39.18</v>
      </c>
      <c r="E56" s="3"/>
      <c r="F56" s="3"/>
      <c r="G56" s="3">
        <v>29.3979003</v>
      </c>
      <c r="H56" s="3">
        <v>21.963794799999999</v>
      </c>
      <c r="I56" s="3"/>
      <c r="J56" s="3">
        <v>39.906557300000003</v>
      </c>
      <c r="K56" s="3">
        <v>39.76</v>
      </c>
      <c r="L56" s="3"/>
      <c r="M56" s="3"/>
      <c r="N56" s="3">
        <v>38.301630699999997</v>
      </c>
      <c r="O56" s="3">
        <v>22.891309</v>
      </c>
      <c r="P56" s="3">
        <v>26.5550131</v>
      </c>
      <c r="Q56" s="3">
        <v>40.084557799999999</v>
      </c>
      <c r="R56" s="3">
        <v>50.42</v>
      </c>
      <c r="S56" s="3">
        <v>39.757815299999997</v>
      </c>
      <c r="T56" s="3"/>
      <c r="U56" s="3">
        <v>35.353715999999999</v>
      </c>
      <c r="V56" s="3">
        <v>25.342076599999999</v>
      </c>
      <c r="W56" s="3">
        <v>31.3059814</v>
      </c>
      <c r="X56" s="3">
        <v>33.491920499999999</v>
      </c>
      <c r="Y56" s="3">
        <v>42.86</v>
      </c>
      <c r="Z56" s="3">
        <v>20.5891199</v>
      </c>
      <c r="AA56" s="3"/>
      <c r="AB56" s="3">
        <v>26.7669861</v>
      </c>
      <c r="AC56" s="3">
        <v>22.681935599999999</v>
      </c>
      <c r="AD56" s="3">
        <v>2.0017730899999999</v>
      </c>
      <c r="AE56" s="3">
        <v>2.4175947199999999</v>
      </c>
      <c r="AF56" s="3">
        <v>0.59</v>
      </c>
      <c r="AG56" s="3"/>
      <c r="AH56" s="3">
        <v>5.9239514800000004</v>
      </c>
      <c r="AI56" s="3">
        <v>2.46480795</v>
      </c>
    </row>
    <row r="57" spans="1:35">
      <c r="A57" s="1">
        <v>4.5830000000000002</v>
      </c>
      <c r="B57" s="3">
        <v>16.8030878</v>
      </c>
      <c r="C57" s="3">
        <v>36.925592700000003</v>
      </c>
      <c r="D57" s="3">
        <v>38.6</v>
      </c>
      <c r="E57" s="3"/>
      <c r="F57" s="3"/>
      <c r="G57" s="3">
        <v>28.872366700000001</v>
      </c>
      <c r="H57" s="3">
        <v>22.805170499999999</v>
      </c>
      <c r="I57" s="3"/>
      <c r="J57" s="3">
        <v>39.635791699999999</v>
      </c>
      <c r="K57" s="3">
        <v>39.92</v>
      </c>
      <c r="L57" s="3"/>
      <c r="M57" s="3"/>
      <c r="N57" s="3">
        <v>39.065806100000003</v>
      </c>
      <c r="O57" s="3">
        <v>23.227631899999999</v>
      </c>
      <c r="P57" s="3">
        <v>26.5617859</v>
      </c>
      <c r="Q57" s="3">
        <v>40.371175299999997</v>
      </c>
      <c r="R57" s="3">
        <v>49.53</v>
      </c>
      <c r="S57" s="3">
        <v>38.222092199999999</v>
      </c>
      <c r="T57" s="3"/>
      <c r="U57" s="3">
        <v>36.095589099999998</v>
      </c>
      <c r="V57" s="3">
        <v>25.226617600000001</v>
      </c>
      <c r="W57" s="3">
        <v>29.8089893</v>
      </c>
      <c r="X57" s="3">
        <v>34.130913</v>
      </c>
      <c r="Y57" s="3">
        <v>42.78</v>
      </c>
      <c r="Z57" s="3">
        <v>21.027251499999998</v>
      </c>
      <c r="AA57" s="3"/>
      <c r="AB57" s="3">
        <v>26.2574042</v>
      </c>
      <c r="AC57" s="3">
        <v>22.459713399999998</v>
      </c>
      <c r="AD57" s="3">
        <v>2.46480795</v>
      </c>
      <c r="AE57" s="3">
        <v>2.3840915599999999</v>
      </c>
      <c r="AF57" s="3">
        <v>0.68</v>
      </c>
      <c r="AG57" s="3"/>
      <c r="AH57" s="3">
        <v>6.1201526499999996</v>
      </c>
      <c r="AI57" s="3">
        <v>2.8149750999999998</v>
      </c>
    </row>
    <row r="58" spans="1:35">
      <c r="A58" s="1">
        <v>4.6669999999999998</v>
      </c>
      <c r="B58" s="3">
        <v>16.891116</v>
      </c>
      <c r="C58" s="3">
        <v>36.366646600000003</v>
      </c>
      <c r="D58" s="3">
        <v>39.869999999999997</v>
      </c>
      <c r="E58" s="3"/>
      <c r="F58" s="3"/>
      <c r="G58" s="3">
        <v>28.607644400000002</v>
      </c>
      <c r="H58" s="3">
        <v>21.591799699999999</v>
      </c>
      <c r="I58" s="3"/>
      <c r="J58" s="3">
        <v>41.251247300000003</v>
      </c>
      <c r="K58" s="3">
        <v>39.36</v>
      </c>
      <c r="L58" s="3"/>
      <c r="M58" s="3"/>
      <c r="N58" s="3">
        <v>36.497467399999998</v>
      </c>
      <c r="O58" s="3">
        <v>21.9020084</v>
      </c>
      <c r="P58" s="3">
        <v>27.081035499999999</v>
      </c>
      <c r="Q58" s="3">
        <v>40.454397800000002</v>
      </c>
      <c r="R58" s="3">
        <v>49.15</v>
      </c>
      <c r="S58" s="3">
        <v>39.097971399999999</v>
      </c>
      <c r="T58" s="3"/>
      <c r="U58" s="3">
        <v>35.962416900000001</v>
      </c>
      <c r="V58" s="3">
        <v>24.770515499999998</v>
      </c>
      <c r="W58" s="3">
        <v>29.886093800000001</v>
      </c>
      <c r="X58" s="3">
        <v>34.0031362</v>
      </c>
      <c r="Y58" s="3">
        <v>43.47</v>
      </c>
      <c r="Z58" s="3">
        <v>20.4298842</v>
      </c>
      <c r="AA58" s="3"/>
      <c r="AB58" s="3">
        <v>25.800087099999999</v>
      </c>
      <c r="AC58" s="3">
        <v>22.475922000000001</v>
      </c>
      <c r="AD58" s="3">
        <v>2.8149750999999998</v>
      </c>
      <c r="AE58" s="3">
        <v>2.3845704799999998</v>
      </c>
      <c r="AF58" s="3">
        <v>0.68</v>
      </c>
      <c r="AG58" s="3"/>
      <c r="AH58" s="3">
        <v>6.47832615</v>
      </c>
      <c r="AI58" s="3">
        <v>3.0940524900000002</v>
      </c>
    </row>
    <row r="59" spans="1:35">
      <c r="A59" s="1">
        <v>4.75</v>
      </c>
      <c r="B59" s="3">
        <v>17.394146200000002</v>
      </c>
      <c r="C59" s="3">
        <v>37.322153</v>
      </c>
      <c r="D59" s="3">
        <v>39.9</v>
      </c>
      <c r="E59" s="3"/>
      <c r="F59" s="3"/>
      <c r="G59" s="3">
        <v>29.661840399999999</v>
      </c>
      <c r="H59" s="3">
        <v>21.110136300000001</v>
      </c>
      <c r="I59" s="3"/>
      <c r="J59" s="3">
        <v>42.130991199999997</v>
      </c>
      <c r="K59" s="3">
        <v>39.479999999999997</v>
      </c>
      <c r="L59" s="3"/>
      <c r="M59" s="3"/>
      <c r="N59" s="3">
        <v>38.0580906</v>
      </c>
      <c r="O59" s="3">
        <v>21.499657200000001</v>
      </c>
      <c r="P59" s="3">
        <v>26.4925338</v>
      </c>
      <c r="Q59" s="3">
        <v>41.733191499999997</v>
      </c>
      <c r="R59" s="3">
        <v>49.17</v>
      </c>
      <c r="S59" s="3">
        <v>38.491910699999998</v>
      </c>
      <c r="T59" s="3"/>
      <c r="U59" s="3">
        <v>36.437945599999999</v>
      </c>
      <c r="V59" s="3">
        <v>25.112722399999999</v>
      </c>
      <c r="W59" s="3">
        <v>29.9649678</v>
      </c>
      <c r="X59" s="3">
        <v>33.631381300000001</v>
      </c>
      <c r="Y59" s="3">
        <v>43.67</v>
      </c>
      <c r="Z59" s="3">
        <v>21.0084652</v>
      </c>
      <c r="AA59" s="3"/>
      <c r="AB59" s="3">
        <v>27.500435499999998</v>
      </c>
      <c r="AC59" s="3">
        <v>21.8200611</v>
      </c>
      <c r="AD59" s="3">
        <v>3.0940524900000002</v>
      </c>
      <c r="AE59" s="3">
        <v>2.47014836</v>
      </c>
      <c r="AF59" s="3">
        <v>0.68</v>
      </c>
      <c r="AG59" s="3"/>
      <c r="AH59" s="3">
        <v>6.7534805599999999</v>
      </c>
      <c r="AI59" s="3">
        <v>2.36695908</v>
      </c>
    </row>
    <row r="60" spans="1:35">
      <c r="A60" s="1">
        <v>4.8330000000000002</v>
      </c>
      <c r="B60" s="3">
        <v>17.400742900000001</v>
      </c>
      <c r="C60" s="3">
        <v>37.332877400000001</v>
      </c>
      <c r="D60" s="3">
        <v>39.97</v>
      </c>
      <c r="E60" s="3"/>
      <c r="F60" s="3"/>
      <c r="G60" s="3">
        <v>29.9260412</v>
      </c>
      <c r="H60" s="3">
        <v>21.719892399999999</v>
      </c>
      <c r="I60" s="3"/>
      <c r="J60" s="3">
        <v>40.891823899999999</v>
      </c>
      <c r="K60" s="3">
        <v>39.28</v>
      </c>
      <c r="L60" s="3"/>
      <c r="M60" s="3"/>
      <c r="N60" s="3">
        <v>39.011306099999999</v>
      </c>
      <c r="O60" s="3">
        <v>20.352169700000001</v>
      </c>
      <c r="P60" s="3">
        <v>26.731069399999999</v>
      </c>
      <c r="Q60" s="3">
        <v>41.535795200000003</v>
      </c>
      <c r="R60" s="3">
        <v>50.85</v>
      </c>
      <c r="S60" s="3">
        <v>37.816563299999999</v>
      </c>
      <c r="T60" s="3"/>
      <c r="U60" s="3">
        <v>36.891117800000004</v>
      </c>
      <c r="V60" s="3">
        <v>25.795572400000001</v>
      </c>
      <c r="W60" s="3">
        <v>32.447498500000002</v>
      </c>
      <c r="X60" s="3">
        <v>33.772465599999997</v>
      </c>
      <c r="Y60" s="3">
        <v>44.07</v>
      </c>
      <c r="Z60" s="3">
        <v>20.732880699999999</v>
      </c>
      <c r="AA60" s="3"/>
      <c r="AB60" s="3">
        <v>26.2765679</v>
      </c>
      <c r="AC60" s="3">
        <v>21.925769299999999</v>
      </c>
      <c r="AD60" s="3">
        <v>2.36695908</v>
      </c>
      <c r="AE60" s="3">
        <v>2.3798173399999998</v>
      </c>
      <c r="AF60" s="3">
        <v>0.68</v>
      </c>
      <c r="AG60" s="3"/>
      <c r="AH60" s="3">
        <v>6.4823920099999999</v>
      </c>
      <c r="AI60" s="3">
        <v>0.89505073999999996</v>
      </c>
    </row>
    <row r="61" spans="1:35">
      <c r="A61" s="1">
        <v>4.9169999999999998</v>
      </c>
      <c r="B61" s="3">
        <v>17.474789699999999</v>
      </c>
      <c r="C61" s="3">
        <v>36.4796774</v>
      </c>
      <c r="D61" s="3">
        <v>40.4</v>
      </c>
      <c r="E61" s="3"/>
      <c r="F61" s="3"/>
      <c r="G61" s="3">
        <v>29.859469499999999</v>
      </c>
      <c r="H61" s="3">
        <v>22.3153185</v>
      </c>
      <c r="I61" s="3"/>
      <c r="J61" s="3">
        <v>41.432438900000001</v>
      </c>
      <c r="K61" s="3">
        <v>39.880000000000003</v>
      </c>
      <c r="L61" s="3"/>
      <c r="M61" s="3"/>
      <c r="N61" s="3">
        <v>39.011306099999999</v>
      </c>
      <c r="O61" s="3">
        <v>22.3372332</v>
      </c>
      <c r="P61" s="3">
        <v>26.547318400000002</v>
      </c>
      <c r="Q61" s="3">
        <v>40.941268700000002</v>
      </c>
      <c r="R61" s="3">
        <v>50.34</v>
      </c>
      <c r="S61" s="3">
        <v>37.979343999999998</v>
      </c>
      <c r="T61" s="3"/>
      <c r="U61" s="3">
        <v>38.1129909</v>
      </c>
      <c r="V61" s="3">
        <v>25.7976575</v>
      </c>
      <c r="W61" s="3">
        <v>32.766171399999998</v>
      </c>
      <c r="X61" s="3">
        <v>33.8488343</v>
      </c>
      <c r="Y61" s="3">
        <v>44.3</v>
      </c>
      <c r="Z61" s="3">
        <v>20.575648000000001</v>
      </c>
      <c r="AA61" s="3"/>
      <c r="AB61" s="3">
        <v>26.919425100000002</v>
      </c>
      <c r="AC61" s="3">
        <v>21.936575099999999</v>
      </c>
      <c r="AD61" s="3">
        <v>0.89505073999999996</v>
      </c>
      <c r="AE61" s="3">
        <v>2.38836578</v>
      </c>
      <c r="AF61" s="3">
        <v>0.68</v>
      </c>
      <c r="AG61" s="3"/>
      <c r="AH61" s="3">
        <v>6.5572793899999997</v>
      </c>
      <c r="AI61" s="3">
        <v>0.99396271000000003</v>
      </c>
    </row>
    <row r="62" spans="1:35">
      <c r="A62" s="1">
        <v>5</v>
      </c>
      <c r="B62" s="3">
        <v>17.476825600000002</v>
      </c>
      <c r="C62" s="3">
        <v>36.882903200000001</v>
      </c>
      <c r="D62" s="3">
        <v>40.72</v>
      </c>
      <c r="E62" s="3"/>
      <c r="F62" s="3"/>
      <c r="G62" s="3">
        <v>29.530782899999998</v>
      </c>
      <c r="H62" s="3">
        <v>20.870328099999998</v>
      </c>
      <c r="I62" s="3"/>
      <c r="J62" s="3">
        <v>41.539654400000003</v>
      </c>
      <c r="K62" s="3">
        <v>39.94</v>
      </c>
      <c r="L62" s="3"/>
      <c r="M62" s="3"/>
      <c r="N62" s="3">
        <v>37.998140599999999</v>
      </c>
      <c r="O62" s="3">
        <v>21.473245899999998</v>
      </c>
      <c r="P62" s="3">
        <v>26.719066099999999</v>
      </c>
      <c r="Q62" s="3">
        <v>41.240031199999997</v>
      </c>
      <c r="R62" s="3">
        <v>51.16</v>
      </c>
      <c r="S62" s="3">
        <v>39.189427199999997</v>
      </c>
      <c r="T62" s="3"/>
      <c r="U62" s="3">
        <v>37.046646500000001</v>
      </c>
      <c r="V62" s="3">
        <v>24.425702300000001</v>
      </c>
      <c r="W62" s="3">
        <v>30.1183993</v>
      </c>
      <c r="X62" s="3">
        <v>34.137785600000001</v>
      </c>
      <c r="Y62" s="3">
        <v>44.15</v>
      </c>
      <c r="Z62" s="3">
        <v>20.614528799999999</v>
      </c>
      <c r="AA62" s="3"/>
      <c r="AB62" s="3">
        <v>26.3906794</v>
      </c>
      <c r="AC62" s="3">
        <v>21.191214500000001</v>
      </c>
      <c r="AD62" s="3">
        <v>0.99396271000000003</v>
      </c>
      <c r="AE62" s="3">
        <v>2.3391778400000001</v>
      </c>
      <c r="AF62" s="3">
        <v>0.68</v>
      </c>
      <c r="AG62" s="3"/>
      <c r="AH62" s="3">
        <v>6.6281009199999996</v>
      </c>
      <c r="AI62" s="3">
        <v>2.3467931000000002</v>
      </c>
    </row>
    <row r="63" spans="1:35">
      <c r="A63" s="1">
        <v>5.0830000000000002</v>
      </c>
      <c r="B63" s="3">
        <v>17.477088200000001</v>
      </c>
      <c r="C63" s="3">
        <v>37.263168999999998</v>
      </c>
      <c r="D63" s="3">
        <v>40.630000000000003</v>
      </c>
      <c r="E63" s="3"/>
      <c r="F63" s="3"/>
      <c r="G63" s="3">
        <v>29.796548000000001</v>
      </c>
      <c r="H63" s="3">
        <v>20.9943265</v>
      </c>
      <c r="I63" s="3"/>
      <c r="J63" s="3">
        <v>40.377920600000003</v>
      </c>
      <c r="K63" s="3">
        <v>39.49</v>
      </c>
      <c r="L63" s="3"/>
      <c r="M63" s="3"/>
      <c r="N63" s="3">
        <v>38.0467631</v>
      </c>
      <c r="O63" s="3">
        <v>21.5457365</v>
      </c>
      <c r="P63" s="3">
        <v>26.416970200000002</v>
      </c>
      <c r="Q63" s="3">
        <v>41.107511500000001</v>
      </c>
      <c r="R63" s="3">
        <v>51.09</v>
      </c>
      <c r="S63" s="3">
        <v>39.017864500000002</v>
      </c>
      <c r="T63" s="3"/>
      <c r="U63" s="3">
        <v>37.326404799999999</v>
      </c>
      <c r="V63" s="3">
        <v>24.766345399999999</v>
      </c>
      <c r="W63" s="3">
        <v>34.607897700000002</v>
      </c>
      <c r="X63" s="3">
        <v>34.6710931</v>
      </c>
      <c r="Y63" s="3">
        <v>44.78</v>
      </c>
      <c r="Z63" s="3">
        <v>20.5924312</v>
      </c>
      <c r="AA63" s="3"/>
      <c r="AB63" s="3">
        <v>25.8715157</v>
      </c>
      <c r="AC63" s="3">
        <v>21.486727699999999</v>
      </c>
      <c r="AD63" s="3">
        <v>0.89505073999999996</v>
      </c>
      <c r="AE63" s="3">
        <v>2.46776515</v>
      </c>
      <c r="AF63" s="3">
        <v>0.68</v>
      </c>
      <c r="AG63" s="3"/>
      <c r="AH63" s="3">
        <v>6.6948565999999996</v>
      </c>
      <c r="AI63" s="3">
        <v>2.4175947199999999</v>
      </c>
    </row>
    <row r="64" spans="1:35">
      <c r="A64" s="1">
        <v>5.1669999999999998</v>
      </c>
      <c r="B64" s="3">
        <v>17.308004400000002</v>
      </c>
      <c r="C64" s="3">
        <v>38.219415599999998</v>
      </c>
      <c r="D64" s="3">
        <v>40.049999999999997</v>
      </c>
      <c r="E64" s="3"/>
      <c r="F64" s="3"/>
      <c r="G64" s="3">
        <v>30.455485599999999</v>
      </c>
      <c r="H64" s="3">
        <v>20.508568799999999</v>
      </c>
      <c r="I64" s="3"/>
      <c r="J64" s="3">
        <v>39.9298401</v>
      </c>
      <c r="K64" s="3">
        <v>39.630000000000003</v>
      </c>
      <c r="L64" s="3"/>
      <c r="M64" s="3"/>
      <c r="N64" s="3">
        <v>39.396118700000002</v>
      </c>
      <c r="O64" s="3">
        <v>20.8598851</v>
      </c>
      <c r="P64" s="3">
        <v>26.496842399999998</v>
      </c>
      <c r="Q64" s="3">
        <v>41.753195400000003</v>
      </c>
      <c r="R64" s="3">
        <v>50.59</v>
      </c>
      <c r="S64" s="3">
        <v>38.346170100000002</v>
      </c>
      <c r="T64" s="3"/>
      <c r="U64" s="3">
        <v>38.108519600000001</v>
      </c>
      <c r="V64" s="3">
        <v>24.651928900000001</v>
      </c>
      <c r="W64" s="3">
        <v>30.043324299999998</v>
      </c>
      <c r="X64" s="3">
        <v>34.769185800000002</v>
      </c>
      <c r="Y64" s="3">
        <v>45.76</v>
      </c>
      <c r="Z64" s="3">
        <v>21.182481200000002</v>
      </c>
      <c r="AA64" s="3"/>
      <c r="AB64" s="3">
        <v>27.1101916</v>
      </c>
      <c r="AC64" s="3">
        <v>21.381019500000001</v>
      </c>
      <c r="AD64" s="3">
        <v>2.3609515399999998</v>
      </c>
      <c r="AE64" s="3">
        <v>2.5987356799999999</v>
      </c>
      <c r="AF64" s="3">
        <v>0.68</v>
      </c>
      <c r="AG64" s="3"/>
      <c r="AH64" s="3">
        <v>6.6989224500000004</v>
      </c>
      <c r="AI64" s="3">
        <v>2.3840915599999999</v>
      </c>
    </row>
    <row r="65" spans="1:35">
      <c r="A65" s="1">
        <v>5.25</v>
      </c>
      <c r="B65" s="3">
        <v>17.312714700000001</v>
      </c>
      <c r="C65" s="3">
        <v>38.267636400000001</v>
      </c>
      <c r="D65" s="3">
        <v>40.54</v>
      </c>
      <c r="E65" s="3"/>
      <c r="F65" s="3"/>
      <c r="G65" s="3">
        <v>29.991569899999998</v>
      </c>
      <c r="H65" s="3">
        <v>20.632567099999999</v>
      </c>
      <c r="I65" s="3"/>
      <c r="J65" s="3">
        <v>42.347480400000002</v>
      </c>
      <c r="K65" s="3">
        <v>39.76</v>
      </c>
      <c r="L65" s="3"/>
      <c r="M65" s="3"/>
      <c r="N65" s="3">
        <v>40.7831969</v>
      </c>
      <c r="O65" s="3">
        <v>21.572147900000001</v>
      </c>
      <c r="P65" s="3">
        <v>26.712293299999999</v>
      </c>
      <c r="Q65" s="3">
        <v>41.100813299999999</v>
      </c>
      <c r="R65" s="3">
        <v>50.87</v>
      </c>
      <c r="S65" s="3">
        <v>39.333552699999998</v>
      </c>
      <c r="T65" s="3"/>
      <c r="U65" s="3">
        <v>37.557462200000003</v>
      </c>
      <c r="V65" s="3">
        <v>23.510891699999998</v>
      </c>
      <c r="W65" s="3">
        <v>35.189532900000003</v>
      </c>
      <c r="X65" s="3">
        <v>34.382599999999996</v>
      </c>
      <c r="Y65" s="3">
        <v>46.18</v>
      </c>
      <c r="Z65" s="3">
        <v>20.708780099999998</v>
      </c>
      <c r="AA65" s="3"/>
      <c r="AB65" s="3">
        <v>26.938588899999999</v>
      </c>
      <c r="AC65" s="3">
        <v>21.381019500000001</v>
      </c>
      <c r="AD65" s="3">
        <v>2.2749345399999998</v>
      </c>
      <c r="AE65" s="3">
        <v>2.4544389199999999</v>
      </c>
      <c r="AF65" s="3">
        <v>0.68</v>
      </c>
      <c r="AG65" s="3"/>
      <c r="AH65" s="3">
        <v>6.7656781300000004</v>
      </c>
      <c r="AI65" s="3">
        <v>2.3845704799999998</v>
      </c>
    </row>
    <row r="66" spans="1:35">
      <c r="A66" s="1">
        <v>5.3330000000000002</v>
      </c>
      <c r="B66" s="3">
        <v>17.136395700000001</v>
      </c>
      <c r="C66" s="3">
        <v>38.712252700000001</v>
      </c>
      <c r="D66" s="3">
        <v>40.26</v>
      </c>
      <c r="E66" s="3"/>
      <c r="F66" s="3"/>
      <c r="G66" s="3">
        <v>30.916011999999998</v>
      </c>
      <c r="H66" s="3">
        <v>19.6630988</v>
      </c>
      <c r="I66" s="3"/>
      <c r="J66" s="3">
        <v>41.580821100000001</v>
      </c>
      <c r="K66" s="3">
        <v>39.99</v>
      </c>
      <c r="L66" s="3"/>
      <c r="M66" s="3"/>
      <c r="N66" s="3">
        <v>39.3093462</v>
      </c>
      <c r="O66" s="3">
        <v>21.3611383</v>
      </c>
      <c r="P66" s="3">
        <v>26.332789399999999</v>
      </c>
      <c r="Q66" s="3">
        <v>42.4666706</v>
      </c>
      <c r="R66" s="3">
        <v>50.42</v>
      </c>
      <c r="S66" s="3">
        <v>39.049762399999999</v>
      </c>
      <c r="T66" s="3"/>
      <c r="U66" s="3">
        <v>36.797703900000002</v>
      </c>
      <c r="V66" s="3">
        <v>23.7397247</v>
      </c>
      <c r="W66" s="3">
        <v>29.968249199999999</v>
      </c>
      <c r="X66" s="3">
        <v>34.328870999999999</v>
      </c>
      <c r="Y66" s="3">
        <v>46.21</v>
      </c>
      <c r="Z66" s="3">
        <v>20.708780099999998</v>
      </c>
      <c r="AA66" s="3"/>
      <c r="AB66" s="3">
        <v>26.2765679</v>
      </c>
      <c r="AC66" s="3">
        <v>20.941977900000001</v>
      </c>
      <c r="AD66" s="3">
        <v>2.2242940899999999</v>
      </c>
      <c r="AE66" s="3">
        <v>2.3301258200000001</v>
      </c>
      <c r="AF66" s="3">
        <v>0.68</v>
      </c>
      <c r="AG66" s="3"/>
      <c r="AH66" s="3">
        <v>6.5532135399999998</v>
      </c>
      <c r="AI66" s="3">
        <v>2.47014836</v>
      </c>
    </row>
    <row r="67" spans="1:35">
      <c r="A67" s="1">
        <v>5.4169999999999998</v>
      </c>
      <c r="B67" s="3">
        <v>17.301145099999999</v>
      </c>
      <c r="C67" s="3">
        <v>38.706622099999997</v>
      </c>
      <c r="D67" s="3">
        <v>40.799999999999997</v>
      </c>
      <c r="E67" s="3"/>
      <c r="F67" s="3"/>
      <c r="G67" s="3">
        <v>30.0578808</v>
      </c>
      <c r="H67" s="3">
        <v>19.545241900000001</v>
      </c>
      <c r="I67" s="3"/>
      <c r="J67" s="3">
        <v>41.767174500000003</v>
      </c>
      <c r="K67" s="3">
        <v>40.369999999999997</v>
      </c>
      <c r="L67" s="3"/>
      <c r="M67" s="3"/>
      <c r="N67" s="3">
        <v>40.013571599999999</v>
      </c>
      <c r="O67" s="3">
        <v>21.262236300000001</v>
      </c>
      <c r="P67" s="3">
        <v>26.347718199999999</v>
      </c>
      <c r="Q67" s="3">
        <v>42.90072</v>
      </c>
      <c r="R67" s="3">
        <v>50.83</v>
      </c>
      <c r="S67" s="3">
        <v>39.037104499999998</v>
      </c>
      <c r="T67" s="3"/>
      <c r="U67" s="3">
        <v>37.712990900000001</v>
      </c>
      <c r="V67" s="3">
        <v>24.539597499999999</v>
      </c>
      <c r="W67" s="3">
        <v>35.432459999999999</v>
      </c>
      <c r="X67" s="3">
        <v>34.246386299999998</v>
      </c>
      <c r="Y67" s="3">
        <v>45.79</v>
      </c>
      <c r="Z67" s="3">
        <v>20.868015799999998</v>
      </c>
      <c r="AA67" s="3"/>
      <c r="AB67" s="3">
        <v>27.281358900000001</v>
      </c>
      <c r="AC67" s="3">
        <v>20.941977900000001</v>
      </c>
      <c r="AD67" s="3">
        <v>2.5210300000000001</v>
      </c>
      <c r="AE67" s="3">
        <v>2.3755184699999998</v>
      </c>
      <c r="AF67" s="3">
        <v>0.68</v>
      </c>
      <c r="AG67" s="3"/>
      <c r="AH67" s="3">
        <v>6.54508183</v>
      </c>
      <c r="AI67" s="3">
        <v>2.3798173399999998</v>
      </c>
    </row>
    <row r="68" spans="1:35">
      <c r="A68" s="1">
        <v>5.5</v>
      </c>
      <c r="B68" s="3">
        <v>17.291348599999999</v>
      </c>
      <c r="C68" s="3">
        <v>39.162045300000003</v>
      </c>
      <c r="D68" s="3">
        <v>40.549999999999997</v>
      </c>
      <c r="E68" s="3"/>
      <c r="F68" s="3"/>
      <c r="G68" s="3">
        <v>30.387871100000002</v>
      </c>
      <c r="H68" s="3">
        <v>18.8278645</v>
      </c>
      <c r="I68" s="3"/>
      <c r="J68" s="3">
        <v>42.5759714</v>
      </c>
      <c r="K68" s="3">
        <v>40.46</v>
      </c>
      <c r="L68" s="3"/>
      <c r="M68" s="3"/>
      <c r="N68" s="3">
        <v>40.707324399999997</v>
      </c>
      <c r="O68" s="3">
        <v>21.1501287</v>
      </c>
      <c r="P68" s="3">
        <v>26.359721499999999</v>
      </c>
      <c r="Q68" s="3">
        <v>43.322278500000003</v>
      </c>
      <c r="R68" s="3">
        <v>49.57</v>
      </c>
      <c r="S68" s="3">
        <v>39.377523699999998</v>
      </c>
      <c r="T68" s="3"/>
      <c r="U68" s="3">
        <v>37.775105699999997</v>
      </c>
      <c r="V68" s="3">
        <v>24.425180999999998</v>
      </c>
      <c r="W68" s="3">
        <v>30.126993800000001</v>
      </c>
      <c r="X68" s="3">
        <v>34.32161</v>
      </c>
      <c r="Y68" s="3">
        <v>46.77</v>
      </c>
      <c r="Z68" s="3">
        <v>21.160383599999999</v>
      </c>
      <c r="AA68" s="3"/>
      <c r="AB68" s="3">
        <v>27.5148084</v>
      </c>
      <c r="AC68" s="3">
        <v>21.798449600000001</v>
      </c>
      <c r="AD68" s="3">
        <v>2.32320606</v>
      </c>
      <c r="AE68" s="3">
        <v>2.45823423</v>
      </c>
      <c r="AF68" s="3">
        <v>0.68</v>
      </c>
      <c r="AG68" s="3"/>
      <c r="AH68" s="3">
        <v>6.4823920099999999</v>
      </c>
      <c r="AI68" s="3">
        <v>2.38836578</v>
      </c>
    </row>
    <row r="69" spans="1:35">
      <c r="A69" s="1">
        <v>5.5830000000000002</v>
      </c>
      <c r="B69" s="3">
        <v>17.656840500000001</v>
      </c>
      <c r="C69" s="3">
        <v>39.092163300000003</v>
      </c>
      <c r="D69" s="3">
        <v>41.53</v>
      </c>
      <c r="E69" s="3"/>
      <c r="F69" s="3"/>
      <c r="G69" s="3">
        <v>30.321038699999999</v>
      </c>
      <c r="H69" s="3">
        <v>18.705913299999999</v>
      </c>
      <c r="I69" s="3"/>
      <c r="J69" s="3">
        <v>41.700043100000002</v>
      </c>
      <c r="K69" s="3">
        <v>41.03</v>
      </c>
      <c r="L69" s="3"/>
      <c r="M69" s="3"/>
      <c r="N69" s="3">
        <v>40.2629892</v>
      </c>
      <c r="O69" s="3">
        <v>20.998404099999998</v>
      </c>
      <c r="P69" s="3">
        <v>27.7574048</v>
      </c>
      <c r="Q69" s="3">
        <v>42.9446595</v>
      </c>
      <c r="R69" s="3">
        <v>50.39</v>
      </c>
      <c r="S69" s="3">
        <v>39.177576899999998</v>
      </c>
      <c r="T69" s="3"/>
      <c r="U69" s="3">
        <v>38.339576999999998</v>
      </c>
      <c r="V69" s="3">
        <v>23.282579999999999</v>
      </c>
      <c r="W69" s="3">
        <v>30.126993800000001</v>
      </c>
      <c r="X69" s="3">
        <v>34.906714100000002</v>
      </c>
      <c r="Y69" s="3">
        <v>46.55</v>
      </c>
      <c r="Z69" s="3">
        <v>21.0252485</v>
      </c>
      <c r="AA69" s="3"/>
      <c r="AB69" s="3">
        <v>27.2099303</v>
      </c>
      <c r="AC69" s="3">
        <v>20.735964299999999</v>
      </c>
      <c r="AD69" s="3">
        <v>2.4409610100000001</v>
      </c>
      <c r="AE69" s="3">
        <v>2.4998315600000001</v>
      </c>
      <c r="AF69" s="3">
        <v>0.68</v>
      </c>
      <c r="AG69" s="3"/>
      <c r="AH69" s="3">
        <v>6.8951236199999997</v>
      </c>
      <c r="AI69" s="3">
        <v>2.3391778400000001</v>
      </c>
    </row>
    <row r="70" spans="1:35">
      <c r="A70" s="1">
        <v>5.6669999999999998</v>
      </c>
      <c r="B70" s="3">
        <v>17.400480200000001</v>
      </c>
      <c r="C70" s="3">
        <v>38.356130499999999</v>
      </c>
      <c r="D70" s="3">
        <v>41.76</v>
      </c>
      <c r="E70" s="3"/>
      <c r="F70" s="3"/>
      <c r="G70" s="3">
        <v>30.587586000000002</v>
      </c>
      <c r="H70" s="3">
        <v>18.590103500000001</v>
      </c>
      <c r="I70" s="3"/>
      <c r="J70" s="3">
        <v>40.855903599999998</v>
      </c>
      <c r="K70" s="3">
        <v>40.53</v>
      </c>
      <c r="L70" s="3"/>
      <c r="M70" s="3"/>
      <c r="N70" s="3">
        <v>40.3225117</v>
      </c>
      <c r="O70" s="3">
        <v>20.272935700000001</v>
      </c>
      <c r="P70" s="3">
        <v>26.1148743</v>
      </c>
      <c r="Q70" s="3">
        <v>42.640778400000002</v>
      </c>
      <c r="R70" s="3">
        <v>50.14</v>
      </c>
      <c r="S70" s="3">
        <v>39.178384399999999</v>
      </c>
      <c r="T70" s="3"/>
      <c r="U70" s="3">
        <v>38.739576999999997</v>
      </c>
      <c r="V70" s="3">
        <v>22.713625199999999</v>
      </c>
      <c r="W70" s="3">
        <v>29.8863515</v>
      </c>
      <c r="X70" s="3">
        <v>33.955193999999999</v>
      </c>
      <c r="Y70" s="3">
        <v>47.1</v>
      </c>
      <c r="Z70" s="3">
        <v>21.182481200000002</v>
      </c>
      <c r="AA70" s="3"/>
      <c r="AB70" s="3">
        <v>27.457752599999999</v>
      </c>
      <c r="AC70" s="3">
        <v>20.0584919</v>
      </c>
      <c r="AD70" s="3">
        <v>2.0164575999999999</v>
      </c>
      <c r="AE70" s="3">
        <v>2.4539599999999999</v>
      </c>
      <c r="AF70" s="3">
        <v>0.68</v>
      </c>
      <c r="AG70" s="3"/>
      <c r="AH70" s="3">
        <v>6.81617038</v>
      </c>
      <c r="AI70" s="3">
        <v>2.46776515</v>
      </c>
    </row>
    <row r="71" spans="1:35">
      <c r="A71" s="1">
        <v>5.75</v>
      </c>
      <c r="B71" s="3">
        <v>17.302918300000002</v>
      </c>
      <c r="C71" s="3">
        <v>39.150051900000001</v>
      </c>
      <c r="D71" s="3"/>
      <c r="E71" s="3"/>
      <c r="F71" s="3"/>
      <c r="G71" s="3">
        <v>31.048112400000001</v>
      </c>
      <c r="H71" s="3">
        <v>19.315669400000001</v>
      </c>
      <c r="I71" s="3"/>
      <c r="J71" s="3">
        <v>41.599754799999999</v>
      </c>
      <c r="K71" s="3"/>
      <c r="L71" s="3"/>
      <c r="M71" s="3"/>
      <c r="N71" s="3">
        <v>41.211182100000002</v>
      </c>
      <c r="O71" s="3">
        <v>19.5738786</v>
      </c>
      <c r="P71" s="3">
        <v>26.5280831</v>
      </c>
      <c r="Q71" s="3">
        <v>43.088132799999997</v>
      </c>
      <c r="R71" s="3"/>
      <c r="S71" s="3">
        <v>39.341749900000003</v>
      </c>
      <c r="T71" s="3"/>
      <c r="U71" s="3">
        <v>38.904048299999999</v>
      </c>
      <c r="V71" s="3">
        <v>23.281537499999999</v>
      </c>
      <c r="W71" s="3">
        <v>29.8863515</v>
      </c>
      <c r="X71" s="3">
        <v>34.264554199999999</v>
      </c>
      <c r="Y71" s="3"/>
      <c r="Z71" s="3">
        <v>20.730877700000001</v>
      </c>
      <c r="AA71" s="3"/>
      <c r="AB71" s="3">
        <v>27.624564500000002</v>
      </c>
      <c r="AC71" s="3">
        <v>20.597838899999999</v>
      </c>
      <c r="AD71" s="3">
        <v>1.91754563</v>
      </c>
      <c r="AE71" s="3">
        <v>2.4123626699999998</v>
      </c>
      <c r="AF71" s="3"/>
      <c r="AG71" s="3"/>
      <c r="AH71" s="3">
        <v>6.7534805599999999</v>
      </c>
      <c r="AI71" s="3">
        <v>2.5987356799999999</v>
      </c>
    </row>
    <row r="72" spans="1:35">
      <c r="A72" s="1">
        <v>5.8330000000000002</v>
      </c>
      <c r="B72" s="3">
        <v>16.9743207</v>
      </c>
      <c r="C72" s="3">
        <v>39.461968599999999</v>
      </c>
      <c r="D72" s="3"/>
      <c r="E72" s="3"/>
      <c r="F72" s="3"/>
      <c r="G72" s="3">
        <v>30.257856499999999</v>
      </c>
      <c r="H72" s="3">
        <v>19.5554776</v>
      </c>
      <c r="I72" s="3"/>
      <c r="J72" s="3">
        <v>42.258265299999998</v>
      </c>
      <c r="K72" s="3"/>
      <c r="L72" s="3"/>
      <c r="M72" s="3"/>
      <c r="N72" s="3">
        <v>39.553313799999998</v>
      </c>
      <c r="O72" s="3">
        <v>20.1344168</v>
      </c>
      <c r="P72" s="3">
        <v>26.2841579</v>
      </c>
      <c r="Q72" s="3">
        <v>43.2423152</v>
      </c>
      <c r="R72" s="3"/>
      <c r="S72" s="3">
        <v>39.010474799999997</v>
      </c>
      <c r="T72" s="3"/>
      <c r="U72" s="3">
        <v>37.739818700000001</v>
      </c>
      <c r="V72" s="3">
        <v>21.798814700000001</v>
      </c>
      <c r="W72" s="3">
        <v>29.968764499999999</v>
      </c>
      <c r="X72" s="3">
        <v>34.304219000000003</v>
      </c>
      <c r="Y72" s="3"/>
      <c r="Z72" s="3">
        <v>21.322930599999999</v>
      </c>
      <c r="AA72" s="3"/>
      <c r="AB72" s="3">
        <v>27.867160299999998</v>
      </c>
      <c r="AC72" s="3">
        <v>19.741367199999999</v>
      </c>
      <c r="AD72" s="3">
        <v>1.60085901</v>
      </c>
      <c r="AE72" s="3">
        <v>2.4123626699999998</v>
      </c>
      <c r="AF72" s="3"/>
      <c r="AG72" s="3"/>
      <c r="AH72" s="3">
        <v>6.9537475799999999</v>
      </c>
      <c r="AI72" s="3">
        <v>2.4544389199999999</v>
      </c>
    </row>
    <row r="73" spans="1:35">
      <c r="A73" s="1">
        <v>5.9169999999999998</v>
      </c>
      <c r="B73" s="3">
        <v>17.129010999999998</v>
      </c>
      <c r="C73" s="3">
        <v>38.526092400000003</v>
      </c>
      <c r="D73" s="3"/>
      <c r="E73" s="3"/>
      <c r="F73" s="3"/>
      <c r="G73" s="3">
        <v>30.323646</v>
      </c>
      <c r="H73" s="3">
        <v>18.9498158</v>
      </c>
      <c r="I73" s="3"/>
      <c r="J73" s="3">
        <v>42.196898699999998</v>
      </c>
      <c r="K73" s="3"/>
      <c r="L73" s="3"/>
      <c r="M73" s="3"/>
      <c r="N73" s="3">
        <v>40.474256799999999</v>
      </c>
      <c r="O73" s="3">
        <v>19.000134899999999</v>
      </c>
      <c r="P73" s="3">
        <v>26.276001900000001</v>
      </c>
      <c r="Q73" s="3">
        <v>42.1797033</v>
      </c>
      <c r="R73" s="3"/>
      <c r="S73" s="3">
        <v>38.591480400000002</v>
      </c>
      <c r="T73" s="3"/>
      <c r="U73" s="3">
        <v>38.424048300000003</v>
      </c>
      <c r="V73" s="3">
        <v>22.143627899999998</v>
      </c>
      <c r="W73" s="3">
        <v>29.967252599999998</v>
      </c>
      <c r="X73" s="3">
        <v>34.547798399999998</v>
      </c>
      <c r="Y73" s="3"/>
      <c r="Z73" s="3">
        <v>21.182481200000002</v>
      </c>
      <c r="AA73" s="3"/>
      <c r="AB73" s="3">
        <v>28.019599299999999</v>
      </c>
      <c r="AC73" s="3">
        <v>20.402631</v>
      </c>
      <c r="AD73" s="3">
        <v>2.2599156900000001</v>
      </c>
      <c r="AE73" s="3">
        <v>2.3712442500000002</v>
      </c>
      <c r="AF73" s="3"/>
      <c r="AG73" s="3"/>
      <c r="AH73" s="3">
        <v>6.8869919099999999</v>
      </c>
      <c r="AI73" s="3">
        <v>2.3301258200000001</v>
      </c>
    </row>
    <row r="74" spans="1:35">
      <c r="A74" s="1">
        <v>6</v>
      </c>
      <c r="B74" s="3">
        <v>17.157761699999998</v>
      </c>
      <c r="C74" s="3">
        <v>38.768526000000001</v>
      </c>
      <c r="D74" s="3"/>
      <c r="E74" s="3"/>
      <c r="F74" s="3"/>
      <c r="G74" s="3">
        <v>31.1133804</v>
      </c>
      <c r="H74" s="3">
        <v>17.864537599999998</v>
      </c>
      <c r="I74" s="3"/>
      <c r="J74" s="3">
        <v>42.681736299999997</v>
      </c>
      <c r="K74" s="3"/>
      <c r="L74" s="3"/>
      <c r="M74" s="3"/>
      <c r="N74" s="3">
        <v>39.932248999999999</v>
      </c>
      <c r="O74" s="3">
        <v>18.6506063</v>
      </c>
      <c r="P74" s="3">
        <v>26.745998199999999</v>
      </c>
      <c r="Q74" s="3">
        <v>42.861846</v>
      </c>
      <c r="R74" s="3"/>
      <c r="S74" s="3">
        <v>39.042372700000001</v>
      </c>
      <c r="T74" s="3"/>
      <c r="U74" s="3">
        <v>38.406163100000001</v>
      </c>
      <c r="V74" s="3">
        <v>22.027647600000002</v>
      </c>
      <c r="W74" s="3">
        <v>29.965740799999999</v>
      </c>
      <c r="X74" s="3">
        <v>34.985872000000001</v>
      </c>
      <c r="Y74" s="3"/>
      <c r="Z74" s="3">
        <v>20.868015799999998</v>
      </c>
      <c r="AA74" s="3"/>
      <c r="AB74" s="3">
        <v>27.238676000000002</v>
      </c>
      <c r="AC74" s="3">
        <v>19.524547800000001</v>
      </c>
      <c r="AD74" s="3">
        <v>1.81481184</v>
      </c>
      <c r="AE74" s="3">
        <v>2.3788595099999998</v>
      </c>
      <c r="AF74" s="3"/>
      <c r="AG74" s="3"/>
      <c r="AH74" s="3">
        <v>7.0245691099999998</v>
      </c>
      <c r="AI74" s="3">
        <v>2.3755184699999998</v>
      </c>
    </row>
    <row r="75" spans="1:35">
      <c r="A75" s="1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35">
      <c r="A76" s="1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5">
      <c r="A77" s="1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5">
      <c r="A78" s="1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35">
      <c r="A79" s="1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35">
      <c r="A80" s="1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35">
      <c r="A81" s="1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1:35">
      <c r="A82" s="1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35">
      <c r="A83" s="1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>
      <c r="A84" s="1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35">
      <c r="A85" s="1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>
      <c r="A86" s="1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>
      <c r="A87" s="1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35">
      <c r="A88" s="1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>
      <c r="A89" s="1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>
      <c r="A90" s="1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>
      <c r="A91" s="1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>
      <c r="A92" s="1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>
      <c r="A93" s="1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</row>
    <row r="94" spans="1:35">
      <c r="A94" s="1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>
      <c r="A95" s="1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>
      <c r="A96" s="1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>
      <c r="A97" s="1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>
      <c r="A98" s="1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>
      <c r="A99" s="1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5">
      <c r="A100" s="1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5">
      <c r="A101" s="1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5">
      <c r="A102" s="1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5">
      <c r="A103" s="1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35">
      <c r="A104" s="1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</row>
    <row r="105" spans="1:35">
      <c r="A105" s="1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</row>
    <row r="106" spans="1:35">
      <c r="A106" s="1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</row>
    <row r="107" spans="1:35">
      <c r="A107" s="1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</row>
    <row r="108" spans="1:35">
      <c r="A108" s="1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</row>
    <row r="109" spans="1:35">
      <c r="A109" s="1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</row>
    <row r="110" spans="1:35">
      <c r="A110" s="1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</row>
    <row r="111" spans="1:35">
      <c r="A111" s="1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</row>
    <row r="112" spans="1:35">
      <c r="A112" s="1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</row>
    <row r="113" spans="1:35">
      <c r="A113" s="1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>
      <c r="A114" s="1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115" spans="1:35">
      <c r="A115" s="1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</row>
    <row r="116" spans="1:35">
      <c r="A116" s="1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</row>
    <row r="117" spans="1:35">
      <c r="A117" s="1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</row>
    <row r="118" spans="1:35">
      <c r="A118" s="1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</row>
    <row r="119" spans="1:35">
      <c r="A119" s="1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>
      <c r="A120" s="1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>
      <c r="A121" s="1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>
      <c r="A122" s="1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>
      <c r="A123" s="1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>
      <c r="A124" s="1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>
      <c r="A125" s="1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>
      <c r="A126" s="1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>
      <c r="A127" s="1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>
      <c r="A128" s="1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5">
      <c r="A129" s="1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5">
      <c r="A130" s="1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5">
      <c r="A131" s="1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5">
      <c r="A132" s="1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5">
      <c r="A133" s="1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5">
      <c r="A134" s="1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</row>
    <row r="135" spans="1:35">
      <c r="A135" s="1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5">
      <c r="A136" s="1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</row>
    <row r="137" spans="1:35">
      <c r="A137" s="1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5">
      <c r="A138" s="1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</row>
    <row r="139" spans="1:35">
      <c r="A139" s="1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5">
      <c r="A140" s="1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5">
      <c r="A141" s="1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5">
      <c r="A142" s="1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</row>
    <row r="143" spans="1:35">
      <c r="A143" s="1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</row>
    <row r="144" spans="1:35">
      <c r="A144" s="1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</row>
    <row r="145" spans="1:35">
      <c r="A145" s="1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</row>
    <row r="146" spans="1:35">
      <c r="A146" s="1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</row>
    <row r="147" spans="1:35">
      <c r="A147" s="1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</row>
  </sheetData>
  <mergeCells count="5">
    <mergeCell ref="B1:H1"/>
    <mergeCell ref="I1:O1"/>
    <mergeCell ref="P1:V1"/>
    <mergeCell ref="W1:AC1"/>
    <mergeCell ref="AD1:A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325AA-6272-E843-B825-95E0D7D3CA11}">
  <sheetPr>
    <tabColor theme="9" tint="0.79998168889431442"/>
  </sheetPr>
  <dimension ref="A1:Z100"/>
  <sheetViews>
    <sheetView tabSelected="1" workbookViewId="0">
      <selection activeCell="AJ20" sqref="AJ20"/>
    </sheetView>
  </sheetViews>
  <sheetFormatPr baseColWidth="10" defaultColWidth="11" defaultRowHeight="16"/>
  <sheetData>
    <row r="1" spans="1:26">
      <c r="A1" s="2" t="s">
        <v>52</v>
      </c>
      <c r="B1" s="20" t="s">
        <v>8</v>
      </c>
      <c r="C1" s="20"/>
      <c r="D1" s="20"/>
      <c r="E1" s="20"/>
      <c r="F1" s="20"/>
      <c r="G1" s="20" t="s">
        <v>25</v>
      </c>
      <c r="H1" s="20"/>
      <c r="I1" s="20"/>
      <c r="J1" s="20"/>
      <c r="K1" s="20"/>
      <c r="L1" s="20" t="s">
        <v>20</v>
      </c>
      <c r="M1" s="20"/>
      <c r="N1" s="20"/>
      <c r="O1" s="20"/>
      <c r="P1" s="20"/>
      <c r="Q1" s="20" t="s">
        <v>22</v>
      </c>
      <c r="R1" s="20"/>
      <c r="S1" s="20"/>
      <c r="T1" s="20"/>
      <c r="U1" s="20"/>
      <c r="V1" s="20" t="s">
        <v>53</v>
      </c>
      <c r="W1" s="20"/>
      <c r="X1" s="20"/>
      <c r="Y1" s="20"/>
      <c r="Z1" s="20"/>
    </row>
    <row r="2" spans="1:26" s="4" customFormat="1">
      <c r="A2" s="3">
        <v>0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/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</row>
    <row r="3" spans="1:26" s="4" customFormat="1">
      <c r="A3" s="3">
        <v>8.3000000000000004E-2</v>
      </c>
      <c r="B3" s="3">
        <v>8.1</v>
      </c>
      <c r="C3" s="3">
        <v>1.6285714</v>
      </c>
      <c r="D3" s="3">
        <v>7.5888888999999997</v>
      </c>
      <c r="E3" s="3">
        <v>5.9333333000000001</v>
      </c>
      <c r="F3" s="3">
        <v>0.680728</v>
      </c>
      <c r="G3" s="3">
        <v>3.33</v>
      </c>
      <c r="H3" s="3">
        <v>-4.7255555999999999</v>
      </c>
      <c r="I3" s="3"/>
      <c r="J3" s="3">
        <v>3.4066667000000002</v>
      </c>
      <c r="K3" s="3">
        <v>-3.7818200000000003E-2</v>
      </c>
      <c r="L3" s="3">
        <v>-4.8</v>
      </c>
      <c r="M3" s="3">
        <v>-4.3966666999999999</v>
      </c>
      <c r="N3" s="3">
        <v>-0.38</v>
      </c>
      <c r="O3" s="3">
        <v>7.7972222200000001</v>
      </c>
      <c r="P3" s="3">
        <v>0</v>
      </c>
      <c r="Q3" s="3">
        <v>14.5</v>
      </c>
      <c r="R3" s="3">
        <v>3.3055555999999999</v>
      </c>
      <c r="S3" s="3">
        <v>3.46</v>
      </c>
      <c r="T3" s="3">
        <v>-0.1222222</v>
      </c>
      <c r="U3" s="3">
        <v>0</v>
      </c>
      <c r="V3" s="3">
        <v>1.64</v>
      </c>
      <c r="W3" s="3">
        <v>-4.2444445000000002</v>
      </c>
      <c r="X3" s="3">
        <v>-43.085000000000001</v>
      </c>
      <c r="Y3" s="3">
        <v>-2.6666666999999999</v>
      </c>
      <c r="Z3" s="3">
        <v>0</v>
      </c>
    </row>
    <row r="4" spans="1:26" s="4" customFormat="1">
      <c r="A4" s="3">
        <v>0.16700000000000001</v>
      </c>
      <c r="B4" s="3">
        <v>13.8777778</v>
      </c>
      <c r="C4" s="3">
        <v>26.792857099999999</v>
      </c>
      <c r="D4" s="3">
        <v>-0.21249999999999999</v>
      </c>
      <c r="E4" s="3">
        <v>14.8111111</v>
      </c>
      <c r="F4" s="3">
        <v>-0.226909</v>
      </c>
      <c r="G4" s="3">
        <v>22.19</v>
      </c>
      <c r="H4" s="3">
        <v>0.24444440000000001</v>
      </c>
      <c r="I4" s="3"/>
      <c r="J4" s="3">
        <v>1.8466667000000001</v>
      </c>
      <c r="K4" s="3">
        <v>-3.7818200000000003E-2</v>
      </c>
      <c r="L4" s="3">
        <v>-27.21</v>
      </c>
      <c r="M4" s="3">
        <v>5.14</v>
      </c>
      <c r="N4" s="3">
        <v>9.6199999999999992</v>
      </c>
      <c r="O4" s="3">
        <v>7.6333333200000002</v>
      </c>
      <c r="P4" s="3">
        <v>0</v>
      </c>
      <c r="Q4" s="3">
        <v>4.9222222000000002</v>
      </c>
      <c r="R4" s="3">
        <v>0.86666670000000001</v>
      </c>
      <c r="S4" s="3">
        <v>6.78</v>
      </c>
      <c r="T4" s="3">
        <v>9.3111110999999998</v>
      </c>
      <c r="U4" s="3">
        <v>0</v>
      </c>
      <c r="V4" s="3">
        <v>-9.0622222000000008</v>
      </c>
      <c r="W4" s="3">
        <v>5.2722221999999999</v>
      </c>
      <c r="X4" s="3">
        <v>-21.197500000000002</v>
      </c>
      <c r="Y4" s="3">
        <v>-2.8083333000000001</v>
      </c>
      <c r="Z4" s="3">
        <v>0</v>
      </c>
    </row>
    <row r="5" spans="1:26" s="4" customFormat="1">
      <c r="A5" s="3">
        <v>0.25</v>
      </c>
      <c r="B5" s="3">
        <v>17.059999999999999</v>
      </c>
      <c r="C5" s="3">
        <v>4.8714285000000004</v>
      </c>
      <c r="D5" s="3">
        <v>1.6444444</v>
      </c>
      <c r="E5" s="3">
        <v>23.855555599999999</v>
      </c>
      <c r="F5" s="3">
        <v>0.113455</v>
      </c>
      <c r="G5" s="3">
        <v>-1.43</v>
      </c>
      <c r="H5" s="3">
        <v>-1.0155555999999999</v>
      </c>
      <c r="I5" s="3"/>
      <c r="J5" s="3">
        <v>3.1066666999999999</v>
      </c>
      <c r="K5" s="3">
        <v>0</v>
      </c>
      <c r="L5" s="3">
        <v>-18.32</v>
      </c>
      <c r="M5" s="3">
        <v>-5.28</v>
      </c>
      <c r="N5" s="3">
        <v>6.6633332999999997</v>
      </c>
      <c r="O5" s="3">
        <v>7.3222222199999996</v>
      </c>
      <c r="P5" s="3">
        <v>0</v>
      </c>
      <c r="Q5" s="3">
        <v>4.9174603000000001</v>
      </c>
      <c r="R5" s="3">
        <v>0.26666669999999998</v>
      </c>
      <c r="S5" s="3">
        <v>9.82</v>
      </c>
      <c r="T5" s="3">
        <v>13.088888900000001</v>
      </c>
      <c r="U5" s="3">
        <v>0</v>
      </c>
      <c r="V5" s="3">
        <v>-16.273333000000001</v>
      </c>
      <c r="W5" s="3">
        <v>-1.0777778</v>
      </c>
      <c r="X5" s="3">
        <v>-40.384999999999998</v>
      </c>
      <c r="Y5" s="3">
        <v>1.21666667</v>
      </c>
      <c r="Z5" s="3">
        <v>0</v>
      </c>
    </row>
    <row r="6" spans="1:26" s="4" customFormat="1">
      <c r="A6" s="3">
        <v>0.33300000000000002</v>
      </c>
      <c r="B6" s="3">
        <v>6.99</v>
      </c>
      <c r="C6" s="3">
        <v>6.6178571000000002</v>
      </c>
      <c r="D6" s="3">
        <v>4.2444443999999999</v>
      </c>
      <c r="E6" s="3">
        <v>21.8857143</v>
      </c>
      <c r="F6" s="3">
        <v>0.113455</v>
      </c>
      <c r="G6" s="3">
        <v>10.01</v>
      </c>
      <c r="H6" s="3">
        <v>-0.40555560000000002</v>
      </c>
      <c r="I6" s="3"/>
      <c r="J6" s="3">
        <v>6.0666666999999999</v>
      </c>
      <c r="K6" s="3">
        <v>3.781818E-2</v>
      </c>
      <c r="L6" s="3">
        <v>-43.47</v>
      </c>
      <c r="M6" s="3">
        <v>20.239999999999998</v>
      </c>
      <c r="N6" s="3">
        <v>13.98</v>
      </c>
      <c r="O6" s="3">
        <v>11.2888889</v>
      </c>
      <c r="P6" s="3">
        <v>0</v>
      </c>
      <c r="Q6" s="3">
        <v>16.2888889</v>
      </c>
      <c r="R6" s="3">
        <v>6.6444444999999996</v>
      </c>
      <c r="S6" s="3">
        <v>6.41</v>
      </c>
      <c r="T6" s="3">
        <v>12.6888889</v>
      </c>
      <c r="U6" s="3">
        <v>7.563636E-2</v>
      </c>
      <c r="V6" s="3">
        <v>-15.073333</v>
      </c>
      <c r="W6" s="3">
        <v>17.6333333</v>
      </c>
      <c r="X6" s="3">
        <v>-26.326667</v>
      </c>
      <c r="Y6" s="3">
        <v>-0.7</v>
      </c>
      <c r="Z6" s="3">
        <v>0</v>
      </c>
    </row>
    <row r="7" spans="1:26" s="4" customFormat="1">
      <c r="A7" s="3">
        <v>0.41699999999999998</v>
      </c>
      <c r="B7" s="3">
        <v>21.21</v>
      </c>
      <c r="C7" s="3">
        <v>12.355357100000001</v>
      </c>
      <c r="D7" s="3">
        <v>3.8624999999999998</v>
      </c>
      <c r="E7" s="3">
        <v>20.8833333</v>
      </c>
      <c r="F7" s="3">
        <v>0.64290899999999995</v>
      </c>
      <c r="G7" s="3">
        <v>-1.48</v>
      </c>
      <c r="H7" s="3">
        <v>2.8444444</v>
      </c>
      <c r="I7" s="3"/>
      <c r="J7" s="3">
        <v>6.8266666999999996</v>
      </c>
      <c r="K7" s="3">
        <v>1.9665454600000001</v>
      </c>
      <c r="L7" s="3">
        <v>-41.71</v>
      </c>
      <c r="M7" s="3">
        <v>-1.88889E-2</v>
      </c>
      <c r="N7" s="3">
        <v>9.1</v>
      </c>
      <c r="O7" s="3">
        <v>17.155555499999998</v>
      </c>
      <c r="P7" s="3">
        <v>0</v>
      </c>
      <c r="Q7" s="3">
        <v>-7.1411110999999998</v>
      </c>
      <c r="R7" s="3">
        <v>-5.5194444000000003</v>
      </c>
      <c r="S7" s="3">
        <v>12.98</v>
      </c>
      <c r="T7" s="3">
        <v>10.89</v>
      </c>
      <c r="U7" s="3">
        <v>0.30254544999999999</v>
      </c>
      <c r="V7" s="3">
        <v>2.7377777999999999</v>
      </c>
      <c r="W7" s="3">
        <v>19.812222200000001</v>
      </c>
      <c r="X7" s="3">
        <v>-43.52</v>
      </c>
      <c r="Y7" s="3">
        <v>-0.65833330000000001</v>
      </c>
      <c r="Z7" s="3">
        <v>0</v>
      </c>
    </row>
    <row r="8" spans="1:26" s="4" customFormat="1">
      <c r="A8" s="3">
        <v>0.5</v>
      </c>
      <c r="B8" s="3">
        <v>0.31</v>
      </c>
      <c r="C8" s="3">
        <v>0.3206349</v>
      </c>
      <c r="D8" s="3">
        <v>4.6875</v>
      </c>
      <c r="E8" s="3">
        <v>17</v>
      </c>
      <c r="F8" s="3">
        <v>0.680728</v>
      </c>
      <c r="G8" s="3">
        <v>0.73</v>
      </c>
      <c r="H8" s="3">
        <v>-0.86666670000000001</v>
      </c>
      <c r="I8" s="3"/>
      <c r="J8" s="3">
        <v>10.8666667</v>
      </c>
      <c r="K8" s="3">
        <v>2.4203636400000001</v>
      </c>
      <c r="L8" s="3">
        <v>-41.32</v>
      </c>
      <c r="M8" s="3">
        <v>-4.3099999999999996</v>
      </c>
      <c r="N8" s="3">
        <v>14.49</v>
      </c>
      <c r="O8" s="3">
        <v>16.732222199999999</v>
      </c>
      <c r="P8" s="3">
        <v>0</v>
      </c>
      <c r="Q8" s="3">
        <v>1.8888889</v>
      </c>
      <c r="R8" s="3">
        <v>0.87777780000000005</v>
      </c>
      <c r="S8" s="3">
        <v>12.25</v>
      </c>
      <c r="T8" s="3">
        <v>15.5444444</v>
      </c>
      <c r="U8" s="3">
        <v>2.1933636399999998</v>
      </c>
      <c r="V8" s="3">
        <v>-14.94</v>
      </c>
      <c r="W8" s="3">
        <v>4.4422221999999998</v>
      </c>
      <c r="X8" s="3">
        <v>-14.185</v>
      </c>
      <c r="Y8" s="3">
        <v>-0.56666669999999997</v>
      </c>
      <c r="Z8" s="3">
        <v>0</v>
      </c>
    </row>
    <row r="9" spans="1:26" s="4" customFormat="1">
      <c r="A9" s="3">
        <v>0.58299999999999996</v>
      </c>
      <c r="B9" s="3">
        <v>12.6</v>
      </c>
      <c r="C9" s="3">
        <v>1.7261903999999999</v>
      </c>
      <c r="D9" s="3">
        <v>4.0666666999999999</v>
      </c>
      <c r="E9" s="3">
        <v>14.857142899999999</v>
      </c>
      <c r="F9" s="3">
        <v>2.6850000000000001</v>
      </c>
      <c r="G9" s="3">
        <v>3.34</v>
      </c>
      <c r="H9" s="3">
        <v>2.4044444</v>
      </c>
      <c r="I9" s="3"/>
      <c r="J9" s="3">
        <v>11.566666700000001</v>
      </c>
      <c r="K9" s="3">
        <v>7.7525454600000003</v>
      </c>
      <c r="L9" s="3">
        <v>-41.48</v>
      </c>
      <c r="M9" s="3">
        <v>-2.6549999999999998</v>
      </c>
      <c r="N9" s="3">
        <v>12.36</v>
      </c>
      <c r="O9" s="3">
        <v>18.022222200000002</v>
      </c>
      <c r="P9" s="3">
        <v>0.13866666999999999</v>
      </c>
      <c r="Q9" s="3">
        <v>-9.8011111</v>
      </c>
      <c r="R9" s="3">
        <v>-8.9555554999999991</v>
      </c>
      <c r="S9" s="3">
        <v>14.82</v>
      </c>
      <c r="T9" s="3">
        <v>18.488888899999999</v>
      </c>
      <c r="U9" s="3">
        <v>4.9539999999999997</v>
      </c>
      <c r="V9" s="3">
        <v>-21.04</v>
      </c>
      <c r="W9" s="3">
        <v>-1.4177778000000001</v>
      </c>
      <c r="X9" s="3">
        <v>-22.74</v>
      </c>
      <c r="Y9" s="3">
        <v>0.4</v>
      </c>
      <c r="Z9" s="3">
        <v>0</v>
      </c>
    </row>
    <row r="10" spans="1:26" s="4" customFormat="1">
      <c r="A10" s="3">
        <v>0.66700000000000004</v>
      </c>
      <c r="B10" s="3">
        <v>1.8</v>
      </c>
      <c r="C10" s="3">
        <v>6.1428570999999996</v>
      </c>
      <c r="D10" s="3">
        <v>4.9777778000000001</v>
      </c>
      <c r="E10" s="3">
        <v>26.7285714</v>
      </c>
      <c r="F10" s="3">
        <v>2.9497279999999999</v>
      </c>
      <c r="G10" s="3">
        <v>6.47</v>
      </c>
      <c r="H10" s="3">
        <v>16.914444400000001</v>
      </c>
      <c r="I10" s="3"/>
      <c r="J10" s="3">
        <v>11.5966667</v>
      </c>
      <c r="K10" s="3">
        <v>8.9626363700000002</v>
      </c>
      <c r="L10" s="3">
        <v>-40.93</v>
      </c>
      <c r="M10" s="3">
        <v>0.23666670000000001</v>
      </c>
      <c r="N10" s="3">
        <v>18.61</v>
      </c>
      <c r="O10" s="3">
        <v>25.1222222</v>
      </c>
      <c r="P10" s="3">
        <v>0.72799999999999998</v>
      </c>
      <c r="Q10" s="3">
        <v>3.1988889</v>
      </c>
      <c r="R10" s="3">
        <v>1.5444445</v>
      </c>
      <c r="S10" s="3">
        <v>19.14</v>
      </c>
      <c r="T10" s="3">
        <v>22.01</v>
      </c>
      <c r="U10" s="3">
        <v>5.5212727299999997</v>
      </c>
      <c r="V10" s="3">
        <v>-22.08</v>
      </c>
      <c r="W10" s="3">
        <v>16.5777778</v>
      </c>
      <c r="X10" s="3">
        <v>-43.76</v>
      </c>
      <c r="Y10" s="3">
        <v>-0.56666669999999997</v>
      </c>
      <c r="Z10" s="3">
        <v>0</v>
      </c>
    </row>
    <row r="11" spans="1:26" s="4" customFormat="1">
      <c r="A11" s="3">
        <v>0.75</v>
      </c>
      <c r="B11" s="3">
        <v>8.5399999999999991</v>
      </c>
      <c r="C11" s="3">
        <v>1.8028571</v>
      </c>
      <c r="D11" s="3">
        <v>5.2666667</v>
      </c>
      <c r="E11" s="3">
        <v>30.024999999999999</v>
      </c>
      <c r="F11" s="3">
        <v>7.8659090000000003</v>
      </c>
      <c r="G11" s="3">
        <v>14.94</v>
      </c>
      <c r="H11" s="3">
        <v>-2.5055556000000001</v>
      </c>
      <c r="I11" s="3"/>
      <c r="J11" s="3">
        <v>15.0866667</v>
      </c>
      <c r="K11" s="3">
        <v>14.219272699999999</v>
      </c>
      <c r="L11" s="3">
        <v>-37</v>
      </c>
      <c r="M11" s="3">
        <v>6.3949999999999996</v>
      </c>
      <c r="N11" s="3">
        <v>28.92</v>
      </c>
      <c r="O11" s="3">
        <v>21.072222199999999</v>
      </c>
      <c r="P11" s="3">
        <v>1.6639166700000001</v>
      </c>
      <c r="Q11" s="3">
        <v>-12.451110999999999</v>
      </c>
      <c r="R11" s="3">
        <v>16.133333400000001</v>
      </c>
      <c r="S11" s="3">
        <v>20.350000000000001</v>
      </c>
      <c r="T11" s="3">
        <v>21.71</v>
      </c>
      <c r="U11" s="3">
        <v>9.6055454499999993</v>
      </c>
      <c r="V11" s="3">
        <v>-17.127500000000001</v>
      </c>
      <c r="W11" s="3">
        <v>-3.5777777999999998</v>
      </c>
      <c r="X11" s="3">
        <v>-39.86</v>
      </c>
      <c r="Y11" s="3">
        <v>1.26666667</v>
      </c>
      <c r="Z11" s="3">
        <v>0</v>
      </c>
    </row>
    <row r="12" spans="1:26" s="4" customFormat="1">
      <c r="A12" s="3">
        <v>0.83299999999999996</v>
      </c>
      <c r="B12" s="3">
        <v>3.64</v>
      </c>
      <c r="C12" s="3">
        <v>11.5857142</v>
      </c>
      <c r="D12" s="3">
        <v>4.2857143000000004</v>
      </c>
      <c r="E12" s="3">
        <v>21.014285699999999</v>
      </c>
      <c r="F12" s="3">
        <v>12.328364000000001</v>
      </c>
      <c r="G12" s="3">
        <v>-4.87</v>
      </c>
      <c r="H12" s="3">
        <v>-0.58555559999999995</v>
      </c>
      <c r="I12" s="3"/>
      <c r="J12" s="3">
        <v>14.3366667</v>
      </c>
      <c r="K12" s="3">
        <v>15.353727299999999</v>
      </c>
      <c r="L12" s="3">
        <v>-40.119999999999997</v>
      </c>
      <c r="M12" s="3">
        <v>-3.2855555999999999</v>
      </c>
      <c r="N12" s="3">
        <v>24.29</v>
      </c>
      <c r="O12" s="3">
        <v>17.152222200000001</v>
      </c>
      <c r="P12" s="3">
        <v>1.73325</v>
      </c>
      <c r="Q12" s="3">
        <v>-7.2511111000000001</v>
      </c>
      <c r="R12" s="3">
        <v>0.75555559999999999</v>
      </c>
      <c r="S12" s="3">
        <v>26.55</v>
      </c>
      <c r="T12" s="3">
        <v>15.73</v>
      </c>
      <c r="U12" s="3">
        <v>12.215</v>
      </c>
      <c r="V12" s="3">
        <v>-21.473333</v>
      </c>
      <c r="W12" s="3">
        <v>8.6422222000000009</v>
      </c>
      <c r="X12" s="3">
        <v>-42.234999999999999</v>
      </c>
      <c r="Y12" s="3">
        <v>5.7</v>
      </c>
      <c r="Z12" s="3">
        <v>0</v>
      </c>
    </row>
    <row r="13" spans="1:26" s="4" customFormat="1">
      <c r="A13" s="3">
        <v>0.91700000000000004</v>
      </c>
      <c r="B13" s="3">
        <v>5.33</v>
      </c>
      <c r="C13" s="3">
        <v>-0.4321429</v>
      </c>
      <c r="D13" s="3">
        <v>8.4222222000000002</v>
      </c>
      <c r="E13" s="3">
        <v>20.816666699999999</v>
      </c>
      <c r="F13" s="3">
        <v>14.673004000000001</v>
      </c>
      <c r="G13" s="3">
        <v>13.62</v>
      </c>
      <c r="H13" s="3">
        <v>6.8944444000000003</v>
      </c>
      <c r="I13" s="3"/>
      <c r="J13" s="3">
        <v>11.556666699999999</v>
      </c>
      <c r="K13" s="3">
        <v>21.4801818</v>
      </c>
      <c r="L13" s="3">
        <v>-36.03</v>
      </c>
      <c r="M13" s="3">
        <v>-15.105</v>
      </c>
      <c r="N13" s="3">
        <v>37.35</v>
      </c>
      <c r="O13" s="3">
        <v>16.812222200000001</v>
      </c>
      <c r="P13" s="3">
        <v>2.4265833300000001</v>
      </c>
      <c r="Q13" s="3">
        <v>-5.2511111000000001</v>
      </c>
      <c r="R13" s="3">
        <v>5.9222222999999996</v>
      </c>
      <c r="S13" s="3">
        <v>27.19</v>
      </c>
      <c r="T13" s="3">
        <v>24.26</v>
      </c>
      <c r="U13" s="3">
        <v>17.3203636</v>
      </c>
      <c r="V13" s="3">
        <v>-12.227499999999999</v>
      </c>
      <c r="W13" s="3">
        <v>-1.9677777999999999</v>
      </c>
      <c r="X13" s="3">
        <v>-40.78</v>
      </c>
      <c r="Y13" s="3">
        <v>1.56666667</v>
      </c>
      <c r="Z13" s="3">
        <v>0</v>
      </c>
    </row>
    <row r="14" spans="1:26" s="4" customFormat="1">
      <c r="A14" s="3">
        <v>1</v>
      </c>
      <c r="B14" s="3">
        <v>10.14</v>
      </c>
      <c r="C14" s="3">
        <v>2.1</v>
      </c>
      <c r="D14" s="3">
        <v>2.0777777999999998</v>
      </c>
      <c r="E14" s="3">
        <v>26.662500000000001</v>
      </c>
      <c r="F14" s="3">
        <v>17.660634000000002</v>
      </c>
      <c r="G14" s="3">
        <v>12.84</v>
      </c>
      <c r="H14" s="3">
        <v>-2.3555556000000002</v>
      </c>
      <c r="I14" s="3"/>
      <c r="J14" s="3">
        <v>21.796666699999999</v>
      </c>
      <c r="K14" s="3">
        <v>25.6021818</v>
      </c>
      <c r="L14" s="3">
        <v>-31.58</v>
      </c>
      <c r="M14" s="3">
        <v>-11.996667</v>
      </c>
      <c r="N14" s="3">
        <v>33.39</v>
      </c>
      <c r="O14" s="3">
        <v>30.3322222</v>
      </c>
      <c r="P14" s="3">
        <v>2.0799166699999998</v>
      </c>
      <c r="Q14" s="3">
        <v>12.058888899999999</v>
      </c>
      <c r="R14" s="3">
        <v>4.0055556000000001</v>
      </c>
      <c r="S14" s="3">
        <v>25.53</v>
      </c>
      <c r="T14" s="3">
        <v>19.84</v>
      </c>
      <c r="U14" s="3">
        <v>22.312090900000001</v>
      </c>
      <c r="V14" s="3">
        <v>12.6377778</v>
      </c>
      <c r="W14" s="3">
        <v>15.5122222</v>
      </c>
      <c r="X14" s="3">
        <v>-27.54</v>
      </c>
      <c r="Y14" s="3">
        <v>-2.5333332999999998</v>
      </c>
      <c r="Z14" s="3">
        <v>0</v>
      </c>
    </row>
    <row r="15" spans="1:26" s="4" customFormat="1">
      <c r="A15" s="3">
        <v>1.083</v>
      </c>
      <c r="B15" s="3">
        <v>14.79</v>
      </c>
      <c r="C15" s="3">
        <v>11.692857099999999</v>
      </c>
      <c r="D15" s="3">
        <v>16.524999999999999</v>
      </c>
      <c r="E15" s="3">
        <v>20.311111100000002</v>
      </c>
      <c r="F15" s="3">
        <v>17.509274000000001</v>
      </c>
      <c r="G15" s="3">
        <v>20.88</v>
      </c>
      <c r="H15" s="3">
        <v>3.2444443999999999</v>
      </c>
      <c r="I15" s="3"/>
      <c r="J15" s="3">
        <v>14.709523799999999</v>
      </c>
      <c r="K15" s="3">
        <v>23.56</v>
      </c>
      <c r="L15" s="3">
        <v>-33.130000000000003</v>
      </c>
      <c r="M15" s="3">
        <v>-11.942500000000001</v>
      </c>
      <c r="N15" s="3">
        <v>37.25</v>
      </c>
      <c r="O15" s="3">
        <v>30.792222200000001</v>
      </c>
      <c r="P15" s="3">
        <v>2.77325</v>
      </c>
      <c r="Q15" s="3">
        <v>0.82888890000000004</v>
      </c>
      <c r="R15" s="3">
        <v>1.5444445</v>
      </c>
      <c r="S15" s="3">
        <v>25.98</v>
      </c>
      <c r="T15" s="3">
        <v>28.47</v>
      </c>
      <c r="U15" s="3">
        <v>21.555818200000001</v>
      </c>
      <c r="V15" s="3">
        <v>-10.682857</v>
      </c>
      <c r="W15" s="3">
        <v>5.3555555000000004</v>
      </c>
      <c r="X15" s="3">
        <v>-39.293332999999997</v>
      </c>
      <c r="Y15" s="3">
        <v>5.6166666699999999</v>
      </c>
      <c r="Z15" s="3">
        <v>0</v>
      </c>
    </row>
    <row r="16" spans="1:26" s="4" customFormat="1">
      <c r="A16" s="3">
        <v>1.167</v>
      </c>
      <c r="B16" s="3">
        <v>13.09</v>
      </c>
      <c r="C16" s="3">
        <v>-6.0285715</v>
      </c>
      <c r="D16" s="3">
        <v>3.4</v>
      </c>
      <c r="E16" s="3">
        <v>28.524999999999999</v>
      </c>
      <c r="F16" s="3">
        <v>21.518004000000001</v>
      </c>
      <c r="G16" s="3">
        <v>25.02</v>
      </c>
      <c r="H16" s="3">
        <v>-1.2855555999999999</v>
      </c>
      <c r="I16" s="3"/>
      <c r="J16" s="3">
        <v>27.8666667</v>
      </c>
      <c r="K16" s="3">
        <v>28.211545399999999</v>
      </c>
      <c r="L16" s="3">
        <v>-40.049999999999997</v>
      </c>
      <c r="M16" s="3">
        <v>-11.496667</v>
      </c>
      <c r="N16" s="3">
        <v>34.46</v>
      </c>
      <c r="O16" s="3">
        <v>28.632222200000001</v>
      </c>
      <c r="P16" s="3">
        <v>2.9119166700000001</v>
      </c>
      <c r="Q16" s="3">
        <v>13.558888899999999</v>
      </c>
      <c r="R16" s="3">
        <v>5.0666666999999999</v>
      </c>
      <c r="S16" s="3">
        <v>26.79</v>
      </c>
      <c r="T16" s="3">
        <v>14.87</v>
      </c>
      <c r="U16" s="3">
        <v>26.888000000000002</v>
      </c>
      <c r="V16" s="3">
        <v>2.6349999999999998</v>
      </c>
      <c r="W16" s="3">
        <v>5.1222222000000004</v>
      </c>
      <c r="X16" s="3">
        <v>-2.61</v>
      </c>
      <c r="Y16" s="3">
        <v>7.2666666700000002</v>
      </c>
      <c r="Z16" s="3">
        <v>0</v>
      </c>
    </row>
    <row r="17" spans="1:26" s="4" customFormat="1">
      <c r="A17" s="3">
        <v>1.25</v>
      </c>
      <c r="B17" s="3">
        <v>24.98</v>
      </c>
      <c r="C17" s="3">
        <v>-11.857143000000001</v>
      </c>
      <c r="D17" s="3">
        <v>15.7111111</v>
      </c>
      <c r="E17" s="3">
        <v>27.928571399999999</v>
      </c>
      <c r="F17" s="3">
        <v>22.765913999999999</v>
      </c>
      <c r="G17" s="3">
        <v>46.64</v>
      </c>
      <c r="H17" s="3">
        <v>-2.3222223</v>
      </c>
      <c r="I17" s="3"/>
      <c r="J17" s="3">
        <v>14.909523800000001</v>
      </c>
      <c r="K17" s="3">
        <v>31.161272700000001</v>
      </c>
      <c r="L17" s="3">
        <v>-38.5</v>
      </c>
      <c r="M17" s="3">
        <v>-12.68</v>
      </c>
      <c r="N17" s="3">
        <v>34.67</v>
      </c>
      <c r="O17" s="3">
        <v>25.6722222</v>
      </c>
      <c r="P17" s="3">
        <v>2.8425833300000001</v>
      </c>
      <c r="Q17" s="3">
        <v>18.1988889</v>
      </c>
      <c r="R17" s="3">
        <v>16.222222299999999</v>
      </c>
      <c r="S17" s="3">
        <v>22.3</v>
      </c>
      <c r="T17" s="3">
        <v>27.11</v>
      </c>
      <c r="U17" s="3">
        <v>34.2623636</v>
      </c>
      <c r="V17" s="3">
        <v>14.915555599999999</v>
      </c>
      <c r="W17" s="3">
        <v>5.6122221999999997</v>
      </c>
      <c r="X17" s="3">
        <v>-31.135000000000002</v>
      </c>
      <c r="Y17" s="3">
        <v>7.1999999700000004</v>
      </c>
      <c r="Z17" s="3">
        <v>0</v>
      </c>
    </row>
    <row r="18" spans="1:26" s="4" customFormat="1">
      <c r="A18" s="3">
        <v>1.333</v>
      </c>
      <c r="B18" s="3">
        <v>14.84</v>
      </c>
      <c r="C18" s="3">
        <v>-6.0196429</v>
      </c>
      <c r="D18" s="3">
        <v>27.3</v>
      </c>
      <c r="E18" s="3">
        <v>22.2714286</v>
      </c>
      <c r="F18" s="3">
        <v>27.417453999999999</v>
      </c>
      <c r="G18" s="3">
        <v>35.08</v>
      </c>
      <c r="H18" s="3">
        <v>-1.2255556000000001</v>
      </c>
      <c r="I18" s="3"/>
      <c r="J18" s="3">
        <v>25.404166700000001</v>
      </c>
      <c r="K18" s="3">
        <v>33.203363600000003</v>
      </c>
      <c r="L18" s="3">
        <v>-27.66</v>
      </c>
      <c r="M18" s="3">
        <v>-2.06</v>
      </c>
      <c r="N18" s="3">
        <v>39.44</v>
      </c>
      <c r="O18" s="3">
        <v>36.2822222</v>
      </c>
      <c r="P18" s="3">
        <v>3.32791667</v>
      </c>
      <c r="Q18" s="3">
        <v>8.1288888999999998</v>
      </c>
      <c r="R18" s="3">
        <v>18.445555599999999</v>
      </c>
      <c r="S18" s="3">
        <v>33.25</v>
      </c>
      <c r="T18" s="3">
        <v>33.06</v>
      </c>
      <c r="U18" s="3">
        <v>34.451454499999997</v>
      </c>
      <c r="V18" s="3">
        <v>15.435</v>
      </c>
      <c r="W18" s="3">
        <v>33.322222199999999</v>
      </c>
      <c r="X18" s="3">
        <v>-39.6</v>
      </c>
      <c r="Y18" s="3">
        <v>3.0166666700000002</v>
      </c>
      <c r="Z18" s="3">
        <v>0</v>
      </c>
    </row>
    <row r="19" spans="1:26" s="4" customFormat="1">
      <c r="A19" s="3">
        <v>1.417</v>
      </c>
      <c r="B19" s="3">
        <v>30.35</v>
      </c>
      <c r="C19" s="3">
        <v>-4.5696428999999998</v>
      </c>
      <c r="D19" s="3">
        <v>5.81</v>
      </c>
      <c r="E19" s="3">
        <v>19.6571429</v>
      </c>
      <c r="F19" s="3">
        <v>32.787453999999997</v>
      </c>
      <c r="G19" s="3">
        <v>35.19</v>
      </c>
      <c r="H19" s="3">
        <v>-2.9055556</v>
      </c>
      <c r="I19" s="3"/>
      <c r="J19" s="3">
        <v>25.226666699999999</v>
      </c>
      <c r="K19" s="3">
        <v>40.615636299999998</v>
      </c>
      <c r="L19" s="3">
        <v>-26.11</v>
      </c>
      <c r="M19" s="3">
        <v>-3.43</v>
      </c>
      <c r="N19" s="3">
        <v>35.229999999999997</v>
      </c>
      <c r="O19" s="3">
        <v>29.432222199999998</v>
      </c>
      <c r="P19" s="3">
        <v>3.0852499999999998</v>
      </c>
      <c r="Q19" s="3">
        <v>9.7388888999999992</v>
      </c>
      <c r="R19" s="3">
        <v>21.6555556</v>
      </c>
      <c r="S19" s="3">
        <v>34.08</v>
      </c>
      <c r="T19" s="3">
        <v>38.888888899999998</v>
      </c>
      <c r="U19" s="3">
        <v>41.372</v>
      </c>
      <c r="V19" s="3">
        <v>12.31</v>
      </c>
      <c r="W19" s="3">
        <v>18.092222199999998</v>
      </c>
      <c r="X19" s="3">
        <v>-22.81</v>
      </c>
      <c r="Y19" s="3">
        <v>1.53333334</v>
      </c>
      <c r="Z19" s="3">
        <v>0</v>
      </c>
    </row>
    <row r="20" spans="1:26" s="4" customFormat="1">
      <c r="A20" s="3">
        <v>1.5</v>
      </c>
      <c r="B20" s="3">
        <v>23.04</v>
      </c>
      <c r="C20" s="3">
        <v>-14.857143000000001</v>
      </c>
      <c r="D20" s="3">
        <v>20.16</v>
      </c>
      <c r="E20" s="3">
        <v>14</v>
      </c>
      <c r="F20" s="3">
        <v>33.619543999999998</v>
      </c>
      <c r="G20" s="3">
        <v>40.39</v>
      </c>
      <c r="H20" s="3">
        <v>4.4044444</v>
      </c>
      <c r="I20" s="3"/>
      <c r="J20" s="3">
        <v>16.3041667</v>
      </c>
      <c r="K20" s="3">
        <v>40.010545399999998</v>
      </c>
      <c r="L20" s="3">
        <v>-31.36</v>
      </c>
      <c r="M20" s="3">
        <v>-7.2633333000000002</v>
      </c>
      <c r="N20" s="3">
        <v>48.27</v>
      </c>
      <c r="O20" s="3">
        <v>29.542222200000001</v>
      </c>
      <c r="P20" s="3">
        <v>2.80791667</v>
      </c>
      <c r="Q20" s="3">
        <v>10.508888900000001</v>
      </c>
      <c r="R20" s="3">
        <v>17.605555599999999</v>
      </c>
      <c r="S20" s="3">
        <v>36.67</v>
      </c>
      <c r="T20" s="3">
        <v>26.57</v>
      </c>
      <c r="U20" s="3">
        <v>44.435090899999999</v>
      </c>
      <c r="V20" s="3">
        <v>5.5044443999999997</v>
      </c>
      <c r="W20" s="3">
        <v>13.062222200000001</v>
      </c>
      <c r="X20" s="3">
        <v>-41.1</v>
      </c>
      <c r="Y20" s="3">
        <v>1.3666666700000001</v>
      </c>
      <c r="Z20" s="3">
        <v>0</v>
      </c>
    </row>
    <row r="21" spans="1:26" s="4" customFormat="1">
      <c r="A21" s="3">
        <v>1.583</v>
      </c>
      <c r="B21" s="3">
        <v>23.77</v>
      </c>
      <c r="C21" s="3">
        <v>2.6828571000000001</v>
      </c>
      <c r="D21" s="3">
        <v>9.14</v>
      </c>
      <c r="E21" s="3">
        <v>28.1166667</v>
      </c>
      <c r="F21" s="3">
        <v>42.506453999999998</v>
      </c>
      <c r="G21" s="3">
        <v>38.130000000000003</v>
      </c>
      <c r="H21" s="3">
        <v>11.664444400000001</v>
      </c>
      <c r="I21" s="3"/>
      <c r="J21" s="3">
        <v>27.236666700000001</v>
      </c>
      <c r="K21" s="3">
        <v>42.1660909</v>
      </c>
      <c r="L21" s="3">
        <v>-29.05</v>
      </c>
      <c r="M21" s="3">
        <v>-12.13</v>
      </c>
      <c r="N21" s="3">
        <v>51.23</v>
      </c>
      <c r="O21" s="3">
        <v>27.822222199999999</v>
      </c>
      <c r="P21" s="3">
        <v>4.5065833299999998</v>
      </c>
      <c r="Q21" s="3">
        <v>9.6288888999999998</v>
      </c>
      <c r="R21" s="3">
        <v>32.5455556</v>
      </c>
      <c r="S21" s="3">
        <v>44.77</v>
      </c>
      <c r="T21" s="3">
        <v>40.26</v>
      </c>
      <c r="U21" s="3">
        <v>54.3430909</v>
      </c>
      <c r="V21" s="3">
        <v>-2.3511110999999998</v>
      </c>
      <c r="W21" s="3">
        <v>27.3322222</v>
      </c>
      <c r="X21" s="3">
        <v>-24.593333000000001</v>
      </c>
      <c r="Y21" s="3">
        <v>2.1</v>
      </c>
      <c r="Z21" s="3">
        <v>0</v>
      </c>
    </row>
    <row r="22" spans="1:26" s="4" customFormat="1">
      <c r="A22" s="3">
        <v>1.667</v>
      </c>
      <c r="B22" s="3">
        <v>29.8</v>
      </c>
      <c r="C22" s="3">
        <v>12.0928571</v>
      </c>
      <c r="D22" s="3">
        <v>8.6</v>
      </c>
      <c r="E22" s="3">
        <v>33.42</v>
      </c>
      <c r="F22" s="3">
        <v>44.245913999999999</v>
      </c>
      <c r="G22" s="3">
        <v>38.01</v>
      </c>
      <c r="H22" s="3">
        <v>15.3544444</v>
      </c>
      <c r="I22" s="3"/>
      <c r="J22" s="3">
        <v>33.691666699999999</v>
      </c>
      <c r="K22" s="3">
        <v>43.678909099999998</v>
      </c>
      <c r="L22" s="3">
        <v>-21.02</v>
      </c>
      <c r="M22" s="3">
        <v>-7.75</v>
      </c>
      <c r="N22" s="3">
        <v>51.8</v>
      </c>
      <c r="O22" s="3">
        <v>35.372222200000003</v>
      </c>
      <c r="P22" s="3">
        <v>6.9331666700000003</v>
      </c>
      <c r="Q22" s="3">
        <v>1.2588889000000001</v>
      </c>
      <c r="R22" s="3">
        <v>26.895555600000002</v>
      </c>
      <c r="S22" s="3">
        <v>35.54</v>
      </c>
      <c r="T22" s="3">
        <v>33.888888899999998</v>
      </c>
      <c r="U22" s="3">
        <v>54.532363599999996</v>
      </c>
      <c r="V22" s="3">
        <v>-16.562221999999998</v>
      </c>
      <c r="W22" s="3">
        <v>5.7222222</v>
      </c>
      <c r="X22" s="3">
        <v>-28.476666999999999</v>
      </c>
      <c r="Y22" s="3">
        <v>1.2333333399999999</v>
      </c>
      <c r="Z22" s="3">
        <v>0</v>
      </c>
    </row>
    <row r="23" spans="1:26" s="4" customFormat="1">
      <c r="A23" s="3">
        <v>1.75</v>
      </c>
      <c r="B23" s="3">
        <v>33.24</v>
      </c>
      <c r="C23" s="3">
        <v>-1.4371429</v>
      </c>
      <c r="D23" s="3">
        <v>7.72</v>
      </c>
      <c r="E23" s="3">
        <v>33.483333299999998</v>
      </c>
      <c r="F23" s="3">
        <v>42.014913999999997</v>
      </c>
      <c r="G23" s="3">
        <v>52.23</v>
      </c>
      <c r="H23" s="3">
        <v>12.244444400000001</v>
      </c>
      <c r="I23" s="3"/>
      <c r="J23" s="3">
        <v>20.9566667</v>
      </c>
      <c r="K23" s="3">
        <v>50.107727300000001</v>
      </c>
      <c r="L23" s="3">
        <v>-19.760000000000002</v>
      </c>
      <c r="M23" s="3">
        <v>-12.95</v>
      </c>
      <c r="N23" s="3">
        <v>55.43</v>
      </c>
      <c r="O23" s="3">
        <v>31.362222200000001</v>
      </c>
      <c r="P23" s="3">
        <v>5.78925</v>
      </c>
      <c r="Q23" s="3">
        <v>18.028888899999998</v>
      </c>
      <c r="R23" s="3">
        <v>30.605555599999999</v>
      </c>
      <c r="S23" s="3">
        <v>40.450000000000003</v>
      </c>
      <c r="T23" s="3">
        <v>28.31</v>
      </c>
      <c r="U23" s="3">
        <v>56.687818200000002</v>
      </c>
      <c r="V23" s="3">
        <v>-4.7066667000000004</v>
      </c>
      <c r="W23" s="3">
        <v>23.302222199999999</v>
      </c>
      <c r="X23" s="3">
        <v>-35.56</v>
      </c>
      <c r="Y23" s="3">
        <v>4.56666667</v>
      </c>
      <c r="Z23" s="3">
        <v>0</v>
      </c>
    </row>
    <row r="24" spans="1:26" s="4" customFormat="1">
      <c r="A24" s="3">
        <v>1.833</v>
      </c>
      <c r="B24" s="3">
        <v>33.26</v>
      </c>
      <c r="C24" s="3">
        <v>4.5028570999999999</v>
      </c>
      <c r="D24" s="3">
        <v>12.09</v>
      </c>
      <c r="E24" s="3">
        <v>28.716666700000001</v>
      </c>
      <c r="F24" s="3">
        <v>48.557183999999999</v>
      </c>
      <c r="G24" s="3">
        <v>62.07</v>
      </c>
      <c r="H24" s="3">
        <v>22.484444400000001</v>
      </c>
      <c r="I24" s="3"/>
      <c r="J24" s="3">
        <v>25.7444445</v>
      </c>
      <c r="K24" s="3">
        <v>52.906181799999999</v>
      </c>
      <c r="L24" s="3">
        <v>-13.22</v>
      </c>
      <c r="M24" s="3">
        <v>-6.3411111</v>
      </c>
      <c r="N24" s="3">
        <v>47.19</v>
      </c>
      <c r="O24" s="3">
        <v>27.566666600000001</v>
      </c>
      <c r="P24" s="3">
        <v>4.9919166700000002</v>
      </c>
      <c r="Q24" s="3">
        <v>20.5388889</v>
      </c>
      <c r="R24" s="3">
        <v>39.175555600000003</v>
      </c>
      <c r="S24" s="3">
        <v>50.95</v>
      </c>
      <c r="T24" s="3">
        <v>37.340000000000003</v>
      </c>
      <c r="U24" s="3">
        <v>64.704999999999998</v>
      </c>
      <c r="V24" s="3">
        <v>1.55</v>
      </c>
      <c r="W24" s="3">
        <v>14.232222200000001</v>
      </c>
      <c r="X24" s="3">
        <v>-5.24</v>
      </c>
      <c r="Y24" s="3">
        <v>-1.4333332999999999</v>
      </c>
      <c r="Z24" s="3">
        <v>0</v>
      </c>
    </row>
    <row r="25" spans="1:26" s="4" customFormat="1">
      <c r="A25" s="3">
        <v>1.917</v>
      </c>
      <c r="B25" s="3">
        <v>42.03</v>
      </c>
      <c r="C25" s="3">
        <v>5.3128571000000004</v>
      </c>
      <c r="D25" s="3">
        <v>14.5</v>
      </c>
      <c r="E25" s="3">
        <v>33.871428600000002</v>
      </c>
      <c r="F25" s="3">
        <v>48.973094000000003</v>
      </c>
      <c r="G25" s="3">
        <v>61.73</v>
      </c>
      <c r="H25" s="3">
        <v>30.174444399999999</v>
      </c>
      <c r="I25" s="3"/>
      <c r="J25" s="3">
        <v>27.522222299999999</v>
      </c>
      <c r="K25" s="3">
        <v>65.007636300000001</v>
      </c>
      <c r="L25" s="3">
        <v>-3.87</v>
      </c>
      <c r="M25" s="3">
        <v>0.05</v>
      </c>
      <c r="N25" s="3">
        <v>51.29</v>
      </c>
      <c r="O25" s="3">
        <v>32.911111099999999</v>
      </c>
      <c r="P25" s="3">
        <v>6.5865833299999998</v>
      </c>
      <c r="Q25" s="3">
        <v>18.868888900000002</v>
      </c>
      <c r="R25" s="3">
        <v>46.755555600000001</v>
      </c>
      <c r="S25" s="3">
        <v>53.54</v>
      </c>
      <c r="T25" s="3">
        <v>31.49</v>
      </c>
      <c r="U25" s="3">
        <v>72.684636400000002</v>
      </c>
      <c r="V25" s="3">
        <v>-5.66</v>
      </c>
      <c r="W25" s="3">
        <v>14.132222199999999</v>
      </c>
      <c r="X25" s="3">
        <v>-38.76</v>
      </c>
      <c r="Y25" s="3">
        <v>0.56666667000000004</v>
      </c>
      <c r="Z25" s="3">
        <v>0</v>
      </c>
    </row>
    <row r="26" spans="1:26" s="4" customFormat="1">
      <c r="A26" s="3">
        <v>2</v>
      </c>
      <c r="B26" s="3">
        <v>46.39</v>
      </c>
      <c r="C26" s="3">
        <v>12.531746</v>
      </c>
      <c r="D26" s="3">
        <v>15.6</v>
      </c>
      <c r="E26" s="3">
        <v>31.142857100000001</v>
      </c>
      <c r="F26" s="3">
        <v>61.074634000000003</v>
      </c>
      <c r="G26" s="3">
        <v>61.8</v>
      </c>
      <c r="H26" s="3">
        <v>36.0944444</v>
      </c>
      <c r="I26" s="3"/>
      <c r="J26" s="3">
        <v>21.504166699999999</v>
      </c>
      <c r="K26" s="3">
        <v>68.524636299999997</v>
      </c>
      <c r="L26" s="3">
        <v>-9.35</v>
      </c>
      <c r="M26" s="3">
        <v>0.05</v>
      </c>
      <c r="N26" s="3">
        <v>47.01</v>
      </c>
      <c r="O26" s="3">
        <v>26.0597222</v>
      </c>
      <c r="P26" s="3">
        <v>4.9919166700000002</v>
      </c>
      <c r="Q26" s="3">
        <v>37.548888900000001</v>
      </c>
      <c r="R26" s="3">
        <v>45.325555600000001</v>
      </c>
      <c r="S26" s="3">
        <v>52.92</v>
      </c>
      <c r="T26" s="3">
        <v>37.840000000000003</v>
      </c>
      <c r="U26" s="3">
        <v>69.016181799999998</v>
      </c>
      <c r="V26" s="3">
        <v>23.08</v>
      </c>
      <c r="W26" s="3">
        <v>19.6022222</v>
      </c>
      <c r="X26" s="3">
        <v>2.99</v>
      </c>
      <c r="Y26" s="3">
        <v>6.6666669999999997E-2</v>
      </c>
      <c r="Z26" s="3">
        <v>0</v>
      </c>
    </row>
    <row r="27" spans="1:26" s="4" customFormat="1">
      <c r="A27" s="3">
        <v>2.0830000000000002</v>
      </c>
      <c r="B27" s="3">
        <v>43.23</v>
      </c>
      <c r="C27" s="3">
        <v>3.4928571000000002</v>
      </c>
      <c r="D27" s="3">
        <v>11.25</v>
      </c>
      <c r="E27" s="3">
        <v>32.387500000000003</v>
      </c>
      <c r="F27" s="3">
        <v>61.112454</v>
      </c>
      <c r="G27" s="3">
        <v>47.63</v>
      </c>
      <c r="H27" s="3">
        <v>28.064444399999999</v>
      </c>
      <c r="I27" s="3"/>
      <c r="J27" s="3">
        <v>18.954166699999998</v>
      </c>
      <c r="K27" s="3">
        <v>66.066454500000006</v>
      </c>
      <c r="L27" s="3">
        <v>-3.86</v>
      </c>
      <c r="M27" s="3">
        <v>3.53</v>
      </c>
      <c r="N27" s="3">
        <v>44.3</v>
      </c>
      <c r="O27" s="3">
        <v>30.147222200000002</v>
      </c>
      <c r="P27" s="3">
        <v>7.2450833299999999</v>
      </c>
      <c r="Q27" s="3">
        <v>16.488888899999999</v>
      </c>
      <c r="R27" s="3">
        <v>42.895555600000002</v>
      </c>
      <c r="S27" s="3">
        <v>55.25</v>
      </c>
      <c r="T27" s="3">
        <v>33.74</v>
      </c>
      <c r="U27" s="3">
        <v>77.335909099999995</v>
      </c>
      <c r="V27" s="3">
        <v>7.42</v>
      </c>
      <c r="W27" s="3">
        <v>26.152222200000001</v>
      </c>
      <c r="X27" s="3">
        <v>-39.335000000000001</v>
      </c>
      <c r="Y27" s="3">
        <v>0.56666667000000004</v>
      </c>
      <c r="Z27" s="3">
        <v>0</v>
      </c>
    </row>
    <row r="28" spans="1:26" s="4" customFormat="1">
      <c r="A28" s="3">
        <v>2.1669999999999998</v>
      </c>
      <c r="B28" s="3">
        <v>40.25</v>
      </c>
      <c r="C28" s="3">
        <v>8.6761903999999994</v>
      </c>
      <c r="D28" s="3">
        <v>11.26</v>
      </c>
      <c r="E28" s="3">
        <v>28.9166667</v>
      </c>
      <c r="F28" s="3">
        <v>71.322913999999997</v>
      </c>
      <c r="G28" s="3">
        <v>52.11</v>
      </c>
      <c r="H28" s="3">
        <v>21.944444399999998</v>
      </c>
      <c r="I28" s="3"/>
      <c r="J28" s="3">
        <v>25.555555600000002</v>
      </c>
      <c r="K28" s="3">
        <v>75.520818199999994</v>
      </c>
      <c r="L28" s="3">
        <v>-2.16</v>
      </c>
      <c r="M28" s="3">
        <v>-9.73</v>
      </c>
      <c r="N28" s="3">
        <v>46.69</v>
      </c>
      <c r="O28" s="3">
        <v>37.122222200000003</v>
      </c>
      <c r="P28" s="3">
        <v>8.5277499999999993</v>
      </c>
      <c r="Q28" s="3">
        <v>29.6988889</v>
      </c>
      <c r="R28" s="3">
        <v>58.215555600000002</v>
      </c>
      <c r="S28" s="3">
        <v>48.27</v>
      </c>
      <c r="T28" s="3">
        <v>32.799999999999997</v>
      </c>
      <c r="U28" s="3">
        <v>79.188909100000004</v>
      </c>
      <c r="V28" s="3">
        <v>-3.44</v>
      </c>
      <c r="W28" s="3">
        <v>28.222222200000001</v>
      </c>
      <c r="X28" s="3">
        <v>-37.784999999999997</v>
      </c>
      <c r="Y28" s="3">
        <v>1.56666667</v>
      </c>
      <c r="Z28" s="3">
        <v>0</v>
      </c>
    </row>
    <row r="29" spans="1:26" s="4" customFormat="1">
      <c r="A29" s="3">
        <v>2.25</v>
      </c>
      <c r="B29" s="3">
        <v>50.9</v>
      </c>
      <c r="C29" s="3">
        <v>12.2428571</v>
      </c>
      <c r="D29" s="3">
        <v>12.08</v>
      </c>
      <c r="E29" s="3">
        <v>22.3428571</v>
      </c>
      <c r="F29" s="3">
        <v>79.037453999999997</v>
      </c>
      <c r="G29" s="3">
        <v>70.430000000000007</v>
      </c>
      <c r="H29" s="3">
        <v>20.004444400000001</v>
      </c>
      <c r="I29" s="3"/>
      <c r="J29" s="3">
        <v>28.177777800000001</v>
      </c>
      <c r="K29" s="3">
        <v>79.340090900000007</v>
      </c>
      <c r="L29" s="3">
        <v>-1.35</v>
      </c>
      <c r="M29" s="3">
        <v>7.23</v>
      </c>
      <c r="N29" s="3">
        <v>53.48</v>
      </c>
      <c r="O29" s="3">
        <v>32.6</v>
      </c>
      <c r="P29" s="3">
        <v>8.2505000000000006</v>
      </c>
      <c r="Q29" s="3">
        <v>33.6988889</v>
      </c>
      <c r="R29" s="3">
        <v>57.285555600000002</v>
      </c>
      <c r="S29" s="3">
        <v>55.12</v>
      </c>
      <c r="T29" s="3">
        <v>40.44</v>
      </c>
      <c r="U29" s="3">
        <v>99.156272700000002</v>
      </c>
      <c r="V29" s="3">
        <v>3.87</v>
      </c>
      <c r="W29" s="3">
        <v>29.562222200000001</v>
      </c>
      <c r="X29" s="3">
        <v>-29.46</v>
      </c>
      <c r="Y29" s="3">
        <v>1.0416666699999999</v>
      </c>
      <c r="Z29" s="3">
        <v>0</v>
      </c>
    </row>
    <row r="30" spans="1:26" s="4" customFormat="1">
      <c r="A30" s="3">
        <v>2.3330000000000002</v>
      </c>
      <c r="B30" s="3">
        <v>47.86</v>
      </c>
      <c r="C30" s="3">
        <v>15.565079300000001</v>
      </c>
      <c r="D30" s="3">
        <v>13.29</v>
      </c>
      <c r="E30" s="3">
        <v>30.185714300000001</v>
      </c>
      <c r="F30" s="3">
        <v>84.672364000000002</v>
      </c>
      <c r="G30" s="3">
        <v>72.680000000000007</v>
      </c>
      <c r="H30" s="3">
        <v>30.674444399999999</v>
      </c>
      <c r="I30" s="3"/>
      <c r="J30" s="3">
        <v>27.2766667</v>
      </c>
      <c r="K30" s="3">
        <v>93.597363599999994</v>
      </c>
      <c r="L30" s="3">
        <v>5.98</v>
      </c>
      <c r="M30" s="3">
        <v>20.79</v>
      </c>
      <c r="N30" s="3">
        <v>54.33</v>
      </c>
      <c r="O30" s="3">
        <v>38.732222200000002</v>
      </c>
      <c r="P30" s="3">
        <v>8.5970833300000002</v>
      </c>
      <c r="Q30" s="3">
        <v>31.1988889</v>
      </c>
      <c r="R30" s="3">
        <v>57.5455556</v>
      </c>
      <c r="S30" s="3">
        <v>59.78</v>
      </c>
      <c r="T30" s="3">
        <v>37.090000000000003</v>
      </c>
      <c r="U30" s="3">
        <v>93.521636400000006</v>
      </c>
      <c r="V30" s="3">
        <v>4.42</v>
      </c>
      <c r="W30" s="3">
        <v>47.762222199999997</v>
      </c>
      <c r="X30" s="3">
        <v>-26.126667000000001</v>
      </c>
      <c r="Y30" s="3">
        <v>-0.43333329999999998</v>
      </c>
      <c r="Z30" s="3">
        <v>0</v>
      </c>
    </row>
    <row r="31" spans="1:26" s="4" customFormat="1">
      <c r="A31" s="3">
        <v>2.4169999999999998</v>
      </c>
      <c r="B31" s="3">
        <v>43.73</v>
      </c>
      <c r="C31" s="3">
        <v>6.3984126999999997</v>
      </c>
      <c r="D31" s="3">
        <v>15.3888889</v>
      </c>
      <c r="E31" s="3">
        <v>26.4375</v>
      </c>
      <c r="F31" s="3">
        <v>89.891273999999996</v>
      </c>
      <c r="G31" s="3">
        <v>66.819999999999993</v>
      </c>
      <c r="H31" s="3">
        <v>30.6844444</v>
      </c>
      <c r="I31" s="3"/>
      <c r="J31" s="3">
        <v>25.9</v>
      </c>
      <c r="K31" s="3">
        <v>89.739909100000006</v>
      </c>
      <c r="L31" s="3">
        <v>17.7</v>
      </c>
      <c r="M31" s="3">
        <v>9.34</v>
      </c>
      <c r="N31" s="3">
        <v>55.96</v>
      </c>
      <c r="O31" s="3">
        <v>29.277777799999999</v>
      </c>
      <c r="P31" s="3">
        <v>9.9490833300000006</v>
      </c>
      <c r="Q31" s="3">
        <v>41.058888899999999</v>
      </c>
      <c r="R31" s="3">
        <v>63.9755556</v>
      </c>
      <c r="S31" s="3">
        <v>52.42</v>
      </c>
      <c r="T31" s="3">
        <v>32.64</v>
      </c>
      <c r="U31" s="3">
        <v>94.883181800000003</v>
      </c>
      <c r="V31" s="3">
        <v>9</v>
      </c>
      <c r="W31" s="3">
        <v>39.302222200000003</v>
      </c>
      <c r="X31" s="3">
        <v>-5.3933333000000001</v>
      </c>
      <c r="Y31" s="3">
        <v>-2.8</v>
      </c>
      <c r="Z31" s="3">
        <v>0</v>
      </c>
    </row>
    <row r="32" spans="1:26" s="4" customFormat="1">
      <c r="A32" s="3">
        <v>2.5</v>
      </c>
      <c r="B32" s="3">
        <v>34.82</v>
      </c>
      <c r="C32" s="3">
        <v>11.931746</v>
      </c>
      <c r="D32" s="3">
        <v>18.38</v>
      </c>
      <c r="E32" s="3">
        <v>14.971428599999999</v>
      </c>
      <c r="F32" s="3">
        <v>101.42556399999999</v>
      </c>
      <c r="G32" s="3">
        <v>69.2</v>
      </c>
      <c r="H32" s="3">
        <v>22.714444400000001</v>
      </c>
      <c r="I32" s="3"/>
      <c r="J32" s="3">
        <v>22.336666699999999</v>
      </c>
      <c r="K32" s="3">
        <v>100.063909</v>
      </c>
      <c r="L32" s="3">
        <v>17.09</v>
      </c>
      <c r="M32" s="3">
        <v>9.1199999999999992</v>
      </c>
      <c r="N32" s="3">
        <v>44.94</v>
      </c>
      <c r="O32" s="3">
        <v>40.1</v>
      </c>
      <c r="P32" s="3">
        <v>11.543749999999999</v>
      </c>
      <c r="Q32" s="3">
        <v>29.868888900000002</v>
      </c>
      <c r="R32" s="3">
        <v>78.725555600000007</v>
      </c>
      <c r="S32" s="3">
        <v>57.57</v>
      </c>
      <c r="T32" s="3">
        <v>25.1</v>
      </c>
      <c r="U32" s="3">
        <v>99.042818199999999</v>
      </c>
      <c r="V32" s="3">
        <v>13.99</v>
      </c>
      <c r="W32" s="3">
        <v>46.712222199999999</v>
      </c>
      <c r="X32" s="3">
        <v>2.8828570999999998</v>
      </c>
      <c r="Y32" s="3">
        <v>-0.73333329999999997</v>
      </c>
      <c r="Z32" s="3">
        <v>0</v>
      </c>
    </row>
    <row r="33" spans="1:26" s="4" customFormat="1">
      <c r="A33" s="3">
        <v>2.5830000000000002</v>
      </c>
      <c r="B33" s="3">
        <v>72.5</v>
      </c>
      <c r="C33" s="3">
        <v>24.862857099999999</v>
      </c>
      <c r="D33" s="3">
        <v>14.7333333</v>
      </c>
      <c r="E33" s="3">
        <v>40.471428600000003</v>
      </c>
      <c r="F33" s="3">
        <v>101.198564</v>
      </c>
      <c r="G33" s="3">
        <v>67.67</v>
      </c>
      <c r="H33" s="3">
        <v>36.544444400000003</v>
      </c>
      <c r="I33" s="3"/>
      <c r="J33" s="3">
        <v>36.226666700000003</v>
      </c>
      <c r="K33" s="3">
        <v>105.35836399999999</v>
      </c>
      <c r="L33" s="3">
        <v>8.36</v>
      </c>
      <c r="M33" s="3">
        <v>5.57</v>
      </c>
      <c r="N33" s="3">
        <v>53.95</v>
      </c>
      <c r="O33" s="3">
        <v>40.044444400000003</v>
      </c>
      <c r="P33" s="3">
        <v>11.9944167</v>
      </c>
      <c r="Q33" s="3">
        <v>40.708888899999998</v>
      </c>
      <c r="R33" s="3">
        <v>64.945555600000006</v>
      </c>
      <c r="S33" s="3">
        <v>57.7</v>
      </c>
      <c r="T33" s="3">
        <v>30.69</v>
      </c>
      <c r="U33" s="3">
        <v>111.82490900000001</v>
      </c>
      <c r="V33" s="3">
        <v>15.76</v>
      </c>
      <c r="W33" s="3">
        <v>50.2422222</v>
      </c>
      <c r="X33" s="3">
        <v>-30.331429</v>
      </c>
      <c r="Y33" s="3">
        <v>-0.56666669999999997</v>
      </c>
      <c r="Z33" s="3">
        <v>0</v>
      </c>
    </row>
    <row r="34" spans="1:26" s="4" customFormat="1">
      <c r="A34" s="3">
        <v>2.6669999999999998</v>
      </c>
      <c r="B34" s="3">
        <v>55.36</v>
      </c>
      <c r="C34" s="3">
        <v>16.4828571</v>
      </c>
      <c r="D34" s="3">
        <v>13.42</v>
      </c>
      <c r="E34" s="3">
        <v>27.442857100000001</v>
      </c>
      <c r="F34" s="3">
        <v>114.963864</v>
      </c>
      <c r="G34" s="3">
        <v>75.959999999999994</v>
      </c>
      <c r="H34" s="3">
        <v>30.6844444</v>
      </c>
      <c r="I34" s="3"/>
      <c r="J34" s="3">
        <v>28.7766667</v>
      </c>
      <c r="K34" s="3">
        <v>115.039637</v>
      </c>
      <c r="L34" s="3">
        <v>14.39</v>
      </c>
      <c r="M34" s="3">
        <v>4.71</v>
      </c>
      <c r="N34" s="3">
        <v>53.79</v>
      </c>
      <c r="O34" s="3">
        <v>37.2972222</v>
      </c>
      <c r="P34" s="3">
        <v>16.501000000000001</v>
      </c>
      <c r="Q34" s="3">
        <v>38.228888900000001</v>
      </c>
      <c r="R34" s="3">
        <v>68.115555599999993</v>
      </c>
      <c r="S34" s="3">
        <v>55.64</v>
      </c>
      <c r="T34" s="3">
        <v>36.82</v>
      </c>
      <c r="U34" s="3">
        <v>118.745636</v>
      </c>
      <c r="V34" s="3">
        <v>7.79</v>
      </c>
      <c r="W34" s="3">
        <v>47.6022222</v>
      </c>
      <c r="X34" s="3">
        <v>-20.902857000000001</v>
      </c>
      <c r="Y34" s="3">
        <v>0.91666667000000002</v>
      </c>
      <c r="Z34" s="3">
        <v>0</v>
      </c>
    </row>
    <row r="35" spans="1:26" s="4" customFormat="1">
      <c r="A35" s="3">
        <v>2.75</v>
      </c>
      <c r="B35" s="3">
        <v>61.37</v>
      </c>
      <c r="C35" s="3">
        <v>23.472857099999999</v>
      </c>
      <c r="D35" s="3">
        <v>9.9</v>
      </c>
      <c r="E35" s="3">
        <v>30.933333300000001</v>
      </c>
      <c r="F35" s="3">
        <v>128.76726400000001</v>
      </c>
      <c r="G35" s="3">
        <v>73.75</v>
      </c>
      <c r="H35" s="3">
        <v>44.014444400000002</v>
      </c>
      <c r="I35" s="3"/>
      <c r="J35" s="3">
        <v>27.656666699999999</v>
      </c>
      <c r="K35" s="3">
        <v>121.05254600000001</v>
      </c>
      <c r="L35" s="3">
        <v>24.35</v>
      </c>
      <c r="M35" s="3">
        <v>7.18</v>
      </c>
      <c r="N35" s="3">
        <v>42.65</v>
      </c>
      <c r="O35" s="3">
        <v>32.962222199999999</v>
      </c>
      <c r="P35" s="3">
        <v>13.381</v>
      </c>
      <c r="Q35" s="3">
        <v>48.798888900000001</v>
      </c>
      <c r="R35" s="3">
        <v>73.865555599999993</v>
      </c>
      <c r="S35" s="3">
        <v>54.67</v>
      </c>
      <c r="T35" s="3">
        <v>28.26</v>
      </c>
      <c r="U35" s="3">
        <v>129.33445499999999</v>
      </c>
      <c r="V35" s="3">
        <v>23.66</v>
      </c>
      <c r="W35" s="3">
        <v>53.2422222</v>
      </c>
      <c r="X35" s="3">
        <v>-31.743333</v>
      </c>
      <c r="Y35" s="3">
        <v>0.74666666999999998</v>
      </c>
      <c r="Z35" s="3">
        <v>0</v>
      </c>
    </row>
    <row r="36" spans="1:26" s="4" customFormat="1">
      <c r="A36" s="3">
        <v>2.8330000000000002</v>
      </c>
      <c r="B36" s="3">
        <v>60.1</v>
      </c>
      <c r="C36" s="3">
        <v>32.262857099999998</v>
      </c>
      <c r="D36" s="3">
        <v>17</v>
      </c>
      <c r="E36" s="3">
        <v>18.8857143</v>
      </c>
      <c r="F36" s="3">
        <v>125.628364</v>
      </c>
      <c r="G36" s="3">
        <v>89.09</v>
      </c>
      <c r="H36" s="3">
        <v>28.6144444</v>
      </c>
      <c r="I36" s="3"/>
      <c r="J36" s="3">
        <v>13.0266667</v>
      </c>
      <c r="K36" s="3">
        <v>115.22863700000001</v>
      </c>
      <c r="L36" s="3">
        <v>28.09</v>
      </c>
      <c r="M36" s="3">
        <v>30.46</v>
      </c>
      <c r="N36" s="3">
        <v>58.28</v>
      </c>
      <c r="O36" s="3">
        <v>39.7822222</v>
      </c>
      <c r="P36" s="3">
        <v>14.9063333</v>
      </c>
      <c r="Q36" s="3">
        <v>33.688888900000002</v>
      </c>
      <c r="R36" s="3">
        <v>72.5455556</v>
      </c>
      <c r="S36" s="3">
        <v>55.59</v>
      </c>
      <c r="T36" s="3">
        <v>32.78</v>
      </c>
      <c r="U36" s="3">
        <v>123.019091</v>
      </c>
      <c r="V36" s="3">
        <v>7.74</v>
      </c>
      <c r="W36" s="3">
        <v>57.722222199999997</v>
      </c>
      <c r="X36" s="3">
        <v>-38.284999999999997</v>
      </c>
      <c r="Y36" s="3">
        <v>-0.7</v>
      </c>
      <c r="Z36" s="3">
        <v>0</v>
      </c>
    </row>
    <row r="37" spans="1:26" s="4" customFormat="1">
      <c r="A37" s="3">
        <v>2.9169999999999998</v>
      </c>
      <c r="B37" s="3">
        <v>61.76</v>
      </c>
      <c r="C37" s="3">
        <v>30.992857099999998</v>
      </c>
      <c r="D37" s="3">
        <v>13.18</v>
      </c>
      <c r="E37" s="3">
        <v>30.542857099999999</v>
      </c>
      <c r="F37" s="3">
        <v>144.914964</v>
      </c>
      <c r="G37" s="3">
        <v>87.91</v>
      </c>
      <c r="H37" s="3">
        <v>41.034444399999998</v>
      </c>
      <c r="I37" s="3"/>
      <c r="J37" s="3">
        <v>23.696666700000002</v>
      </c>
      <c r="K37" s="3">
        <v>128.653727</v>
      </c>
      <c r="L37" s="3">
        <v>12.5</v>
      </c>
      <c r="M37" s="3">
        <v>6.19</v>
      </c>
      <c r="N37" s="3">
        <v>44.97</v>
      </c>
      <c r="O37" s="3">
        <v>38.522222200000002</v>
      </c>
      <c r="P37" s="3">
        <v>16.154333300000001</v>
      </c>
      <c r="Q37" s="3">
        <v>49.398888900000003</v>
      </c>
      <c r="R37" s="3">
        <v>68.335555600000006</v>
      </c>
      <c r="S37" s="3">
        <v>61.29</v>
      </c>
      <c r="T37" s="3">
        <v>36.31</v>
      </c>
      <c r="U37" s="3">
        <v>126.006455</v>
      </c>
      <c r="V37" s="3">
        <v>13.76</v>
      </c>
      <c r="W37" s="3">
        <v>67.222222200000004</v>
      </c>
      <c r="X37" s="3">
        <v>-39.409999999999997</v>
      </c>
      <c r="Y37" s="3">
        <v>2.8916666700000002</v>
      </c>
      <c r="Z37" s="3">
        <v>0</v>
      </c>
    </row>
    <row r="38" spans="1:26" s="4" customFormat="1">
      <c r="A38" s="3">
        <v>3</v>
      </c>
      <c r="B38" s="3">
        <v>54.47</v>
      </c>
      <c r="C38" s="3">
        <v>22.032857100000001</v>
      </c>
      <c r="D38" s="3">
        <v>19.239999999999998</v>
      </c>
      <c r="E38" s="3">
        <v>21.1</v>
      </c>
      <c r="F38" s="3">
        <v>148.885864</v>
      </c>
      <c r="G38" s="3">
        <v>73.25</v>
      </c>
      <c r="H38" s="3">
        <v>37.044444400000003</v>
      </c>
      <c r="I38" s="3"/>
      <c r="J38" s="3">
        <v>19.5</v>
      </c>
      <c r="K38" s="3">
        <v>133.60790900000001</v>
      </c>
      <c r="L38" s="3">
        <v>11.83</v>
      </c>
      <c r="M38" s="3">
        <v>26.72</v>
      </c>
      <c r="N38" s="3">
        <v>50.52</v>
      </c>
      <c r="O38" s="3">
        <v>33.066666599999998</v>
      </c>
      <c r="P38" s="3">
        <v>16.396916699999998</v>
      </c>
      <c r="Q38" s="3">
        <v>43.6288889</v>
      </c>
      <c r="R38" s="3">
        <v>91.005555599999994</v>
      </c>
      <c r="S38" s="3">
        <v>64.069999999999993</v>
      </c>
      <c r="T38" s="3">
        <v>31.35</v>
      </c>
      <c r="U38" s="3">
        <v>135.57427300000001</v>
      </c>
      <c r="V38" s="3">
        <v>12.05</v>
      </c>
      <c r="W38" s="3">
        <v>65.922222199999993</v>
      </c>
      <c r="X38" s="3">
        <v>-25.96</v>
      </c>
      <c r="Y38" s="3">
        <v>2.2466666700000002</v>
      </c>
      <c r="Z38" s="3">
        <v>0</v>
      </c>
    </row>
    <row r="39" spans="1:26" s="4" customFormat="1">
      <c r="A39" s="3">
        <v>3.0830000000000002</v>
      </c>
      <c r="B39" s="3">
        <v>62.6</v>
      </c>
      <c r="C39" s="3">
        <v>25.7328571</v>
      </c>
      <c r="D39" s="3">
        <v>15.96</v>
      </c>
      <c r="E39" s="3">
        <v>24.2285714</v>
      </c>
      <c r="F39" s="3">
        <v>158.869564</v>
      </c>
      <c r="G39" s="3">
        <v>105.17</v>
      </c>
      <c r="H39" s="3">
        <v>34.724444400000003</v>
      </c>
      <c r="I39" s="3"/>
      <c r="J39" s="3">
        <v>26.0777778</v>
      </c>
      <c r="K39" s="3">
        <v>135.12045499999999</v>
      </c>
      <c r="L39" s="3">
        <v>31.03</v>
      </c>
      <c r="M39" s="3">
        <v>21.64</v>
      </c>
      <c r="N39" s="3">
        <v>53.05</v>
      </c>
      <c r="O39" s="3">
        <v>35.6022222</v>
      </c>
      <c r="P39" s="3">
        <v>17.748916699999999</v>
      </c>
      <c r="Q39" s="3">
        <v>58.898888900000003</v>
      </c>
      <c r="R39" s="3">
        <v>96.095555599999997</v>
      </c>
      <c r="S39" s="3">
        <v>58.5</v>
      </c>
      <c r="T39" s="3">
        <v>24.644444400000001</v>
      </c>
      <c r="U39" s="3">
        <v>143.44018199999999</v>
      </c>
      <c r="V39" s="3">
        <v>11.77</v>
      </c>
      <c r="W39" s="3">
        <v>85.162222200000002</v>
      </c>
      <c r="X39" s="3">
        <v>-22.585000000000001</v>
      </c>
      <c r="Y39" s="3">
        <v>2.2000000000000002</v>
      </c>
      <c r="Z39" s="3">
        <v>0</v>
      </c>
    </row>
    <row r="40" spans="1:26" s="4" customFormat="1">
      <c r="A40" s="3">
        <v>3.1669999999999998</v>
      </c>
      <c r="B40" s="3">
        <v>51.41</v>
      </c>
      <c r="C40" s="3">
        <v>25.352857100000001</v>
      </c>
      <c r="D40" s="3">
        <v>14.73</v>
      </c>
      <c r="E40" s="3">
        <v>33.887500000000003</v>
      </c>
      <c r="F40" s="3">
        <v>163.18066400000001</v>
      </c>
      <c r="G40" s="3">
        <v>90.62</v>
      </c>
      <c r="H40" s="3">
        <v>48.0944444</v>
      </c>
      <c r="I40" s="3"/>
      <c r="J40" s="3">
        <v>27.196666700000002</v>
      </c>
      <c r="K40" s="3">
        <v>135.687637</v>
      </c>
      <c r="L40" s="3">
        <v>26.96</v>
      </c>
      <c r="M40" s="3">
        <v>51.31</v>
      </c>
      <c r="N40" s="3">
        <v>46.9</v>
      </c>
      <c r="O40" s="3">
        <v>39.152222199999997</v>
      </c>
      <c r="P40" s="3">
        <v>15.738333300000001</v>
      </c>
      <c r="Q40" s="3">
        <v>62.498888899999997</v>
      </c>
      <c r="R40" s="3">
        <v>93.165555600000005</v>
      </c>
      <c r="S40" s="3">
        <v>52.55</v>
      </c>
      <c r="T40" s="3">
        <v>31.23</v>
      </c>
      <c r="U40" s="3">
        <v>155.54163600000001</v>
      </c>
      <c r="V40" s="3">
        <v>5.09</v>
      </c>
      <c r="W40" s="3">
        <v>78.642222200000006</v>
      </c>
      <c r="X40" s="3">
        <v>-37.21</v>
      </c>
      <c r="Y40" s="3">
        <v>-0.43333329999999998</v>
      </c>
      <c r="Z40" s="3">
        <v>0</v>
      </c>
    </row>
    <row r="41" spans="1:26" s="4" customFormat="1">
      <c r="A41" s="3">
        <v>3.25</v>
      </c>
      <c r="B41" s="3">
        <v>43.12</v>
      </c>
      <c r="C41" s="3">
        <v>25.032857100000001</v>
      </c>
      <c r="D41" s="3">
        <v>15.64</v>
      </c>
      <c r="E41" s="3">
        <v>32.024999999999999</v>
      </c>
      <c r="F41" s="3">
        <v>164.882464</v>
      </c>
      <c r="G41" s="3">
        <v>97.86</v>
      </c>
      <c r="H41" s="3">
        <v>44.404444400000003</v>
      </c>
      <c r="I41" s="3"/>
      <c r="J41" s="3">
        <v>23.586666699999999</v>
      </c>
      <c r="K41" s="3">
        <v>144.19663700000001</v>
      </c>
      <c r="L41" s="3">
        <v>36.94</v>
      </c>
      <c r="M41" s="3">
        <v>26.98</v>
      </c>
      <c r="N41" s="3">
        <v>45.15</v>
      </c>
      <c r="O41" s="3">
        <v>38.902222199999997</v>
      </c>
      <c r="P41" s="3">
        <v>23.156749999999999</v>
      </c>
      <c r="Q41" s="3">
        <v>52.498888899999997</v>
      </c>
      <c r="R41" s="3">
        <v>79.395555599999994</v>
      </c>
      <c r="S41" s="3">
        <v>56.87</v>
      </c>
      <c r="T41" s="3">
        <v>32.979999999999997</v>
      </c>
      <c r="U41" s="3">
        <v>151.98699999999999</v>
      </c>
      <c r="V41" s="3">
        <v>10.94</v>
      </c>
      <c r="W41" s="3">
        <v>85.012222199999997</v>
      </c>
      <c r="X41" s="3">
        <v>-24.243333</v>
      </c>
      <c r="Y41" s="3">
        <v>2.4916666699999999</v>
      </c>
      <c r="Z41" s="3">
        <v>0</v>
      </c>
    </row>
    <row r="42" spans="1:26" s="4" customFormat="1">
      <c r="A42" s="3">
        <v>3.3330000000000002</v>
      </c>
      <c r="B42" s="3">
        <v>66.400000000000006</v>
      </c>
      <c r="C42" s="3">
        <v>22.192857100000001</v>
      </c>
      <c r="D42" s="3">
        <v>18.03</v>
      </c>
      <c r="E42" s="3">
        <v>23.6222222</v>
      </c>
      <c r="F42" s="3">
        <v>173.958664</v>
      </c>
      <c r="G42" s="3">
        <v>111.26</v>
      </c>
      <c r="H42" s="3">
        <v>40.5944444</v>
      </c>
      <c r="I42" s="3"/>
      <c r="J42" s="3">
        <v>20.836666699999999</v>
      </c>
      <c r="K42" s="3">
        <v>143.251</v>
      </c>
      <c r="L42" s="3">
        <v>49.07</v>
      </c>
      <c r="M42" s="3">
        <v>29.2</v>
      </c>
      <c r="N42" s="3">
        <v>55.43</v>
      </c>
      <c r="O42" s="3">
        <v>31.3</v>
      </c>
      <c r="P42" s="3">
        <v>21.6660833</v>
      </c>
      <c r="Q42" s="3">
        <v>48.6288889</v>
      </c>
      <c r="R42" s="3">
        <v>98.665555600000005</v>
      </c>
      <c r="S42" s="3">
        <v>58.69</v>
      </c>
      <c r="T42" s="3">
        <v>47.13</v>
      </c>
      <c r="U42" s="3">
        <v>169.04236399999999</v>
      </c>
      <c r="V42" s="3">
        <v>5.09</v>
      </c>
      <c r="W42" s="3">
        <v>69.572222199999999</v>
      </c>
      <c r="X42" s="3">
        <v>-21.76</v>
      </c>
      <c r="Y42" s="3">
        <v>4.0066666700000004</v>
      </c>
      <c r="Z42" s="3">
        <v>0</v>
      </c>
    </row>
    <row r="43" spans="1:26" s="4" customFormat="1">
      <c r="A43" s="3">
        <v>3.4169999999999998</v>
      </c>
      <c r="B43" s="3">
        <v>47.59</v>
      </c>
      <c r="C43" s="3">
        <v>39.1828571</v>
      </c>
      <c r="D43" s="3">
        <v>19.43</v>
      </c>
      <c r="E43" s="3">
        <v>33.887500000000003</v>
      </c>
      <c r="F43" s="3">
        <v>191.39216400000001</v>
      </c>
      <c r="G43" s="3">
        <v>99.08</v>
      </c>
      <c r="H43" s="3">
        <v>37.584444400000002</v>
      </c>
      <c r="I43" s="3"/>
      <c r="J43" s="3">
        <v>22.576666700000001</v>
      </c>
      <c r="K43" s="3">
        <v>145.74709100000001</v>
      </c>
      <c r="L43" s="3">
        <v>21.85</v>
      </c>
      <c r="M43" s="3">
        <v>35.24</v>
      </c>
      <c r="N43" s="3">
        <v>60.95</v>
      </c>
      <c r="O43" s="3">
        <v>32.4222222</v>
      </c>
      <c r="P43" s="3">
        <v>21.042083300000002</v>
      </c>
      <c r="Q43" s="3">
        <v>46.6288889</v>
      </c>
      <c r="R43" s="3">
        <v>77.185555600000001</v>
      </c>
      <c r="S43" s="3">
        <v>55.71</v>
      </c>
      <c r="T43" s="3">
        <v>19.8</v>
      </c>
      <c r="U43" s="3">
        <v>164.88245499999999</v>
      </c>
      <c r="V43" s="3">
        <v>6.71</v>
      </c>
      <c r="W43" s="3">
        <v>68.162222200000002</v>
      </c>
      <c r="X43" s="3">
        <v>-7.06</v>
      </c>
      <c r="Y43" s="3">
        <v>2.1666666700000001</v>
      </c>
      <c r="Z43" s="3">
        <v>0</v>
      </c>
    </row>
    <row r="44" spans="1:26" s="4" customFormat="1">
      <c r="A44" s="3">
        <v>3.5</v>
      </c>
      <c r="B44" s="3">
        <v>60.93</v>
      </c>
      <c r="C44" s="3">
        <v>22.042857099999999</v>
      </c>
      <c r="D44" s="3">
        <v>15.66</v>
      </c>
      <c r="E44" s="3">
        <v>25.4</v>
      </c>
      <c r="F44" s="3">
        <v>201.22466399999999</v>
      </c>
      <c r="G44" s="3">
        <v>124.48</v>
      </c>
      <c r="H44" s="3">
        <v>51.054444400000001</v>
      </c>
      <c r="I44" s="3"/>
      <c r="J44" s="3">
        <v>22.196666700000002</v>
      </c>
      <c r="K44" s="3">
        <v>152.478364</v>
      </c>
      <c r="L44" s="3">
        <v>38.29</v>
      </c>
      <c r="M44" s="3">
        <v>38.68</v>
      </c>
      <c r="N44" s="3">
        <v>58.2</v>
      </c>
      <c r="O44" s="3">
        <v>29.7972222</v>
      </c>
      <c r="P44" s="3">
        <v>23.8154167</v>
      </c>
      <c r="Q44" s="3">
        <v>59.118888900000002</v>
      </c>
      <c r="R44" s="3">
        <v>104.315556</v>
      </c>
      <c r="S44" s="3">
        <v>57.71</v>
      </c>
      <c r="T44" s="3">
        <v>33.89</v>
      </c>
      <c r="U44" s="3">
        <v>174.828182</v>
      </c>
      <c r="V44" s="3">
        <v>4.53</v>
      </c>
      <c r="W44" s="3">
        <v>71.762222199999997</v>
      </c>
      <c r="X44" s="3">
        <v>-11.32</v>
      </c>
      <c r="Y44" s="3">
        <v>0.56666667000000004</v>
      </c>
      <c r="Z44" s="3">
        <v>0</v>
      </c>
    </row>
    <row r="45" spans="1:26" s="4" customFormat="1">
      <c r="A45" s="3">
        <v>3.5830000000000002</v>
      </c>
      <c r="B45" s="3">
        <v>65.53</v>
      </c>
      <c r="C45" s="3">
        <v>22.202857099999999</v>
      </c>
      <c r="D45" s="3">
        <v>15.71</v>
      </c>
      <c r="E45" s="3">
        <v>24.566666699999999</v>
      </c>
      <c r="F45" s="3">
        <v>208.825864</v>
      </c>
      <c r="G45" s="3">
        <v>95.04</v>
      </c>
      <c r="H45" s="3">
        <v>46.334444400000002</v>
      </c>
      <c r="I45" s="3"/>
      <c r="J45" s="3">
        <v>22.466666700000001</v>
      </c>
      <c r="K45" s="3">
        <v>149.377455</v>
      </c>
      <c r="L45" s="3">
        <v>36</v>
      </c>
      <c r="M45" s="3">
        <v>33.97</v>
      </c>
      <c r="N45" s="3">
        <v>44.48</v>
      </c>
      <c r="O45" s="3">
        <v>29.5444444</v>
      </c>
      <c r="P45" s="3">
        <v>23.260666700000002</v>
      </c>
      <c r="Q45" s="3">
        <v>64.568888900000005</v>
      </c>
      <c r="R45" s="3">
        <v>81.615555599999993</v>
      </c>
      <c r="S45" s="3">
        <v>58.52</v>
      </c>
      <c r="T45" s="3">
        <v>40.96</v>
      </c>
      <c r="U45" s="3">
        <v>176.605818</v>
      </c>
      <c r="V45" s="3">
        <v>7.79</v>
      </c>
      <c r="W45" s="3">
        <v>80.182222199999998</v>
      </c>
      <c r="X45" s="3">
        <v>-30.7</v>
      </c>
      <c r="Y45" s="3">
        <v>-3.3333300000000003E-2</v>
      </c>
      <c r="Z45" s="3">
        <v>0</v>
      </c>
    </row>
    <row r="46" spans="1:26" s="4" customFormat="1">
      <c r="A46" s="3">
        <v>3.6669999999999998</v>
      </c>
      <c r="B46" s="3">
        <v>68.239999999999995</v>
      </c>
      <c r="C46" s="3">
        <v>29.102857100000001</v>
      </c>
      <c r="D46" s="3">
        <v>19.66</v>
      </c>
      <c r="E46" s="3">
        <v>26.283333299999999</v>
      </c>
      <c r="F46" s="3">
        <v>211.13276400000001</v>
      </c>
      <c r="G46" s="3">
        <v>94.55</v>
      </c>
      <c r="H46" s="3">
        <v>44.7744444</v>
      </c>
      <c r="I46" s="3"/>
      <c r="J46" s="3">
        <v>24.446666700000002</v>
      </c>
      <c r="K46" s="3">
        <v>157.54609099999999</v>
      </c>
      <c r="L46" s="3">
        <v>30.64</v>
      </c>
      <c r="M46" s="3">
        <v>22.96</v>
      </c>
      <c r="N46" s="3">
        <v>47.05</v>
      </c>
      <c r="O46" s="3">
        <v>37.712222199999999</v>
      </c>
      <c r="P46" s="3">
        <v>25.340583299999999</v>
      </c>
      <c r="Q46" s="3">
        <v>44.918888899999999</v>
      </c>
      <c r="R46" s="3">
        <v>83.935555600000001</v>
      </c>
      <c r="S46" s="3">
        <v>55.67</v>
      </c>
      <c r="T46" s="3">
        <v>36.18</v>
      </c>
      <c r="U46" s="3">
        <v>165.94136399999999</v>
      </c>
      <c r="V46" s="3">
        <v>16.54</v>
      </c>
      <c r="W46" s="3">
        <v>72.1022222</v>
      </c>
      <c r="X46" s="3">
        <v>6.68</v>
      </c>
      <c r="Y46" s="3">
        <v>6.1</v>
      </c>
      <c r="Z46" s="3">
        <v>0</v>
      </c>
    </row>
    <row r="47" spans="1:26" s="4" customFormat="1">
      <c r="A47" s="3">
        <v>3.75</v>
      </c>
      <c r="B47" s="3">
        <v>66.13</v>
      </c>
      <c r="C47" s="3">
        <v>18.0928571</v>
      </c>
      <c r="D47" s="3">
        <v>16.75</v>
      </c>
      <c r="E47" s="3">
        <v>37.533333300000002</v>
      </c>
      <c r="F47" s="3">
        <v>216.76756399999999</v>
      </c>
      <c r="G47" s="3">
        <v>106.6</v>
      </c>
      <c r="H47" s="3">
        <v>56.944444400000002</v>
      </c>
      <c r="I47" s="3"/>
      <c r="J47" s="3">
        <v>21.188888899999998</v>
      </c>
      <c r="K47" s="3">
        <v>162.424273</v>
      </c>
      <c r="L47" s="3">
        <v>34.03</v>
      </c>
      <c r="M47" s="3">
        <v>33.14</v>
      </c>
      <c r="N47" s="3">
        <v>51.68</v>
      </c>
      <c r="O47" s="3">
        <v>28.322222199999999</v>
      </c>
      <c r="P47" s="3">
        <v>26.380666699999999</v>
      </c>
      <c r="Q47" s="3">
        <v>69.918888899999999</v>
      </c>
      <c r="R47" s="3">
        <v>78.515555599999999</v>
      </c>
      <c r="S47" s="3">
        <v>56.88</v>
      </c>
      <c r="T47" s="3">
        <v>32.277777800000003</v>
      </c>
      <c r="U47" s="3">
        <v>186.93</v>
      </c>
      <c r="V47" s="3">
        <v>30.81</v>
      </c>
      <c r="W47" s="3">
        <v>73.032222200000007</v>
      </c>
      <c r="X47" s="3">
        <v>-41.11</v>
      </c>
      <c r="Y47" s="3">
        <v>3.9</v>
      </c>
      <c r="Z47" s="3">
        <v>0</v>
      </c>
    </row>
    <row r="48" spans="1:26" s="4" customFormat="1">
      <c r="A48" s="3">
        <v>3.8330000000000002</v>
      </c>
      <c r="B48" s="3">
        <v>75.13</v>
      </c>
      <c r="C48" s="3">
        <v>30.7728571</v>
      </c>
      <c r="D48" s="3">
        <v>19.39</v>
      </c>
      <c r="E48" s="3">
        <v>30.714285700000001</v>
      </c>
      <c r="F48" s="3">
        <v>229.474064</v>
      </c>
      <c r="G48" s="3">
        <v>121.11</v>
      </c>
      <c r="H48" s="3">
        <v>54.0244444</v>
      </c>
      <c r="I48" s="3"/>
      <c r="J48" s="3">
        <v>25.156666699999999</v>
      </c>
      <c r="K48" s="3">
        <v>170.59290899999999</v>
      </c>
      <c r="L48" s="3">
        <v>55.37</v>
      </c>
      <c r="M48" s="3">
        <v>24.5</v>
      </c>
      <c r="N48" s="3">
        <v>55.29</v>
      </c>
      <c r="O48" s="3">
        <v>28.2111111</v>
      </c>
      <c r="P48" s="3">
        <v>23.988583299999998</v>
      </c>
      <c r="Q48" s="3">
        <v>59.1988889</v>
      </c>
      <c r="R48" s="3">
        <v>81.005555599999994</v>
      </c>
      <c r="S48" s="3">
        <v>56.16</v>
      </c>
      <c r="T48" s="3">
        <v>34.619999999999997</v>
      </c>
      <c r="U48" s="3">
        <v>177.58918199999999</v>
      </c>
      <c r="V48" s="3">
        <v>27.44</v>
      </c>
      <c r="W48" s="3">
        <v>68.662222200000002</v>
      </c>
      <c r="X48" s="3">
        <v>7.9971429000000001</v>
      </c>
      <c r="Y48" s="3">
        <v>0.88666666999999999</v>
      </c>
      <c r="Z48" s="3">
        <v>0</v>
      </c>
    </row>
    <row r="49" spans="1:26" s="4" customFormat="1">
      <c r="A49" s="3">
        <v>3.9169999999999998</v>
      </c>
      <c r="B49" s="3">
        <v>71.27</v>
      </c>
      <c r="C49" s="3">
        <v>15.222857100000001</v>
      </c>
      <c r="D49" s="3">
        <v>13.55</v>
      </c>
      <c r="E49" s="3">
        <v>17.8833333</v>
      </c>
      <c r="F49" s="3">
        <v>232.04556400000001</v>
      </c>
      <c r="G49" s="3">
        <v>149.41999999999999</v>
      </c>
      <c r="H49" s="3">
        <v>54.0244444</v>
      </c>
      <c r="I49" s="3"/>
      <c r="J49" s="3">
        <v>15.9266667</v>
      </c>
      <c r="K49" s="3">
        <v>173.95854600000001</v>
      </c>
      <c r="L49" s="3">
        <v>56.92</v>
      </c>
      <c r="M49" s="3">
        <v>55.74</v>
      </c>
      <c r="N49" s="3">
        <v>58.54</v>
      </c>
      <c r="O49" s="3">
        <v>31.522222200000002</v>
      </c>
      <c r="P49" s="3">
        <v>26.8660833</v>
      </c>
      <c r="Q49" s="3">
        <v>48.958888899999998</v>
      </c>
      <c r="R49" s="3">
        <v>77.735555599999998</v>
      </c>
      <c r="S49" s="3">
        <v>52.02</v>
      </c>
      <c r="T49" s="3">
        <v>27.6</v>
      </c>
      <c r="U49" s="3">
        <v>192.94272699999999</v>
      </c>
      <c r="V49" s="3">
        <v>37.549999999999997</v>
      </c>
      <c r="W49" s="3">
        <v>76.682222199999998</v>
      </c>
      <c r="X49" s="3">
        <v>-1.44</v>
      </c>
      <c r="Y49" s="3">
        <v>5.31666667</v>
      </c>
      <c r="Z49" s="3">
        <v>0</v>
      </c>
    </row>
    <row r="50" spans="1:26" s="4" customFormat="1">
      <c r="A50" s="3">
        <v>4</v>
      </c>
      <c r="B50" s="3">
        <v>73.92</v>
      </c>
      <c r="C50" s="3">
        <v>23.102857100000001</v>
      </c>
      <c r="D50" s="3">
        <v>18.477777799999998</v>
      </c>
      <c r="E50" s="3">
        <v>32.96</v>
      </c>
      <c r="F50" s="3">
        <v>238.89066399999999</v>
      </c>
      <c r="G50" s="3">
        <v>119.28</v>
      </c>
      <c r="H50" s="3">
        <v>30.7744444</v>
      </c>
      <c r="I50" s="3"/>
      <c r="J50" s="3">
        <v>25.736666700000001</v>
      </c>
      <c r="K50" s="3">
        <v>159.43672699999999</v>
      </c>
      <c r="L50" s="3">
        <v>39.06</v>
      </c>
      <c r="M50" s="3">
        <v>36.51</v>
      </c>
      <c r="N50" s="3">
        <v>47.26</v>
      </c>
      <c r="O50" s="3">
        <v>33.888888899999998</v>
      </c>
      <c r="P50" s="3">
        <v>25.791333300000002</v>
      </c>
      <c r="Q50" s="3">
        <v>39.988888899999999</v>
      </c>
      <c r="R50" s="3">
        <v>72.705555599999997</v>
      </c>
      <c r="S50" s="3">
        <v>54.04</v>
      </c>
      <c r="T50" s="3">
        <v>39.51</v>
      </c>
      <c r="U50" s="3">
        <v>180.99254500000001</v>
      </c>
      <c r="V50" s="3">
        <v>14.6</v>
      </c>
      <c r="W50" s="3">
        <v>98.832222200000004</v>
      </c>
      <c r="X50" s="3">
        <v>-27.385000000000002</v>
      </c>
      <c r="Y50" s="3">
        <v>8.94166667</v>
      </c>
      <c r="Z50" s="3">
        <v>0</v>
      </c>
    </row>
    <row r="51" spans="1:26" s="4" customFormat="1">
      <c r="A51" s="3">
        <v>4.0830000000000002</v>
      </c>
      <c r="B51" s="3">
        <v>58.27</v>
      </c>
      <c r="C51" s="3">
        <v>30.652857099999999</v>
      </c>
      <c r="D51" s="3">
        <v>17.04</v>
      </c>
      <c r="E51" s="3">
        <v>23.716666700000001</v>
      </c>
      <c r="F51" s="3">
        <v>226.183864</v>
      </c>
      <c r="G51" s="3">
        <v>145.38</v>
      </c>
      <c r="H51" s="3">
        <v>57.514444400000002</v>
      </c>
      <c r="I51" s="3"/>
      <c r="J51" s="3">
        <v>22.576666700000001</v>
      </c>
      <c r="K51" s="3">
        <v>189.57718199999999</v>
      </c>
      <c r="L51" s="3">
        <v>47.63</v>
      </c>
      <c r="M51" s="3">
        <v>38.880000000000003</v>
      </c>
      <c r="N51" s="3">
        <v>51.72</v>
      </c>
      <c r="O51" s="3">
        <v>34.382222200000001</v>
      </c>
      <c r="P51" s="3">
        <v>29.049916700000001</v>
      </c>
      <c r="Q51" s="3">
        <v>53.998888899999997</v>
      </c>
      <c r="R51" s="3">
        <v>64.465555600000002</v>
      </c>
      <c r="S51" s="3">
        <v>50.8</v>
      </c>
      <c r="T51" s="3">
        <v>45.688888900000002</v>
      </c>
      <c r="U51" s="3">
        <v>200.77099999999999</v>
      </c>
      <c r="V51" s="3">
        <v>2.59</v>
      </c>
      <c r="W51" s="3">
        <v>106.962222</v>
      </c>
      <c r="X51" s="3">
        <v>-33.94</v>
      </c>
      <c r="Y51" s="3">
        <v>4.8266666699999998</v>
      </c>
      <c r="Z51" s="3">
        <v>0</v>
      </c>
    </row>
    <row r="52" spans="1:26" s="4" customFormat="1">
      <c r="A52" s="3">
        <v>4.1669999999999998</v>
      </c>
      <c r="B52" s="3">
        <v>77.69</v>
      </c>
      <c r="C52" s="3">
        <v>29.6628571</v>
      </c>
      <c r="D52" s="3">
        <v>19.12</v>
      </c>
      <c r="E52" s="3">
        <v>25.862500000000001</v>
      </c>
      <c r="F52" s="3">
        <v>239.83606399999999</v>
      </c>
      <c r="G52" s="3">
        <v>146.16</v>
      </c>
      <c r="H52" s="3">
        <v>28.914444400000001</v>
      </c>
      <c r="I52" s="3"/>
      <c r="J52" s="3">
        <v>19.966666700000001</v>
      </c>
      <c r="K52" s="3">
        <v>191.42990900000001</v>
      </c>
      <c r="L52" s="3">
        <v>44.31</v>
      </c>
      <c r="M52" s="3">
        <v>46.8</v>
      </c>
      <c r="N52" s="3">
        <v>50.6</v>
      </c>
      <c r="O52" s="3">
        <v>31.5822222</v>
      </c>
      <c r="P52" s="3">
        <v>26.484583300000001</v>
      </c>
      <c r="Q52" s="3">
        <v>62.728888900000001</v>
      </c>
      <c r="R52" s="3">
        <v>76.895555599999994</v>
      </c>
      <c r="S52" s="3">
        <v>57.24</v>
      </c>
      <c r="T52" s="3">
        <v>27.888888900000001</v>
      </c>
      <c r="U52" s="3">
        <v>202.851</v>
      </c>
      <c r="V52" s="3">
        <v>27.75</v>
      </c>
      <c r="W52" s="3">
        <v>62.5322222</v>
      </c>
      <c r="X52" s="3">
        <v>23.14</v>
      </c>
      <c r="Y52" s="3">
        <v>7.2666666700000002</v>
      </c>
      <c r="Z52" s="3">
        <v>0</v>
      </c>
    </row>
    <row r="53" spans="1:26" s="4" customFormat="1">
      <c r="A53" s="3">
        <v>4.25</v>
      </c>
      <c r="B53" s="3">
        <v>73.489999999999995</v>
      </c>
      <c r="C53" s="3">
        <v>39.512857099999998</v>
      </c>
      <c r="D53" s="3">
        <v>15.86</v>
      </c>
      <c r="E53" s="3">
        <v>30.057142899999999</v>
      </c>
      <c r="F53" s="3">
        <v>245.62206399999999</v>
      </c>
      <c r="G53" s="3">
        <v>121.99</v>
      </c>
      <c r="H53" s="3">
        <v>51.584444400000002</v>
      </c>
      <c r="I53" s="3"/>
      <c r="J53" s="3">
        <v>21.546666699999999</v>
      </c>
      <c r="K53" s="3">
        <v>181.06809100000001</v>
      </c>
      <c r="L53" s="3">
        <v>64.12</v>
      </c>
      <c r="M53" s="3">
        <v>48.25</v>
      </c>
      <c r="N53" s="3">
        <v>56.22</v>
      </c>
      <c r="O53" s="3">
        <v>34.662222200000002</v>
      </c>
      <c r="P53" s="3">
        <v>27.663333300000001</v>
      </c>
      <c r="Q53" s="3">
        <v>65.108888899999997</v>
      </c>
      <c r="R53" s="3">
        <v>71.115555599999993</v>
      </c>
      <c r="S53" s="3">
        <v>59.1</v>
      </c>
      <c r="T53" s="3">
        <v>36.4</v>
      </c>
      <c r="U53" s="3">
        <v>208.636909</v>
      </c>
      <c r="V53" s="3">
        <v>30.2</v>
      </c>
      <c r="W53" s="3">
        <v>69.002222200000006</v>
      </c>
      <c r="X53" s="3">
        <v>14.156666700000001</v>
      </c>
      <c r="Y53" s="3">
        <v>7.9666666700000004</v>
      </c>
      <c r="Z53" s="3">
        <v>0</v>
      </c>
    </row>
    <row r="54" spans="1:26" s="4" customFormat="1">
      <c r="A54" s="3">
        <v>4.3330000000000002</v>
      </c>
      <c r="B54" s="3">
        <v>89.4</v>
      </c>
      <c r="C54" s="3">
        <v>31.542857099999999</v>
      </c>
      <c r="D54" s="3">
        <v>21.31</v>
      </c>
      <c r="E54" s="3">
        <v>23.012499999999999</v>
      </c>
      <c r="F54" s="3">
        <v>248.45816400000001</v>
      </c>
      <c r="G54" s="3">
        <v>136.36000000000001</v>
      </c>
      <c r="H54" s="3">
        <v>69.174444399999999</v>
      </c>
      <c r="I54" s="3"/>
      <c r="J54" s="3">
        <v>22.2</v>
      </c>
      <c r="K54" s="3">
        <v>182.58090899999999</v>
      </c>
      <c r="L54" s="3">
        <v>56.04</v>
      </c>
      <c r="M54" s="3">
        <v>37.619999999999997</v>
      </c>
      <c r="N54" s="3">
        <v>55.9</v>
      </c>
      <c r="O54" s="3">
        <v>35.822222199999999</v>
      </c>
      <c r="P54" s="3">
        <v>34.14575</v>
      </c>
      <c r="Q54" s="3">
        <v>51.838888900000001</v>
      </c>
      <c r="R54" s="3">
        <v>84.535555599999995</v>
      </c>
      <c r="S54" s="3">
        <v>61.9</v>
      </c>
      <c r="T54" s="3">
        <v>39.409999999999997</v>
      </c>
      <c r="U54" s="3">
        <v>204.85509099999999</v>
      </c>
      <c r="V54" s="3">
        <v>30.58</v>
      </c>
      <c r="W54" s="3">
        <v>84.092222199999995</v>
      </c>
      <c r="X54" s="3">
        <v>8.2733332999999991</v>
      </c>
      <c r="Y54" s="3">
        <v>7.4066666699999999</v>
      </c>
      <c r="Z54" s="3">
        <v>0</v>
      </c>
    </row>
    <row r="55" spans="1:26" s="4" customFormat="1">
      <c r="A55" s="3">
        <v>4.4169999999999998</v>
      </c>
      <c r="B55" s="3">
        <v>77.2</v>
      </c>
      <c r="C55" s="3">
        <v>18.562857099999999</v>
      </c>
      <c r="D55" s="3">
        <v>15.27</v>
      </c>
      <c r="E55" s="3">
        <v>20.625</v>
      </c>
      <c r="F55" s="3">
        <v>256.09736400000003</v>
      </c>
      <c r="G55" s="3">
        <v>98.81</v>
      </c>
      <c r="H55" s="3">
        <v>49.654444400000003</v>
      </c>
      <c r="I55" s="3"/>
      <c r="J55" s="3">
        <v>27.266666699999998</v>
      </c>
      <c r="K55" s="3">
        <v>183.790909</v>
      </c>
      <c r="L55" s="3">
        <v>61.14</v>
      </c>
      <c r="M55" s="3">
        <v>38.270000000000003</v>
      </c>
      <c r="N55" s="3">
        <v>53.33</v>
      </c>
      <c r="O55" s="3">
        <v>35.2822222</v>
      </c>
      <c r="P55" s="3">
        <v>30.055250000000001</v>
      </c>
      <c r="Q55" s="3">
        <v>78.4488889</v>
      </c>
      <c r="R55" s="3">
        <v>75.245555600000003</v>
      </c>
      <c r="S55" s="3">
        <v>59.75</v>
      </c>
      <c r="T55" s="3">
        <v>28.8666667</v>
      </c>
      <c r="U55" s="3">
        <v>219.22563600000001</v>
      </c>
      <c r="V55" s="3">
        <v>19.8</v>
      </c>
      <c r="W55" s="3">
        <v>84.382222200000001</v>
      </c>
      <c r="X55" s="3">
        <v>-39.659999999999997</v>
      </c>
      <c r="Y55" s="3">
        <v>7.4066666699999999</v>
      </c>
      <c r="Z55" s="3">
        <v>0</v>
      </c>
    </row>
    <row r="56" spans="1:26" s="4" customFormat="1">
      <c r="A56" s="3">
        <v>4.5</v>
      </c>
      <c r="B56" s="3">
        <v>95.45</v>
      </c>
      <c r="C56" s="3">
        <v>21.972857099999999</v>
      </c>
      <c r="D56" s="3">
        <v>20.49</v>
      </c>
      <c r="E56" s="3">
        <v>33.25</v>
      </c>
      <c r="F56" s="3">
        <v>265.36236400000001</v>
      </c>
      <c r="G56" s="3">
        <v>121.11</v>
      </c>
      <c r="H56" s="3">
        <v>45.794444400000003</v>
      </c>
      <c r="I56" s="3"/>
      <c r="J56" s="3">
        <v>21.966666700000001</v>
      </c>
      <c r="K56" s="3">
        <v>201.18690900000001</v>
      </c>
      <c r="L56" s="3">
        <v>73.569999999999993</v>
      </c>
      <c r="M56" s="3">
        <v>26.65</v>
      </c>
      <c r="N56" s="3">
        <v>55.62</v>
      </c>
      <c r="O56" s="3">
        <v>29.2622222</v>
      </c>
      <c r="P56" s="3">
        <v>38.132333299999999</v>
      </c>
      <c r="Q56" s="3">
        <v>70.468888899999996</v>
      </c>
      <c r="R56" s="3">
        <v>71.215555600000002</v>
      </c>
      <c r="S56" s="3">
        <v>63.89</v>
      </c>
      <c r="T56" s="3">
        <v>27.21</v>
      </c>
      <c r="U56" s="3">
        <v>230.419636</v>
      </c>
      <c r="V56" s="3">
        <v>24.45</v>
      </c>
      <c r="W56" s="3">
        <v>72.922222199999993</v>
      </c>
      <c r="X56" s="3">
        <v>-31.734999999999999</v>
      </c>
      <c r="Y56" s="3">
        <v>6.79999997</v>
      </c>
      <c r="Z56" s="3">
        <v>0</v>
      </c>
    </row>
    <row r="57" spans="1:26" s="4" customFormat="1">
      <c r="A57" s="3">
        <v>4.5830000000000002</v>
      </c>
      <c r="B57" s="3">
        <v>68.25</v>
      </c>
      <c r="C57" s="3">
        <v>28.672857100000002</v>
      </c>
      <c r="D57" s="3">
        <v>13.25</v>
      </c>
      <c r="E57" s="3">
        <v>32.049999999999997</v>
      </c>
      <c r="F57" s="3">
        <v>276.17836399999999</v>
      </c>
      <c r="G57" s="3">
        <v>118.21</v>
      </c>
      <c r="H57" s="3">
        <v>54.794444400000003</v>
      </c>
      <c r="I57" s="3"/>
      <c r="J57" s="3">
        <v>19.2066667</v>
      </c>
      <c r="K57" s="3">
        <v>198.048091</v>
      </c>
      <c r="L57" s="3">
        <v>71.2</v>
      </c>
      <c r="M57" s="3">
        <v>43.14</v>
      </c>
      <c r="N57" s="3">
        <v>54.42</v>
      </c>
      <c r="O57" s="3">
        <v>41.5777778</v>
      </c>
      <c r="P57" s="3">
        <v>34.4924167</v>
      </c>
      <c r="Q57" s="3">
        <v>67.148888900000003</v>
      </c>
      <c r="R57" s="3">
        <v>70.435555600000001</v>
      </c>
      <c r="S57" s="3">
        <v>62</v>
      </c>
      <c r="T57" s="3">
        <v>29.388888900000001</v>
      </c>
      <c r="U57" s="3">
        <v>227.01599999999999</v>
      </c>
      <c r="V57" s="3">
        <v>23.9</v>
      </c>
      <c r="W57" s="3">
        <v>81.552222200000003</v>
      </c>
      <c r="X57" s="3">
        <v>-14.645714</v>
      </c>
      <c r="Y57" s="3">
        <v>6.0333333400000004</v>
      </c>
      <c r="Z57" s="3">
        <v>0</v>
      </c>
    </row>
    <row r="58" spans="1:26" s="4" customFormat="1">
      <c r="A58" s="3">
        <v>4.6669999999999998</v>
      </c>
      <c r="B58" s="3">
        <v>89.36</v>
      </c>
      <c r="C58" s="3">
        <v>34.812857100000002</v>
      </c>
      <c r="D58" s="3">
        <v>35.21</v>
      </c>
      <c r="E58" s="3">
        <v>28.028571400000001</v>
      </c>
      <c r="F58" s="3">
        <v>289.187164</v>
      </c>
      <c r="G58" s="3">
        <v>115.08</v>
      </c>
      <c r="H58" s="3">
        <v>56.604444399999998</v>
      </c>
      <c r="I58" s="3"/>
      <c r="J58" s="3">
        <v>30.826666700000001</v>
      </c>
      <c r="K58" s="3">
        <v>187.950818</v>
      </c>
      <c r="L58" s="3">
        <v>47.72</v>
      </c>
      <c r="M58" s="3">
        <v>30.8</v>
      </c>
      <c r="N58" s="3">
        <v>53.41</v>
      </c>
      <c r="O58" s="3">
        <v>36.152222199999997</v>
      </c>
      <c r="P58" s="3">
        <v>40.073666699999997</v>
      </c>
      <c r="Q58" s="3">
        <v>54.548888900000001</v>
      </c>
      <c r="R58" s="3">
        <v>86.975555600000007</v>
      </c>
      <c r="S58" s="3">
        <v>62.99</v>
      </c>
      <c r="T58" s="3">
        <v>38.1</v>
      </c>
      <c r="U58" s="3">
        <v>230.30600000000001</v>
      </c>
      <c r="V58" s="3">
        <v>26.05</v>
      </c>
      <c r="W58" s="3">
        <v>71.282222200000007</v>
      </c>
      <c r="X58" s="3">
        <v>-19.399999999999999</v>
      </c>
      <c r="Y58" s="3">
        <v>6.6666666699999997</v>
      </c>
      <c r="Z58" s="3">
        <v>0</v>
      </c>
    </row>
    <row r="59" spans="1:26" s="4" customFormat="1">
      <c r="A59" s="3">
        <v>4.75</v>
      </c>
      <c r="B59" s="3">
        <v>87.38</v>
      </c>
      <c r="C59" s="3">
        <v>29.402857099999999</v>
      </c>
      <c r="D59" s="3">
        <v>19.91</v>
      </c>
      <c r="E59" s="3">
        <v>20.7285714</v>
      </c>
      <c r="F59" s="3">
        <v>294.74636400000003</v>
      </c>
      <c r="G59" s="3">
        <v>141.79</v>
      </c>
      <c r="H59" s="3">
        <v>49.324444399999997</v>
      </c>
      <c r="I59" s="3"/>
      <c r="J59" s="3">
        <v>35.136666699999999</v>
      </c>
      <c r="K59" s="3">
        <v>196.95136400000001</v>
      </c>
      <c r="L59" s="3">
        <v>50.78</v>
      </c>
      <c r="M59" s="3">
        <v>31.96</v>
      </c>
      <c r="N59" s="3">
        <v>52.59</v>
      </c>
      <c r="O59" s="3">
        <v>33.082222199999997</v>
      </c>
      <c r="P59" s="3">
        <v>36.329666699999997</v>
      </c>
      <c r="Q59" s="3">
        <v>95.648888900000003</v>
      </c>
      <c r="R59" s="3">
        <v>78.515555599999999</v>
      </c>
      <c r="S59" s="3">
        <v>56.53</v>
      </c>
      <c r="T59" s="3">
        <v>36.711111099999997</v>
      </c>
      <c r="U59" s="3">
        <v>236.96181799999999</v>
      </c>
      <c r="V59" s="3">
        <v>32.18</v>
      </c>
      <c r="W59" s="3">
        <v>72.662222200000002</v>
      </c>
      <c r="X59" s="3">
        <v>-7.11</v>
      </c>
      <c r="Y59" s="3">
        <v>9.7833333699999994</v>
      </c>
      <c r="Z59" s="3">
        <v>0</v>
      </c>
    </row>
    <row r="60" spans="1:26" s="4" customFormat="1">
      <c r="A60" s="3">
        <v>4.8330000000000002</v>
      </c>
      <c r="B60" s="3">
        <v>79.34</v>
      </c>
      <c r="C60" s="3">
        <v>35.802857099999997</v>
      </c>
      <c r="D60" s="3">
        <v>15.3888889</v>
      </c>
      <c r="E60" s="3">
        <v>27.587499999999999</v>
      </c>
      <c r="F60" s="3">
        <v>294.51946400000003</v>
      </c>
      <c r="G60" s="3">
        <v>121.99</v>
      </c>
      <c r="H60" s="3">
        <v>45.014444400000002</v>
      </c>
      <c r="I60" s="3"/>
      <c r="J60" s="3">
        <v>29.7766667</v>
      </c>
      <c r="K60" s="3">
        <v>211.246182</v>
      </c>
      <c r="L60" s="3">
        <v>53.77</v>
      </c>
      <c r="M60" s="3">
        <v>41.14</v>
      </c>
      <c r="N60" s="3">
        <v>60.91</v>
      </c>
      <c r="O60" s="3">
        <v>36.7422222</v>
      </c>
      <c r="P60" s="3">
        <v>35.150916700000003</v>
      </c>
      <c r="Q60" s="3">
        <v>47.718888900000003</v>
      </c>
      <c r="R60" s="3">
        <v>69.935555600000001</v>
      </c>
      <c r="S60" s="3">
        <v>51.34</v>
      </c>
      <c r="T60" s="3">
        <v>39.29</v>
      </c>
      <c r="U60" s="3">
        <v>244.82772700000001</v>
      </c>
      <c r="V60" s="3">
        <v>26.18</v>
      </c>
      <c r="W60" s="3">
        <v>68.2422222</v>
      </c>
      <c r="X60" s="3">
        <v>1.3828571000000001</v>
      </c>
      <c r="Y60" s="3">
        <v>10.806666699999999</v>
      </c>
      <c r="Z60" s="3">
        <v>0</v>
      </c>
    </row>
    <row r="61" spans="1:26" s="4" customFormat="1">
      <c r="A61" s="3">
        <v>4.9169999999999998</v>
      </c>
      <c r="B61" s="3">
        <v>74.33</v>
      </c>
      <c r="C61" s="3">
        <v>27.952857099999999</v>
      </c>
      <c r="D61" s="3">
        <v>15.69</v>
      </c>
      <c r="E61" s="3">
        <v>25.466666700000001</v>
      </c>
      <c r="F61" s="3">
        <v>301.32646399999999</v>
      </c>
      <c r="G61" s="3">
        <v>120.88</v>
      </c>
      <c r="H61" s="3">
        <v>34.994444399999999</v>
      </c>
      <c r="I61" s="3"/>
      <c r="J61" s="3">
        <v>28.176666699999998</v>
      </c>
      <c r="K61" s="3">
        <v>207.31318200000001</v>
      </c>
      <c r="L61" s="3">
        <v>41.81</v>
      </c>
      <c r="M61" s="3">
        <v>43.31</v>
      </c>
      <c r="N61" s="3">
        <v>53.62</v>
      </c>
      <c r="O61" s="3">
        <v>23.311111100000002</v>
      </c>
      <c r="P61" s="3">
        <v>35.879083299999998</v>
      </c>
      <c r="Q61" s="3">
        <v>73.298888899999994</v>
      </c>
      <c r="R61" s="3">
        <v>63.465555600000002</v>
      </c>
      <c r="S61" s="3">
        <v>58.29</v>
      </c>
      <c r="T61" s="3">
        <v>43.46</v>
      </c>
      <c r="U61" s="3">
        <v>230.570909</v>
      </c>
      <c r="V61" s="3">
        <v>27.15</v>
      </c>
      <c r="W61" s="3">
        <v>85.6022222</v>
      </c>
      <c r="X61" s="3">
        <v>-22.41</v>
      </c>
      <c r="Y61" s="3">
        <v>9.2095237700000006</v>
      </c>
      <c r="Z61" s="3">
        <v>0</v>
      </c>
    </row>
    <row r="62" spans="1:26" s="4" customFormat="1">
      <c r="A62" s="3">
        <v>5</v>
      </c>
      <c r="B62" s="3">
        <v>88.2</v>
      </c>
      <c r="C62" s="3">
        <v>26.452857099999999</v>
      </c>
      <c r="D62" s="3">
        <v>19.34</v>
      </c>
      <c r="E62" s="3">
        <v>29.4222222</v>
      </c>
      <c r="F62" s="3">
        <v>292.89326399999999</v>
      </c>
      <c r="G62" s="3">
        <v>126.17</v>
      </c>
      <c r="H62" s="3">
        <v>46.914444400000001</v>
      </c>
      <c r="I62" s="3"/>
      <c r="J62" s="3">
        <v>39.296666700000003</v>
      </c>
      <c r="K62" s="3">
        <v>211.85118199999999</v>
      </c>
      <c r="L62" s="3">
        <v>59.08</v>
      </c>
      <c r="M62" s="3">
        <v>47.57</v>
      </c>
      <c r="N62" s="3">
        <v>60.4</v>
      </c>
      <c r="O62" s="3">
        <v>44.522222200000002</v>
      </c>
      <c r="P62" s="3">
        <v>36.745666700000001</v>
      </c>
      <c r="Q62" s="3">
        <v>67.928888900000004</v>
      </c>
      <c r="R62" s="3">
        <v>72.585555600000006</v>
      </c>
      <c r="S62" s="3">
        <v>60.98</v>
      </c>
      <c r="T62" s="3">
        <v>37.32</v>
      </c>
      <c r="U62" s="3">
        <v>252.693727</v>
      </c>
      <c r="V62" s="3">
        <v>24.61</v>
      </c>
      <c r="W62" s="3">
        <v>70.432222199999998</v>
      </c>
      <c r="X62" s="3">
        <v>-39.493333</v>
      </c>
      <c r="Y62" s="3">
        <v>8.31666667</v>
      </c>
      <c r="Z62" s="3">
        <v>0</v>
      </c>
    </row>
    <row r="63" spans="1:26" s="4" customFormat="1">
      <c r="A63" s="3">
        <v>5.0830000000000002</v>
      </c>
      <c r="B63" s="3">
        <v>69.22</v>
      </c>
      <c r="C63" s="3">
        <v>36.962857100000001</v>
      </c>
      <c r="D63" s="3">
        <v>16.98</v>
      </c>
      <c r="E63" s="3">
        <v>23.9</v>
      </c>
      <c r="F63" s="3">
        <v>305.33506399999999</v>
      </c>
      <c r="G63" s="3">
        <v>142.9</v>
      </c>
      <c r="H63" s="3">
        <v>40.674444399999999</v>
      </c>
      <c r="I63" s="3"/>
      <c r="J63" s="3">
        <v>33.896666699999997</v>
      </c>
      <c r="K63" s="3">
        <v>214.196091</v>
      </c>
      <c r="L63" s="3">
        <v>62.22</v>
      </c>
      <c r="M63" s="3">
        <v>52.33</v>
      </c>
      <c r="N63" s="3">
        <v>53.54</v>
      </c>
      <c r="O63" s="3">
        <v>35.192222200000003</v>
      </c>
      <c r="P63" s="3">
        <v>40.177500000000002</v>
      </c>
      <c r="Q63" s="3">
        <v>81.928888900000004</v>
      </c>
      <c r="R63" s="3">
        <v>77.285555599999995</v>
      </c>
      <c r="S63" s="3">
        <v>56.04</v>
      </c>
      <c r="T63" s="3">
        <v>44.355555600000002</v>
      </c>
      <c r="U63" s="3">
        <v>253.26118199999999</v>
      </c>
      <c r="V63" s="3">
        <v>18.96</v>
      </c>
      <c r="W63" s="3">
        <v>63.362222199999998</v>
      </c>
      <c r="X63" s="3">
        <v>-20.86</v>
      </c>
      <c r="Y63" s="3">
        <v>8.7523809700000008</v>
      </c>
      <c r="Z63" s="3">
        <v>0</v>
      </c>
    </row>
    <row r="64" spans="1:26" s="4" customFormat="1">
      <c r="A64" s="3">
        <v>5.1669999999999998</v>
      </c>
      <c r="B64" s="3">
        <v>98.71</v>
      </c>
      <c r="C64" s="3">
        <v>27.5728571</v>
      </c>
      <c r="D64" s="3">
        <v>17.7</v>
      </c>
      <c r="E64" s="3">
        <v>33.462499999999999</v>
      </c>
      <c r="F64" s="3">
        <v>305.63766399999997</v>
      </c>
      <c r="G64" s="3">
        <v>113.53</v>
      </c>
      <c r="H64" s="3">
        <v>59.444444400000002</v>
      </c>
      <c r="I64" s="3"/>
      <c r="J64" s="3">
        <v>26.388888900000001</v>
      </c>
      <c r="K64" s="3">
        <v>212.153727</v>
      </c>
      <c r="L64" s="3">
        <v>64.89</v>
      </c>
      <c r="M64" s="3">
        <v>39.880000000000003</v>
      </c>
      <c r="N64" s="3">
        <v>51.71</v>
      </c>
      <c r="O64" s="3">
        <v>39.1022222</v>
      </c>
      <c r="P64" s="3">
        <v>46.694666699999999</v>
      </c>
      <c r="Q64" s="3">
        <v>75.458888900000005</v>
      </c>
      <c r="R64" s="3">
        <v>77.855555600000002</v>
      </c>
      <c r="S64" s="3">
        <v>55.74</v>
      </c>
      <c r="T64" s="3">
        <v>40.56</v>
      </c>
      <c r="U64" s="3">
        <v>253.18536399999999</v>
      </c>
      <c r="V64" s="3">
        <v>41.38</v>
      </c>
      <c r="W64" s="3">
        <v>75.862222200000005</v>
      </c>
      <c r="X64" s="3">
        <v>-18.98</v>
      </c>
      <c r="Y64" s="3">
        <v>11.7</v>
      </c>
      <c r="Z64" s="3">
        <v>0</v>
      </c>
    </row>
    <row r="65" spans="1:26" s="4" customFormat="1">
      <c r="A65" s="3">
        <v>5.25</v>
      </c>
      <c r="B65" s="3">
        <v>83.23</v>
      </c>
      <c r="C65" s="3">
        <v>37.952857100000003</v>
      </c>
      <c r="D65" s="3">
        <v>19.649999999999999</v>
      </c>
      <c r="E65" s="3">
        <v>28.477777799999998</v>
      </c>
      <c r="F65" s="3">
        <v>326.285864</v>
      </c>
      <c r="G65" s="3">
        <v>132.22</v>
      </c>
      <c r="H65" s="3">
        <v>51.364444399999996</v>
      </c>
      <c r="I65" s="3"/>
      <c r="J65" s="3">
        <v>25.376666700000001</v>
      </c>
      <c r="K65" s="3">
        <v>208.41</v>
      </c>
      <c r="L65" s="3">
        <v>64.05</v>
      </c>
      <c r="M65" s="3">
        <v>46.57</v>
      </c>
      <c r="N65" s="3">
        <v>49.43</v>
      </c>
      <c r="O65" s="3">
        <v>39.412222200000002</v>
      </c>
      <c r="P65" s="3">
        <v>45.966749999999998</v>
      </c>
      <c r="Q65" s="3">
        <v>115.708889</v>
      </c>
      <c r="R65" s="3">
        <v>66.615555599999993</v>
      </c>
      <c r="S65" s="3">
        <v>57.38</v>
      </c>
      <c r="T65" s="3">
        <v>31.588888900000001</v>
      </c>
      <c r="U65" s="3">
        <v>252.996364</v>
      </c>
      <c r="V65" s="3">
        <v>14.83</v>
      </c>
      <c r="W65" s="3">
        <v>99.872222199999996</v>
      </c>
      <c r="X65" s="3">
        <v>-28.41</v>
      </c>
      <c r="Y65" s="3">
        <v>11.0333334</v>
      </c>
      <c r="Z65" s="3">
        <v>0</v>
      </c>
    </row>
    <row r="66" spans="1:26" s="4" customFormat="1">
      <c r="A66" s="3">
        <v>5.3330000000000002</v>
      </c>
      <c r="B66" s="3">
        <v>75.8</v>
      </c>
      <c r="C66" s="3">
        <v>30.652857099999999</v>
      </c>
      <c r="D66" s="3">
        <v>18.2888889</v>
      </c>
      <c r="E66" s="3">
        <v>22.387499999999999</v>
      </c>
      <c r="F66" s="3">
        <v>314.82706400000001</v>
      </c>
      <c r="G66" s="3">
        <v>125.52</v>
      </c>
      <c r="H66" s="3">
        <v>52.574444399999997</v>
      </c>
      <c r="I66" s="3"/>
      <c r="J66" s="3">
        <v>27.2444445</v>
      </c>
      <c r="K66" s="3">
        <v>222.742727</v>
      </c>
      <c r="L66" s="3">
        <v>79</v>
      </c>
      <c r="M66" s="3">
        <v>38.4</v>
      </c>
      <c r="N66" s="3">
        <v>55.58</v>
      </c>
      <c r="O66" s="3">
        <v>32.7822222</v>
      </c>
      <c r="P66" s="3">
        <v>45.62</v>
      </c>
      <c r="Q66" s="3">
        <v>73.358888899999997</v>
      </c>
      <c r="R66" s="3">
        <v>74.105555600000002</v>
      </c>
      <c r="S66" s="3">
        <v>56.25</v>
      </c>
      <c r="T66" s="3">
        <v>45.911111099999999</v>
      </c>
      <c r="U66" s="3">
        <v>273.228273</v>
      </c>
      <c r="V66" s="3">
        <v>31.59</v>
      </c>
      <c r="W66" s="3">
        <v>111.382222</v>
      </c>
      <c r="X66" s="3">
        <v>-17.12</v>
      </c>
      <c r="Y66" s="3">
        <v>8.1166666700000007</v>
      </c>
      <c r="Z66" s="3">
        <v>0</v>
      </c>
    </row>
    <row r="67" spans="1:26" s="4" customFormat="1">
      <c r="A67" s="3">
        <v>5.4169999999999998</v>
      </c>
      <c r="B67" s="3">
        <v>112.66</v>
      </c>
      <c r="C67" s="3">
        <v>37.352857100000001</v>
      </c>
      <c r="D67" s="3">
        <v>22.11</v>
      </c>
      <c r="E67" s="3">
        <v>25.1</v>
      </c>
      <c r="F67" s="3">
        <v>317.62586399999998</v>
      </c>
      <c r="G67" s="3">
        <v>120.61</v>
      </c>
      <c r="H67" s="3">
        <v>43.124444400000002</v>
      </c>
      <c r="I67" s="3"/>
      <c r="J67" s="3">
        <v>30.5777778</v>
      </c>
      <c r="K67" s="3">
        <v>213.96909099999999</v>
      </c>
      <c r="L67" s="3">
        <v>65.5</v>
      </c>
      <c r="M67" s="3">
        <v>37.39</v>
      </c>
      <c r="N67" s="3">
        <v>51.84</v>
      </c>
      <c r="O67" s="3">
        <v>35.966666600000003</v>
      </c>
      <c r="P67" s="3">
        <v>46.209249999999997</v>
      </c>
      <c r="Q67" s="3">
        <v>87.898888900000003</v>
      </c>
      <c r="R67" s="3">
        <v>66.395555599999994</v>
      </c>
      <c r="S67" s="3">
        <v>53.68</v>
      </c>
      <c r="T67" s="3">
        <v>31.45</v>
      </c>
      <c r="U67" s="3">
        <v>272.32081799999997</v>
      </c>
      <c r="V67" s="3">
        <v>52.49</v>
      </c>
      <c r="W67" s="3">
        <v>97.702222199999994</v>
      </c>
      <c r="X67" s="3">
        <v>-40.68</v>
      </c>
      <c r="Y67" s="3">
        <v>14.0166667</v>
      </c>
      <c r="Z67" s="3">
        <v>0</v>
      </c>
    </row>
    <row r="68" spans="1:26" s="4" customFormat="1">
      <c r="A68" s="3">
        <v>5.5</v>
      </c>
      <c r="B68" s="3">
        <v>81.13</v>
      </c>
      <c r="C68" s="3">
        <v>31.542857099999999</v>
      </c>
      <c r="D68" s="3">
        <v>17.329999999999998</v>
      </c>
      <c r="E68" s="3">
        <v>32.322222199999999</v>
      </c>
      <c r="F68" s="3">
        <v>316.75586399999997</v>
      </c>
      <c r="G68" s="3">
        <v>131.1</v>
      </c>
      <c r="H68" s="3">
        <v>37.314444399999999</v>
      </c>
      <c r="I68" s="3"/>
      <c r="J68" s="3">
        <v>27.146666700000001</v>
      </c>
      <c r="K68" s="3">
        <v>214.120364</v>
      </c>
      <c r="L68" s="3">
        <v>58.91</v>
      </c>
      <c r="M68" s="3">
        <v>48.56</v>
      </c>
      <c r="N68" s="3">
        <v>50.84</v>
      </c>
      <c r="O68" s="3">
        <v>44.1022222</v>
      </c>
      <c r="P68" s="3">
        <v>46.2440833</v>
      </c>
      <c r="Q68" s="3">
        <v>72.488888900000006</v>
      </c>
      <c r="R68" s="3">
        <v>70.225555600000007</v>
      </c>
      <c r="S68" s="3">
        <v>53.66</v>
      </c>
      <c r="T68" s="3">
        <v>34.799999999999997</v>
      </c>
      <c r="U68" s="3">
        <v>265.96754499999997</v>
      </c>
      <c r="V68" s="3">
        <v>47.62</v>
      </c>
      <c r="W68" s="3">
        <v>89.8522222</v>
      </c>
      <c r="X68" s="3">
        <v>-18.943332999999999</v>
      </c>
      <c r="Y68" s="3">
        <v>12.9</v>
      </c>
      <c r="Z68" s="3">
        <v>0</v>
      </c>
    </row>
    <row r="69" spans="1:26" s="4" customFormat="1">
      <c r="A69" s="3">
        <v>5.5830000000000002</v>
      </c>
      <c r="B69" s="3">
        <v>98.82</v>
      </c>
      <c r="C69" s="3">
        <v>33.492857100000002</v>
      </c>
      <c r="D69" s="3">
        <v>19.21</v>
      </c>
      <c r="E69" s="3">
        <v>29.677777800000001</v>
      </c>
      <c r="F69" s="3">
        <v>327.231064</v>
      </c>
      <c r="G69" s="3">
        <v>133.78</v>
      </c>
      <c r="H69" s="3">
        <v>45.004444399999997</v>
      </c>
      <c r="I69" s="3"/>
      <c r="J69" s="3">
        <v>32.806666700000001</v>
      </c>
      <c r="K69" s="3">
        <v>215.44390899999999</v>
      </c>
      <c r="L69" s="3">
        <v>100.72</v>
      </c>
      <c r="M69" s="3">
        <v>60.41</v>
      </c>
      <c r="N69" s="3">
        <v>54.83</v>
      </c>
      <c r="O69" s="3">
        <v>36.432222199999998</v>
      </c>
      <c r="P69" s="3">
        <v>41.078749999999999</v>
      </c>
      <c r="Q69" s="3">
        <v>51.848888899999999</v>
      </c>
      <c r="R69" s="3">
        <v>63.735555599999998</v>
      </c>
      <c r="S69" s="3">
        <v>59.66</v>
      </c>
      <c r="T69" s="3">
        <v>23.2</v>
      </c>
      <c r="U69" s="3">
        <v>301.93163600000003</v>
      </c>
      <c r="V69" s="3">
        <v>35.65</v>
      </c>
      <c r="W69" s="3">
        <v>57.452222200000001</v>
      </c>
      <c r="X69" s="3">
        <v>-35.619999999999997</v>
      </c>
      <c r="Y69" s="3">
        <v>11.216666699999999</v>
      </c>
      <c r="Z69" s="3">
        <v>0</v>
      </c>
    </row>
    <row r="70" spans="1:26" s="4" customFormat="1">
      <c r="A70" s="3">
        <v>5.6669999999999998</v>
      </c>
      <c r="B70" s="3">
        <v>103.86</v>
      </c>
      <c r="C70" s="3">
        <v>39.462857100000001</v>
      </c>
      <c r="D70" s="3">
        <v>18.68</v>
      </c>
      <c r="E70" s="3">
        <v>39.1555556</v>
      </c>
      <c r="F70" s="3">
        <v>328.78176400000001</v>
      </c>
      <c r="G70" s="3">
        <v>125.25</v>
      </c>
      <c r="H70" s="3">
        <v>39.194444400000002</v>
      </c>
      <c r="I70" s="3"/>
      <c r="J70" s="3">
        <v>19.144444499999999</v>
      </c>
      <c r="K70" s="3">
        <v>219.26345499999999</v>
      </c>
      <c r="L70" s="3">
        <v>70.349999999999994</v>
      </c>
      <c r="M70" s="3">
        <v>64.72</v>
      </c>
      <c r="N70" s="3">
        <v>58.82</v>
      </c>
      <c r="O70" s="3">
        <v>31.666666599999999</v>
      </c>
      <c r="P70" s="3">
        <v>49.502666699999999</v>
      </c>
      <c r="Q70" s="3">
        <v>78.768888899999993</v>
      </c>
      <c r="R70" s="3">
        <v>59.705555599999997</v>
      </c>
      <c r="S70" s="3">
        <v>53.7</v>
      </c>
      <c r="T70" s="3">
        <v>28.677777800000001</v>
      </c>
      <c r="U70" s="3">
        <v>300.19200000000001</v>
      </c>
      <c r="V70" s="3">
        <v>55.8</v>
      </c>
      <c r="W70" s="3">
        <v>78.412222200000002</v>
      </c>
      <c r="X70" s="3">
        <v>13.69</v>
      </c>
      <c r="Y70" s="3">
        <v>7.1666666699999997</v>
      </c>
      <c r="Z70" s="3">
        <v>0</v>
      </c>
    </row>
    <row r="71" spans="1:26" s="4" customFormat="1">
      <c r="A71" s="3">
        <v>5.75</v>
      </c>
      <c r="B71" s="3">
        <v>93.92</v>
      </c>
      <c r="C71" s="3">
        <v>33.142857100000001</v>
      </c>
      <c r="D71" s="3">
        <v>19.440000000000001</v>
      </c>
      <c r="E71" s="3">
        <v>26.787500000000001</v>
      </c>
      <c r="F71" s="3"/>
      <c r="G71" s="3">
        <v>111.59</v>
      </c>
      <c r="H71" s="3">
        <v>38.484444400000001</v>
      </c>
      <c r="I71" s="3"/>
      <c r="J71" s="3">
        <v>30.356666700000002</v>
      </c>
      <c r="K71" s="3"/>
      <c r="L71" s="3">
        <v>78.319999999999993</v>
      </c>
      <c r="M71" s="3">
        <v>34.299999999999997</v>
      </c>
      <c r="N71" s="3">
        <v>57.81</v>
      </c>
      <c r="O71" s="3">
        <v>42.666666599999999</v>
      </c>
      <c r="P71" s="3">
        <v>0</v>
      </c>
      <c r="Q71" s="3">
        <v>84.238888900000006</v>
      </c>
      <c r="R71" s="3">
        <v>75.565555599999996</v>
      </c>
      <c r="S71" s="3">
        <v>56.22</v>
      </c>
      <c r="T71" s="3">
        <v>31.355555599999999</v>
      </c>
      <c r="U71" s="3">
        <v>0</v>
      </c>
      <c r="V71" s="3">
        <v>37.450000000000003</v>
      </c>
      <c r="W71" s="3">
        <v>60</v>
      </c>
      <c r="X71" s="3">
        <v>-41.36</v>
      </c>
      <c r="Y71" s="3">
        <v>9.9466666700000008</v>
      </c>
      <c r="Z71" s="3">
        <v>0</v>
      </c>
    </row>
    <row r="72" spans="1:26" s="4" customFormat="1">
      <c r="A72" s="3">
        <v>5.8330000000000002</v>
      </c>
      <c r="B72" s="3">
        <v>87.44</v>
      </c>
      <c r="C72" s="3">
        <v>31.442857100000001</v>
      </c>
      <c r="D72" s="3">
        <v>17.95</v>
      </c>
      <c r="E72" s="3">
        <v>33.871428600000002</v>
      </c>
      <c r="F72" s="3"/>
      <c r="G72" s="3">
        <v>112.26</v>
      </c>
      <c r="H72" s="3">
        <v>34.734444400000001</v>
      </c>
      <c r="I72" s="3"/>
      <c r="J72" s="3">
        <v>35.886666699999999</v>
      </c>
      <c r="K72" s="3"/>
      <c r="L72" s="3">
        <v>62.02</v>
      </c>
      <c r="M72" s="3">
        <v>47.25</v>
      </c>
      <c r="N72" s="3">
        <v>52.63</v>
      </c>
      <c r="O72" s="3">
        <v>34.133333299999997</v>
      </c>
      <c r="P72" s="3">
        <v>0</v>
      </c>
      <c r="Q72" s="3">
        <v>50.668888899999999</v>
      </c>
      <c r="R72" s="3">
        <v>70.445555600000006</v>
      </c>
      <c r="S72" s="3">
        <v>55.33</v>
      </c>
      <c r="T72" s="3">
        <v>46.92</v>
      </c>
      <c r="U72" s="3">
        <v>0</v>
      </c>
      <c r="V72" s="3">
        <v>28.21</v>
      </c>
      <c r="W72" s="3">
        <v>83.932222199999998</v>
      </c>
      <c r="X72" s="3">
        <v>-34.46</v>
      </c>
      <c r="Y72" s="3">
        <v>9.8333333700000001</v>
      </c>
      <c r="Z72" s="3">
        <v>0</v>
      </c>
    </row>
    <row r="73" spans="1:26" s="4" customFormat="1">
      <c r="A73" s="3">
        <v>5.9169999999999998</v>
      </c>
      <c r="B73" s="3">
        <v>96.35</v>
      </c>
      <c r="C73" s="3">
        <v>39.352857100000001</v>
      </c>
      <c r="D73" s="3">
        <v>17.66</v>
      </c>
      <c r="E73" s="3">
        <v>32.587499999999999</v>
      </c>
      <c r="F73" s="3"/>
      <c r="G73" s="3">
        <v>112.54</v>
      </c>
      <c r="H73" s="3">
        <v>45.284444399999998</v>
      </c>
      <c r="I73" s="3"/>
      <c r="J73" s="3">
        <v>23.406666699999999</v>
      </c>
      <c r="K73" s="3"/>
      <c r="L73" s="3">
        <v>55.76</v>
      </c>
      <c r="M73" s="3">
        <v>80.31</v>
      </c>
      <c r="N73" s="3">
        <v>48.9</v>
      </c>
      <c r="O73" s="3">
        <v>35.911111099999999</v>
      </c>
      <c r="P73" s="3">
        <v>0</v>
      </c>
      <c r="Q73" s="3">
        <v>74.558888899999999</v>
      </c>
      <c r="R73" s="3">
        <v>63.575555600000001</v>
      </c>
      <c r="S73" s="3">
        <v>56.87</v>
      </c>
      <c r="T73" s="3">
        <v>36.26</v>
      </c>
      <c r="U73" s="3">
        <v>0</v>
      </c>
      <c r="V73" s="3">
        <v>60.68</v>
      </c>
      <c r="W73" s="3">
        <v>65.522222200000002</v>
      </c>
      <c r="X73" s="3">
        <v>-30.12</v>
      </c>
      <c r="Y73" s="3">
        <v>13.233333399999999</v>
      </c>
      <c r="Z73" s="3">
        <v>0</v>
      </c>
    </row>
    <row r="74" spans="1:26" s="4" customFormat="1">
      <c r="A74" s="3">
        <v>6</v>
      </c>
      <c r="B74" s="3">
        <v>87.76</v>
      </c>
      <c r="C74" s="3">
        <v>21.242857099999998</v>
      </c>
      <c r="D74" s="3">
        <v>19.27</v>
      </c>
      <c r="E74" s="3">
        <v>36.012500000000003</v>
      </c>
      <c r="F74" s="3"/>
      <c r="G74" s="3">
        <v>151.08000000000001</v>
      </c>
      <c r="H74" s="3">
        <v>63.0944444</v>
      </c>
      <c r="I74" s="3"/>
      <c r="J74" s="3">
        <v>30.333333400000001</v>
      </c>
      <c r="K74" s="3"/>
      <c r="L74" s="3">
        <v>75.569999999999993</v>
      </c>
      <c r="M74" s="3">
        <v>43.87</v>
      </c>
      <c r="N74" s="3">
        <v>53.26</v>
      </c>
      <c r="O74" s="3">
        <v>34.088888900000001</v>
      </c>
      <c r="P74" s="3">
        <v>0</v>
      </c>
      <c r="Q74" s="3">
        <v>59.338888900000001</v>
      </c>
      <c r="R74" s="3">
        <v>80.4055556</v>
      </c>
      <c r="S74" s="3">
        <v>52.52</v>
      </c>
      <c r="T74" s="3">
        <v>38.188888900000002</v>
      </c>
      <c r="U74" s="3">
        <v>0</v>
      </c>
      <c r="V74" s="3">
        <v>44.47</v>
      </c>
      <c r="W74" s="3">
        <v>93.942222200000003</v>
      </c>
      <c r="X74" s="3">
        <v>-35.28</v>
      </c>
      <c r="Y74" s="3">
        <v>13.7</v>
      </c>
      <c r="Z74" s="3">
        <v>0</v>
      </c>
    </row>
    <row r="75" spans="1:26" s="4" customForma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s="4" customForma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s="4" customForma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s="4" customForma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s="4" customForma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s="4" customForma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s="4" customForma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s="4" customForma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s="4" customForma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s="4" customForma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s="4" customForma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s="4" customForma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s="4" customForma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s="4" customForma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s="4" customForma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s="4" customForma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s="4" customForma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s="4" customForma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s="4" customForma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s="4" customForma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s="4" customForma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s="4" customForma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s="4" customForma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s="4" customForma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s="4" customForma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46CA6-3AB9-6846-AEFE-DAE24703F298}">
  <sheetPr>
    <tabColor theme="9" tint="0.79998168889431442"/>
  </sheetPr>
  <dimension ref="A1:CM74"/>
  <sheetViews>
    <sheetView workbookViewId="0">
      <selection activeCell="AJ20" sqref="AJ20"/>
    </sheetView>
  </sheetViews>
  <sheetFormatPr baseColWidth="10" defaultColWidth="11" defaultRowHeight="16"/>
  <sheetData>
    <row r="1" spans="1:91">
      <c r="A1" s="2" t="s">
        <v>54</v>
      </c>
      <c r="B1" s="20" t="s">
        <v>8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25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20</v>
      </c>
      <c r="W1" s="20"/>
      <c r="X1" s="20"/>
      <c r="Y1" s="20"/>
      <c r="Z1" s="20"/>
      <c r="AA1" s="20"/>
      <c r="AB1" s="20"/>
      <c r="AC1" s="20"/>
      <c r="AD1" s="20"/>
      <c r="AE1" s="20"/>
      <c r="AF1" s="20" t="s">
        <v>22</v>
      </c>
      <c r="AG1" s="20"/>
      <c r="AH1" s="20"/>
      <c r="AI1" s="20"/>
      <c r="AJ1" s="20"/>
      <c r="AK1" s="20"/>
      <c r="AL1" s="20"/>
      <c r="AM1" s="20"/>
      <c r="AN1" s="20"/>
      <c r="AO1" s="20"/>
      <c r="AP1" s="20" t="s">
        <v>26</v>
      </c>
      <c r="AQ1" s="20"/>
      <c r="AR1" s="20"/>
      <c r="AS1" s="20"/>
      <c r="AT1" s="20"/>
      <c r="AU1" s="20"/>
      <c r="AV1" s="20"/>
      <c r="AW1" s="20"/>
      <c r="AX1" s="20"/>
      <c r="AY1" s="20"/>
      <c r="AZ1" s="20" t="s">
        <v>23</v>
      </c>
      <c r="BA1" s="20"/>
      <c r="BB1" s="20"/>
      <c r="BC1" s="20"/>
      <c r="BD1" s="20"/>
      <c r="BE1" s="20"/>
      <c r="BF1" s="20"/>
      <c r="BG1" s="20"/>
      <c r="BH1" s="20"/>
      <c r="BI1" s="20"/>
      <c r="BJ1" s="20" t="s">
        <v>55</v>
      </c>
      <c r="BK1" s="20"/>
      <c r="BL1" s="20"/>
      <c r="BM1" s="20"/>
      <c r="BN1" s="20"/>
      <c r="BO1" s="20"/>
      <c r="BP1" s="20"/>
      <c r="BQ1" s="20"/>
      <c r="BR1" s="20"/>
      <c r="BS1" s="20"/>
      <c r="BT1" s="20" t="s">
        <v>56</v>
      </c>
      <c r="BU1" s="20"/>
      <c r="BV1" s="20"/>
      <c r="BW1" s="20"/>
      <c r="BX1" s="20"/>
      <c r="BY1" s="20"/>
      <c r="BZ1" s="20"/>
      <c r="CA1" s="20"/>
      <c r="CB1" s="20"/>
      <c r="CC1" s="20"/>
      <c r="CD1" s="20" t="s">
        <v>53</v>
      </c>
      <c r="CE1" s="20"/>
      <c r="CF1" s="20"/>
      <c r="CG1" s="20"/>
      <c r="CH1" s="20"/>
      <c r="CI1" s="20"/>
      <c r="CJ1" s="20"/>
      <c r="CK1" s="20"/>
      <c r="CL1" s="20"/>
      <c r="CM1" s="20"/>
    </row>
    <row r="2" spans="1:91">
      <c r="A2" s="1">
        <v>0</v>
      </c>
      <c r="B2" s="1">
        <v>6.1</v>
      </c>
      <c r="C2" s="1">
        <v>13.8</v>
      </c>
      <c r="D2" s="1">
        <v>95.1</v>
      </c>
      <c r="E2" s="1">
        <v>4.4000000000000004</v>
      </c>
      <c r="F2" s="1">
        <v>0</v>
      </c>
      <c r="G2" s="1">
        <v>7.7</v>
      </c>
      <c r="H2" s="1">
        <v>10</v>
      </c>
      <c r="I2" s="1">
        <v>8.9</v>
      </c>
      <c r="J2" s="1">
        <v>26.6</v>
      </c>
      <c r="K2" s="1">
        <v>18.3</v>
      </c>
      <c r="L2" s="1">
        <v>26.6</v>
      </c>
      <c r="M2" s="1">
        <v>0</v>
      </c>
      <c r="N2" s="1">
        <v>5.5</v>
      </c>
      <c r="O2" s="1">
        <v>43.1</v>
      </c>
      <c r="P2" s="1">
        <v>31</v>
      </c>
      <c r="Q2" s="1">
        <v>11.6</v>
      </c>
      <c r="R2" s="1">
        <v>17.100000000000001</v>
      </c>
      <c r="S2" s="1">
        <v>34.9</v>
      </c>
      <c r="T2" s="1">
        <v>14.9</v>
      </c>
      <c r="U2" s="1">
        <v>4.4000000000000004</v>
      </c>
      <c r="V2" s="1">
        <v>0</v>
      </c>
      <c r="W2" s="1">
        <v>24.3</v>
      </c>
      <c r="X2" s="1">
        <v>14.4</v>
      </c>
      <c r="Y2" s="1">
        <v>16</v>
      </c>
      <c r="Z2" s="1">
        <v>13.3</v>
      </c>
      <c r="AA2" s="1">
        <v>25.4</v>
      </c>
      <c r="AB2" s="1">
        <v>44.8</v>
      </c>
      <c r="AC2" s="1">
        <v>23.8</v>
      </c>
      <c r="AD2" s="1">
        <v>13.8</v>
      </c>
      <c r="AE2" s="1">
        <v>17.7</v>
      </c>
      <c r="AF2" s="1">
        <v>0</v>
      </c>
      <c r="AG2" s="1">
        <v>13.8</v>
      </c>
      <c r="AH2" s="1">
        <v>14.9</v>
      </c>
      <c r="AI2" s="1">
        <v>0</v>
      </c>
      <c r="AJ2" s="1">
        <v>0</v>
      </c>
      <c r="AK2" s="1">
        <v>2.2000000000000002</v>
      </c>
      <c r="AL2" s="1">
        <v>33.200000000000003</v>
      </c>
      <c r="AM2" s="1">
        <v>37.6</v>
      </c>
      <c r="AN2" s="1">
        <v>32.1</v>
      </c>
      <c r="AO2" s="1">
        <v>20.5</v>
      </c>
      <c r="AP2" s="1">
        <v>0</v>
      </c>
      <c r="AQ2" s="1">
        <v>7.7</v>
      </c>
      <c r="AR2" s="1">
        <v>0</v>
      </c>
      <c r="AS2" s="1">
        <v>10</v>
      </c>
      <c r="AT2" s="1">
        <v>8.9</v>
      </c>
      <c r="AU2" s="1">
        <v>8.3000000000000007</v>
      </c>
      <c r="AV2" s="1">
        <v>7.2</v>
      </c>
      <c r="AW2" s="1">
        <v>11.6</v>
      </c>
      <c r="AX2" s="1">
        <v>45.9</v>
      </c>
      <c r="AY2" s="1">
        <v>6.6</v>
      </c>
      <c r="AZ2" s="1">
        <v>16.600000000000001</v>
      </c>
      <c r="BA2" s="1">
        <v>33.700000000000003</v>
      </c>
      <c r="BB2" s="1">
        <v>4.4000000000000004</v>
      </c>
      <c r="BC2" s="1">
        <v>7.7</v>
      </c>
      <c r="BD2" s="1">
        <v>12.7</v>
      </c>
      <c r="BE2" s="1">
        <v>0</v>
      </c>
      <c r="BF2" s="1">
        <v>52</v>
      </c>
      <c r="BG2" s="1">
        <v>40.9</v>
      </c>
      <c r="BH2" s="1">
        <v>22.7</v>
      </c>
      <c r="BI2" s="1">
        <v>43.1</v>
      </c>
      <c r="BJ2" s="1">
        <v>4.4000000000000004</v>
      </c>
      <c r="BK2" s="1">
        <v>29.3</v>
      </c>
      <c r="BL2" s="1">
        <v>0</v>
      </c>
      <c r="BM2" s="1">
        <v>8.9</v>
      </c>
      <c r="BN2" s="1">
        <v>0.6</v>
      </c>
      <c r="BO2" s="1">
        <v>20.5</v>
      </c>
      <c r="BP2" s="1">
        <v>43.7</v>
      </c>
      <c r="BQ2" s="1">
        <v>43.1</v>
      </c>
      <c r="BR2" s="1">
        <v>4.4000000000000004</v>
      </c>
      <c r="BS2" s="1">
        <v>17.100000000000001</v>
      </c>
      <c r="BT2" s="1">
        <v>34.9</v>
      </c>
      <c r="BU2" s="1">
        <v>11.6</v>
      </c>
      <c r="BV2" s="1">
        <v>13.8</v>
      </c>
      <c r="BW2" s="1">
        <v>2.8</v>
      </c>
      <c r="BX2" s="1">
        <v>21.6</v>
      </c>
      <c r="BY2" s="1">
        <v>32.1</v>
      </c>
      <c r="BZ2" s="1">
        <v>34.299999999999997</v>
      </c>
      <c r="CA2" s="1">
        <v>31.5</v>
      </c>
      <c r="CB2" s="1">
        <v>10</v>
      </c>
      <c r="CC2" s="1">
        <v>10.5</v>
      </c>
      <c r="CD2" s="1"/>
      <c r="CE2" s="1">
        <v>22.1</v>
      </c>
      <c r="CF2" s="1">
        <v>18.8</v>
      </c>
      <c r="CG2" s="1">
        <v>4.4000000000000004</v>
      </c>
      <c r="CH2" s="1">
        <v>13.3</v>
      </c>
      <c r="CI2" s="1">
        <v>20.5</v>
      </c>
      <c r="CJ2" s="1">
        <v>56.4</v>
      </c>
      <c r="CK2" s="1">
        <v>13.3</v>
      </c>
      <c r="CL2" s="1">
        <v>4.4000000000000004</v>
      </c>
      <c r="CM2" s="1">
        <v>28.2</v>
      </c>
    </row>
    <row r="3" spans="1:91">
      <c r="A3" s="3">
        <v>8.3333329999999997E-2</v>
      </c>
      <c r="B3" s="1">
        <v>0</v>
      </c>
      <c r="C3" s="1">
        <v>8.9</v>
      </c>
      <c r="D3" s="1">
        <v>64.7</v>
      </c>
      <c r="E3" s="1">
        <v>6.1</v>
      </c>
      <c r="F3" s="1">
        <v>1.7</v>
      </c>
      <c r="G3" s="1">
        <v>5</v>
      </c>
      <c r="H3" s="1">
        <v>13.8</v>
      </c>
      <c r="I3" s="1">
        <v>7.7</v>
      </c>
      <c r="J3" s="1">
        <v>32.1</v>
      </c>
      <c r="K3" s="1">
        <v>31</v>
      </c>
      <c r="L3" s="1">
        <v>29.3</v>
      </c>
      <c r="M3" s="1">
        <v>10.5</v>
      </c>
      <c r="N3" s="1">
        <v>6.6</v>
      </c>
      <c r="O3" s="1">
        <v>44.8</v>
      </c>
      <c r="P3" s="1">
        <v>55.9</v>
      </c>
      <c r="Q3" s="1">
        <v>17.7</v>
      </c>
      <c r="R3" s="1">
        <v>24.3</v>
      </c>
      <c r="S3" s="1">
        <v>34.9</v>
      </c>
      <c r="T3" s="1">
        <v>6.6</v>
      </c>
      <c r="U3" s="1">
        <v>7.7</v>
      </c>
      <c r="V3" s="1">
        <v>0</v>
      </c>
      <c r="W3" s="1">
        <v>18.8</v>
      </c>
      <c r="X3" s="1">
        <v>11.6</v>
      </c>
      <c r="Y3" s="1">
        <v>10.5</v>
      </c>
      <c r="Z3" s="1">
        <v>17.7</v>
      </c>
      <c r="AA3" s="1">
        <v>28.2</v>
      </c>
      <c r="AB3" s="1">
        <v>27.7</v>
      </c>
      <c r="AC3" s="1">
        <v>18.8</v>
      </c>
      <c r="AD3" s="1">
        <v>14.4</v>
      </c>
      <c r="AE3" s="1">
        <v>12.7</v>
      </c>
      <c r="AF3" s="1">
        <v>3.9</v>
      </c>
      <c r="AG3" s="1">
        <v>14.9</v>
      </c>
      <c r="AH3" s="1">
        <v>21.6</v>
      </c>
      <c r="AI3" s="1">
        <v>4.4000000000000004</v>
      </c>
      <c r="AJ3" s="1">
        <v>0</v>
      </c>
      <c r="AK3" s="1">
        <v>6.6</v>
      </c>
      <c r="AL3" s="1">
        <v>53.1</v>
      </c>
      <c r="AM3" s="1">
        <v>24.9</v>
      </c>
      <c r="AN3" s="1">
        <v>24.9</v>
      </c>
      <c r="AO3" s="1">
        <v>6.6</v>
      </c>
      <c r="AP3" s="1">
        <v>2.2000000000000002</v>
      </c>
      <c r="AQ3" s="1">
        <v>6.1</v>
      </c>
      <c r="AR3" s="1">
        <v>0</v>
      </c>
      <c r="AS3" s="1">
        <v>4.4000000000000004</v>
      </c>
      <c r="AT3" s="1">
        <v>7.7</v>
      </c>
      <c r="AU3" s="1">
        <v>12.7</v>
      </c>
      <c r="AV3" s="1">
        <v>17.7</v>
      </c>
      <c r="AW3" s="1">
        <v>6.6</v>
      </c>
      <c r="AX3" s="1">
        <v>36</v>
      </c>
      <c r="AY3" s="1">
        <v>5.5</v>
      </c>
      <c r="AZ3" s="1">
        <v>12.7</v>
      </c>
      <c r="BA3" s="1">
        <v>27.1</v>
      </c>
      <c r="BB3" s="1">
        <v>6.6</v>
      </c>
      <c r="BC3" s="1">
        <v>10.5</v>
      </c>
      <c r="BD3" s="1">
        <v>0</v>
      </c>
      <c r="BE3" s="1">
        <v>0</v>
      </c>
      <c r="BF3" s="1">
        <v>43.7</v>
      </c>
      <c r="BG3" s="1">
        <v>23.8</v>
      </c>
      <c r="BH3" s="1">
        <v>26.6</v>
      </c>
      <c r="BI3" s="1">
        <v>42.6</v>
      </c>
      <c r="BJ3" s="1">
        <v>5</v>
      </c>
      <c r="BK3" s="1">
        <v>28.2</v>
      </c>
      <c r="BL3" s="1">
        <v>1.1000000000000001</v>
      </c>
      <c r="BM3" s="1">
        <v>8.3000000000000007</v>
      </c>
      <c r="BN3" s="1">
        <v>5.5</v>
      </c>
      <c r="BO3" s="1">
        <v>0.6</v>
      </c>
      <c r="BP3" s="1">
        <v>36</v>
      </c>
      <c r="BQ3" s="1">
        <v>45.4</v>
      </c>
      <c r="BR3" s="1">
        <v>1.1000000000000001</v>
      </c>
      <c r="BS3" s="1">
        <v>11.6</v>
      </c>
      <c r="BT3" s="1">
        <v>31.5</v>
      </c>
      <c r="BU3" s="1">
        <v>14.4</v>
      </c>
      <c r="BV3" s="1">
        <v>12.7</v>
      </c>
      <c r="BW3" s="1">
        <v>4.4000000000000004</v>
      </c>
      <c r="BX3" s="1">
        <v>19.899999999999999</v>
      </c>
      <c r="BY3" s="1">
        <v>29.9</v>
      </c>
      <c r="BZ3" s="1">
        <v>40.9</v>
      </c>
      <c r="CA3" s="1">
        <v>27.7</v>
      </c>
      <c r="CB3" s="1">
        <v>7.7</v>
      </c>
      <c r="CC3" s="1">
        <v>7.2</v>
      </c>
      <c r="CD3" s="1">
        <v>2.2000000000000002</v>
      </c>
      <c r="CE3" s="1">
        <v>19.899999999999999</v>
      </c>
      <c r="CF3" s="1">
        <v>21</v>
      </c>
      <c r="CG3" s="1">
        <v>6.1</v>
      </c>
      <c r="CH3" s="1">
        <v>13.8</v>
      </c>
      <c r="CI3" s="1">
        <v>19.899999999999999</v>
      </c>
      <c r="CJ3" s="1">
        <v>53.1</v>
      </c>
      <c r="CK3" s="1">
        <v>13.8</v>
      </c>
      <c r="CL3" s="1">
        <v>6.1</v>
      </c>
      <c r="CM3" s="1">
        <v>37.1</v>
      </c>
    </row>
    <row r="4" spans="1:91">
      <c r="A4" s="3">
        <v>0.16666666999999999</v>
      </c>
      <c r="B4" s="1">
        <v>5</v>
      </c>
      <c r="C4" s="1">
        <v>11.6</v>
      </c>
      <c r="D4" s="1">
        <v>96.3</v>
      </c>
      <c r="E4" s="1">
        <v>6.1</v>
      </c>
      <c r="F4" s="1">
        <v>0</v>
      </c>
      <c r="G4" s="1">
        <v>10</v>
      </c>
      <c r="H4" s="1">
        <v>15.5</v>
      </c>
      <c r="I4" s="1">
        <v>10</v>
      </c>
      <c r="J4" s="1">
        <v>30.4</v>
      </c>
      <c r="K4" s="1">
        <v>24.3</v>
      </c>
      <c r="L4" s="1">
        <v>23.8</v>
      </c>
      <c r="M4" s="1">
        <v>8.3000000000000007</v>
      </c>
      <c r="N4" s="1">
        <v>5.5</v>
      </c>
      <c r="O4" s="1">
        <v>38.200000000000003</v>
      </c>
      <c r="P4" s="1">
        <v>42.6</v>
      </c>
      <c r="Q4" s="1">
        <v>16</v>
      </c>
      <c r="R4" s="1">
        <v>18.8</v>
      </c>
      <c r="S4" s="1">
        <v>30.4</v>
      </c>
      <c r="T4" s="1">
        <v>11.1</v>
      </c>
      <c r="U4" s="1">
        <v>2.8</v>
      </c>
      <c r="V4" s="1">
        <v>0</v>
      </c>
      <c r="W4" s="1">
        <v>19.899999999999999</v>
      </c>
      <c r="X4" s="1">
        <v>5.5</v>
      </c>
      <c r="Y4" s="1">
        <v>12.2</v>
      </c>
      <c r="Z4" s="1">
        <v>20.5</v>
      </c>
      <c r="AA4" s="1">
        <v>22.1</v>
      </c>
      <c r="AB4" s="1">
        <v>46.5</v>
      </c>
      <c r="AC4" s="1">
        <v>11.6</v>
      </c>
      <c r="AD4" s="1">
        <v>13.3</v>
      </c>
      <c r="AE4" s="1">
        <v>18.8</v>
      </c>
      <c r="AF4" s="1">
        <v>0</v>
      </c>
      <c r="AG4" s="1">
        <v>7.7</v>
      </c>
      <c r="AH4" s="1">
        <v>26</v>
      </c>
      <c r="AI4" s="1">
        <v>0</v>
      </c>
      <c r="AJ4" s="1">
        <v>0</v>
      </c>
      <c r="AK4" s="1">
        <v>12.7</v>
      </c>
      <c r="AL4" s="1">
        <v>57</v>
      </c>
      <c r="AM4" s="1">
        <v>39.799999999999997</v>
      </c>
      <c r="AN4" s="1">
        <v>24.3</v>
      </c>
      <c r="AO4" s="1">
        <v>17.100000000000001</v>
      </c>
      <c r="AP4" s="1">
        <v>8.9</v>
      </c>
      <c r="AQ4" s="1">
        <v>4.4000000000000004</v>
      </c>
      <c r="AR4" s="1">
        <v>0</v>
      </c>
      <c r="AS4" s="1">
        <v>9.4</v>
      </c>
      <c r="AT4" s="1">
        <v>5.5</v>
      </c>
      <c r="AU4" s="1">
        <v>6.1</v>
      </c>
      <c r="AV4" s="1">
        <v>3.3</v>
      </c>
      <c r="AW4" s="1">
        <v>5.5</v>
      </c>
      <c r="AX4" s="1">
        <v>31.5</v>
      </c>
      <c r="AY4" s="1">
        <v>3.9</v>
      </c>
      <c r="AZ4" s="1">
        <v>14.4</v>
      </c>
      <c r="BA4" s="1">
        <v>37.1</v>
      </c>
      <c r="BB4" s="1">
        <v>6.6</v>
      </c>
      <c r="BC4" s="1">
        <v>7.2</v>
      </c>
      <c r="BD4" s="1">
        <v>5.5</v>
      </c>
      <c r="BE4" s="1">
        <v>0</v>
      </c>
      <c r="BF4" s="1">
        <v>60.3</v>
      </c>
      <c r="BG4" s="1">
        <v>27.1</v>
      </c>
      <c r="BH4" s="1">
        <v>22.1</v>
      </c>
      <c r="BI4" s="1">
        <v>39.799999999999997</v>
      </c>
      <c r="BJ4" s="1">
        <v>5</v>
      </c>
      <c r="BK4" s="1">
        <v>26.6</v>
      </c>
      <c r="BL4" s="1">
        <v>1.1000000000000001</v>
      </c>
      <c r="BM4" s="1">
        <v>7.7</v>
      </c>
      <c r="BN4" s="1">
        <v>3.9</v>
      </c>
      <c r="BO4" s="1"/>
      <c r="BP4" s="1">
        <v>44.8</v>
      </c>
      <c r="BQ4" s="1">
        <v>49.2</v>
      </c>
      <c r="BR4" s="1">
        <v>0</v>
      </c>
      <c r="BS4" s="1">
        <v>14.4</v>
      </c>
      <c r="BT4" s="1">
        <v>27.7</v>
      </c>
      <c r="BU4" s="1">
        <v>16</v>
      </c>
      <c r="BV4" s="1">
        <v>13.3</v>
      </c>
      <c r="BW4" s="1">
        <v>6.1</v>
      </c>
      <c r="BX4" s="1">
        <v>25.4</v>
      </c>
      <c r="BY4" s="1">
        <v>26</v>
      </c>
      <c r="BZ4" s="1">
        <v>39.299999999999997</v>
      </c>
      <c r="CA4" s="1">
        <v>31.5</v>
      </c>
      <c r="CB4" s="1">
        <v>7.7</v>
      </c>
      <c r="CC4" s="1">
        <v>9.4</v>
      </c>
      <c r="CD4" s="1"/>
      <c r="CE4" s="1">
        <v>19.899999999999999</v>
      </c>
      <c r="CF4" s="1">
        <v>18.3</v>
      </c>
      <c r="CG4" s="1">
        <v>6.1</v>
      </c>
      <c r="CH4" s="1">
        <v>12.7</v>
      </c>
      <c r="CI4" s="1">
        <v>17.7</v>
      </c>
      <c r="CJ4" s="1">
        <v>58.1</v>
      </c>
      <c r="CK4" s="1">
        <v>17.100000000000001</v>
      </c>
      <c r="CL4" s="1">
        <v>5</v>
      </c>
      <c r="CM4" s="1">
        <v>29.3</v>
      </c>
    </row>
    <row r="5" spans="1:91">
      <c r="A5" s="3">
        <v>0.25</v>
      </c>
      <c r="B5" s="1">
        <v>0</v>
      </c>
      <c r="C5" s="1">
        <v>9.4</v>
      </c>
      <c r="D5" s="1">
        <v>96.8</v>
      </c>
      <c r="E5" s="1">
        <v>10.5</v>
      </c>
      <c r="F5" s="1">
        <v>0</v>
      </c>
      <c r="G5" s="1">
        <v>4.4000000000000004</v>
      </c>
      <c r="H5" s="1">
        <v>14.4</v>
      </c>
      <c r="I5" s="1">
        <v>10</v>
      </c>
      <c r="J5" s="1">
        <v>18.3</v>
      </c>
      <c r="K5" s="1">
        <v>21.6</v>
      </c>
      <c r="L5" s="1">
        <v>33.200000000000003</v>
      </c>
      <c r="M5" s="1">
        <v>9.4</v>
      </c>
      <c r="N5" s="1">
        <v>3.3</v>
      </c>
      <c r="O5" s="1">
        <v>42.6</v>
      </c>
      <c r="P5" s="1">
        <v>49.8</v>
      </c>
      <c r="Q5" s="1">
        <v>18.3</v>
      </c>
      <c r="R5" s="1">
        <v>27.1</v>
      </c>
      <c r="S5" s="1">
        <v>47.6</v>
      </c>
      <c r="T5" s="1">
        <v>14.9</v>
      </c>
      <c r="U5" s="1">
        <v>6.6</v>
      </c>
      <c r="V5" s="1">
        <v>0</v>
      </c>
      <c r="W5" s="1">
        <v>34.9</v>
      </c>
      <c r="X5" s="1">
        <v>11.6</v>
      </c>
      <c r="Y5" s="1">
        <v>16</v>
      </c>
      <c r="Z5" s="1">
        <v>11.1</v>
      </c>
      <c r="AA5" s="1">
        <v>24.3</v>
      </c>
      <c r="AB5" s="1">
        <v>43.7</v>
      </c>
      <c r="AC5" s="1">
        <v>17.100000000000001</v>
      </c>
      <c r="AD5" s="1">
        <v>10.5</v>
      </c>
      <c r="AE5" s="1">
        <v>17.7</v>
      </c>
      <c r="AF5" s="1">
        <v>1.1000000000000001</v>
      </c>
      <c r="AG5" s="1">
        <v>8.9</v>
      </c>
      <c r="AH5" s="1">
        <v>22.7</v>
      </c>
      <c r="AI5" s="1">
        <v>0</v>
      </c>
      <c r="AJ5" s="1">
        <v>0</v>
      </c>
      <c r="AK5" s="1">
        <v>0</v>
      </c>
      <c r="AL5" s="1">
        <v>46.5</v>
      </c>
      <c r="AM5" s="1">
        <v>36.5</v>
      </c>
      <c r="AN5" s="1">
        <v>29.9</v>
      </c>
      <c r="AO5" s="1">
        <v>11.6</v>
      </c>
      <c r="AP5" s="1">
        <v>0</v>
      </c>
      <c r="AQ5" s="1">
        <v>7.7</v>
      </c>
      <c r="AR5" s="1">
        <v>0</v>
      </c>
      <c r="AS5" s="1">
        <v>8.3000000000000007</v>
      </c>
      <c r="AT5" s="1">
        <v>6.6</v>
      </c>
      <c r="AU5" s="1">
        <v>6.6</v>
      </c>
      <c r="AV5" s="1">
        <v>8.9</v>
      </c>
      <c r="AW5" s="1">
        <v>7.2</v>
      </c>
      <c r="AX5" s="1">
        <v>24.3</v>
      </c>
      <c r="AY5" s="1">
        <v>7.2</v>
      </c>
      <c r="AZ5" s="1">
        <v>15.5</v>
      </c>
      <c r="BA5" s="1">
        <v>29.3</v>
      </c>
      <c r="BB5" s="1">
        <v>8.3000000000000007</v>
      </c>
      <c r="BC5" s="1">
        <v>2.2000000000000002</v>
      </c>
      <c r="BD5" s="1">
        <v>1.1000000000000001</v>
      </c>
      <c r="BE5" s="1">
        <v>0</v>
      </c>
      <c r="BF5" s="1">
        <v>47.6</v>
      </c>
      <c r="BG5" s="1">
        <v>33.200000000000003</v>
      </c>
      <c r="BH5" s="1">
        <v>27.7</v>
      </c>
      <c r="BI5" s="1">
        <v>47</v>
      </c>
      <c r="BJ5" s="1">
        <v>5</v>
      </c>
      <c r="BK5" s="1">
        <v>32.1</v>
      </c>
      <c r="BL5" s="1">
        <v>0</v>
      </c>
      <c r="BM5" s="1">
        <v>6.6</v>
      </c>
      <c r="BN5" s="1">
        <v>5</v>
      </c>
      <c r="BO5" s="1">
        <v>1.7</v>
      </c>
      <c r="BP5" s="1">
        <v>44.3</v>
      </c>
      <c r="BQ5" s="1">
        <v>52.6</v>
      </c>
      <c r="BR5" s="1">
        <v>2.8</v>
      </c>
      <c r="BS5" s="1">
        <v>17.100000000000001</v>
      </c>
      <c r="BT5" s="1">
        <v>25.4</v>
      </c>
      <c r="BU5" s="1">
        <v>14.9</v>
      </c>
      <c r="BV5" s="1">
        <v>16</v>
      </c>
      <c r="BW5" s="1">
        <v>9.4</v>
      </c>
      <c r="BX5" s="1">
        <v>22.1</v>
      </c>
      <c r="BY5" s="1">
        <v>30.4</v>
      </c>
      <c r="BZ5" s="1">
        <v>46.5</v>
      </c>
      <c r="CA5" s="1">
        <v>28.8</v>
      </c>
      <c r="CB5" s="1">
        <v>10.5</v>
      </c>
      <c r="CC5" s="1">
        <v>6.6</v>
      </c>
      <c r="CD5" s="1">
        <v>2.2000000000000002</v>
      </c>
      <c r="CE5" s="1">
        <v>27.1</v>
      </c>
      <c r="CF5" s="1">
        <v>18.8</v>
      </c>
      <c r="CG5" s="1">
        <v>8.9</v>
      </c>
      <c r="CH5" s="1">
        <v>13.3</v>
      </c>
      <c r="CI5" s="1">
        <v>13.8</v>
      </c>
      <c r="CJ5" s="1">
        <v>59.7</v>
      </c>
      <c r="CK5" s="1">
        <v>10</v>
      </c>
      <c r="CL5" s="1">
        <v>6.1</v>
      </c>
      <c r="CM5" s="1">
        <v>25.4</v>
      </c>
    </row>
    <row r="6" spans="1:91">
      <c r="A6" s="3">
        <v>0.33333332999999998</v>
      </c>
      <c r="B6" s="1">
        <v>5</v>
      </c>
      <c r="C6" s="1">
        <v>8.9</v>
      </c>
      <c r="D6" s="1">
        <v>78</v>
      </c>
      <c r="E6" s="1">
        <v>10.5</v>
      </c>
      <c r="F6" s="1">
        <v>0.6</v>
      </c>
      <c r="G6" s="1">
        <v>5</v>
      </c>
      <c r="H6" s="1">
        <v>13.3</v>
      </c>
      <c r="I6" s="1">
        <v>12.7</v>
      </c>
      <c r="J6" s="1">
        <v>18.3</v>
      </c>
      <c r="K6" s="1">
        <v>32.6</v>
      </c>
      <c r="L6" s="1">
        <v>25.4</v>
      </c>
      <c r="M6" s="1">
        <v>6.6</v>
      </c>
      <c r="N6" s="1">
        <v>0</v>
      </c>
      <c r="O6" s="1">
        <v>36.5</v>
      </c>
      <c r="P6" s="1">
        <v>49.2</v>
      </c>
      <c r="Q6" s="1">
        <v>17.100000000000001</v>
      </c>
      <c r="R6" s="1">
        <v>18.3</v>
      </c>
      <c r="S6" s="1">
        <v>35.4</v>
      </c>
      <c r="T6" s="1">
        <v>15.5</v>
      </c>
      <c r="U6" s="1">
        <v>5.5</v>
      </c>
      <c r="V6" s="1">
        <v>0</v>
      </c>
      <c r="W6" s="1">
        <v>29.9</v>
      </c>
      <c r="X6" s="1">
        <v>21.6</v>
      </c>
      <c r="Y6" s="1">
        <v>10.5</v>
      </c>
      <c r="Z6" s="1">
        <v>27.1</v>
      </c>
      <c r="AA6" s="1">
        <v>25.4</v>
      </c>
      <c r="AB6" s="1">
        <v>34.9</v>
      </c>
      <c r="AC6" s="1">
        <v>23.8</v>
      </c>
      <c r="AD6" s="1">
        <v>15.5</v>
      </c>
      <c r="AE6" s="1">
        <v>13.8</v>
      </c>
      <c r="AF6" s="1">
        <v>0</v>
      </c>
      <c r="AG6" s="1">
        <v>14.4</v>
      </c>
      <c r="AH6" s="1">
        <v>26.6</v>
      </c>
      <c r="AI6" s="1">
        <v>3.9</v>
      </c>
      <c r="AJ6" s="1">
        <v>0</v>
      </c>
      <c r="AK6" s="1">
        <v>13.3</v>
      </c>
      <c r="AL6" s="1">
        <v>50.9</v>
      </c>
      <c r="AM6" s="1">
        <v>28.8</v>
      </c>
      <c r="AN6" s="1">
        <v>18.8</v>
      </c>
      <c r="AO6" s="1">
        <v>10</v>
      </c>
      <c r="AP6" s="1">
        <v>0</v>
      </c>
      <c r="AQ6" s="1">
        <v>0.6</v>
      </c>
      <c r="AR6" s="1">
        <v>0</v>
      </c>
      <c r="AS6" s="1">
        <v>4.4000000000000004</v>
      </c>
      <c r="AT6" s="1">
        <v>3.9</v>
      </c>
      <c r="AU6" s="1">
        <v>13.8</v>
      </c>
      <c r="AV6" s="1">
        <v>10.5</v>
      </c>
      <c r="AW6" s="1">
        <v>6.6</v>
      </c>
      <c r="AX6" s="1">
        <v>37.6</v>
      </c>
      <c r="AY6" s="1">
        <v>7.7</v>
      </c>
      <c r="AZ6" s="1">
        <v>18.3</v>
      </c>
      <c r="BA6" s="1">
        <v>29.3</v>
      </c>
      <c r="BB6" s="1">
        <v>3.9</v>
      </c>
      <c r="BC6" s="1">
        <v>10.5</v>
      </c>
      <c r="BD6" s="1">
        <v>8.9</v>
      </c>
      <c r="BE6" s="1">
        <v>0</v>
      </c>
      <c r="BF6" s="1">
        <v>49.2</v>
      </c>
      <c r="BG6" s="1">
        <v>23.2</v>
      </c>
      <c r="BH6" s="1">
        <v>25.4</v>
      </c>
      <c r="BI6" s="1">
        <v>50.3</v>
      </c>
      <c r="BJ6" s="1">
        <v>6.1</v>
      </c>
      <c r="BK6" s="1">
        <v>31</v>
      </c>
      <c r="BL6" s="1">
        <v>2.2000000000000002</v>
      </c>
      <c r="BM6" s="1">
        <v>10.5</v>
      </c>
      <c r="BN6" s="1">
        <v>3.9</v>
      </c>
      <c r="BO6" s="1">
        <v>2.8</v>
      </c>
      <c r="BP6" s="1">
        <v>41.5</v>
      </c>
      <c r="BQ6" s="1">
        <v>44.8</v>
      </c>
      <c r="BR6" s="1">
        <v>1.7</v>
      </c>
      <c r="BS6" s="1">
        <v>14.9</v>
      </c>
      <c r="BT6" s="1">
        <v>23.8</v>
      </c>
      <c r="BU6" s="1">
        <v>12.2</v>
      </c>
      <c r="BV6" s="1">
        <v>15.5</v>
      </c>
      <c r="BW6" s="1">
        <v>5.5</v>
      </c>
      <c r="BX6" s="1">
        <v>17.100000000000001</v>
      </c>
      <c r="BY6" s="1">
        <v>29.9</v>
      </c>
      <c r="BZ6" s="1">
        <v>43.1</v>
      </c>
      <c r="CA6" s="1">
        <v>35.4</v>
      </c>
      <c r="CB6" s="1">
        <v>8.9</v>
      </c>
      <c r="CC6" s="1">
        <v>6.1</v>
      </c>
      <c r="CD6" s="1">
        <v>1.1000000000000001</v>
      </c>
      <c r="CE6" s="1">
        <v>22.1</v>
      </c>
      <c r="CF6" s="1">
        <v>23.2</v>
      </c>
      <c r="CG6" s="1">
        <v>8.9</v>
      </c>
      <c r="CH6" s="1">
        <v>13.8</v>
      </c>
      <c r="CI6" s="1">
        <v>17.7</v>
      </c>
      <c r="CJ6" s="1">
        <v>49.8</v>
      </c>
      <c r="CK6" s="1">
        <v>13.8</v>
      </c>
      <c r="CL6" s="1">
        <v>10</v>
      </c>
      <c r="CM6" s="1">
        <v>16</v>
      </c>
    </row>
    <row r="7" spans="1:91">
      <c r="A7" s="3">
        <v>0.41666667000000002</v>
      </c>
      <c r="B7" s="1">
        <v>5.5</v>
      </c>
      <c r="C7" s="1">
        <v>5.5</v>
      </c>
      <c r="D7" s="1">
        <v>75.8</v>
      </c>
      <c r="E7" s="1">
        <v>20.5</v>
      </c>
      <c r="F7" s="1">
        <v>0</v>
      </c>
      <c r="G7" s="1">
        <v>4.4000000000000004</v>
      </c>
      <c r="H7" s="1">
        <v>12.2</v>
      </c>
      <c r="I7" s="1">
        <v>14.9</v>
      </c>
      <c r="J7" s="1">
        <v>16.600000000000001</v>
      </c>
      <c r="K7" s="1">
        <v>25.4</v>
      </c>
      <c r="L7" s="1">
        <v>27.7</v>
      </c>
      <c r="M7" s="1">
        <v>7.7</v>
      </c>
      <c r="N7" s="1">
        <v>6.6</v>
      </c>
      <c r="O7" s="1">
        <v>28.2</v>
      </c>
      <c r="P7" s="1">
        <v>43.1</v>
      </c>
      <c r="Q7" s="1">
        <v>17.100000000000001</v>
      </c>
      <c r="R7" s="1">
        <v>27.1</v>
      </c>
      <c r="S7" s="1">
        <v>45.4</v>
      </c>
      <c r="T7" s="1">
        <v>14.4</v>
      </c>
      <c r="U7" s="1">
        <v>7.7</v>
      </c>
      <c r="V7" s="1">
        <v>0</v>
      </c>
      <c r="W7" s="1">
        <v>25.4</v>
      </c>
      <c r="X7" s="1">
        <v>22.1</v>
      </c>
      <c r="Y7" s="1">
        <v>10</v>
      </c>
      <c r="Z7" s="1">
        <v>19.399999999999999</v>
      </c>
      <c r="AA7" s="1">
        <v>22.1</v>
      </c>
      <c r="AB7" s="1">
        <v>40.9</v>
      </c>
      <c r="AC7" s="1">
        <v>24.9</v>
      </c>
      <c r="AD7" s="1">
        <v>1.1000000000000001</v>
      </c>
      <c r="AE7" s="1">
        <v>12.2</v>
      </c>
      <c r="AF7" s="1">
        <v>0</v>
      </c>
      <c r="AG7" s="1">
        <v>19.399999999999999</v>
      </c>
      <c r="AH7" s="1">
        <v>20.5</v>
      </c>
      <c r="AI7" s="1">
        <v>0</v>
      </c>
      <c r="AJ7" s="1">
        <v>0</v>
      </c>
      <c r="AK7" s="1">
        <v>24.9</v>
      </c>
      <c r="AL7" s="1">
        <v>38.700000000000003</v>
      </c>
      <c r="AM7" s="1">
        <v>37.1</v>
      </c>
      <c r="AN7" s="1">
        <v>27.7</v>
      </c>
      <c r="AO7" s="1">
        <v>10.5</v>
      </c>
      <c r="AP7" s="1">
        <v>4.4000000000000004</v>
      </c>
      <c r="AQ7" s="1">
        <v>9.4</v>
      </c>
      <c r="AR7" s="1">
        <v>0</v>
      </c>
      <c r="AS7" s="1">
        <v>5.5</v>
      </c>
      <c r="AT7" s="1">
        <v>9.4</v>
      </c>
      <c r="AU7" s="1">
        <v>14.4</v>
      </c>
      <c r="AV7" s="1">
        <v>18.8</v>
      </c>
      <c r="AW7" s="1">
        <v>0</v>
      </c>
      <c r="AX7" s="1">
        <v>38.200000000000003</v>
      </c>
      <c r="AY7" s="1">
        <v>8.9</v>
      </c>
      <c r="AZ7" s="1">
        <v>26.6</v>
      </c>
      <c r="BA7" s="1">
        <v>35.4</v>
      </c>
      <c r="BB7" s="1">
        <v>5.5</v>
      </c>
      <c r="BC7" s="1">
        <v>5</v>
      </c>
      <c r="BD7" s="1">
        <v>15.5</v>
      </c>
      <c r="BE7" s="1">
        <v>0</v>
      </c>
      <c r="BF7" s="1">
        <v>50.3</v>
      </c>
      <c r="BG7" s="1">
        <v>38.700000000000003</v>
      </c>
      <c r="BH7" s="1">
        <v>27.7</v>
      </c>
      <c r="BI7" s="1">
        <v>45.9</v>
      </c>
      <c r="BJ7" s="1">
        <v>6.1</v>
      </c>
      <c r="BK7" s="1">
        <v>32.6</v>
      </c>
      <c r="BL7" s="1">
        <v>2.8</v>
      </c>
      <c r="BM7" s="1">
        <v>7.7</v>
      </c>
      <c r="BN7" s="1">
        <v>2.8</v>
      </c>
      <c r="BO7" s="1">
        <v>2.2000000000000002</v>
      </c>
      <c r="BP7" s="1">
        <v>36</v>
      </c>
      <c r="BQ7" s="1">
        <v>50.9</v>
      </c>
      <c r="BR7" s="1">
        <v>1.1000000000000001</v>
      </c>
      <c r="BS7" s="1">
        <v>18.8</v>
      </c>
      <c r="BT7" s="1">
        <v>27.7</v>
      </c>
      <c r="BU7" s="1">
        <v>12.7</v>
      </c>
      <c r="BV7" s="1">
        <v>15.5</v>
      </c>
      <c r="BW7" s="1">
        <v>3.9</v>
      </c>
      <c r="BX7" s="1">
        <v>24.3</v>
      </c>
      <c r="BY7" s="1">
        <v>35.4</v>
      </c>
      <c r="BZ7" s="1">
        <v>42.6</v>
      </c>
      <c r="CA7" s="1">
        <v>34.299999999999997</v>
      </c>
      <c r="CB7" s="1">
        <v>11.6</v>
      </c>
      <c r="CC7" s="1">
        <v>9.4</v>
      </c>
      <c r="CD7" s="1"/>
      <c r="CE7" s="1">
        <v>21.6</v>
      </c>
      <c r="CF7" s="1">
        <v>26</v>
      </c>
      <c r="CG7" s="1">
        <v>8.9</v>
      </c>
      <c r="CH7" s="1">
        <v>12.2</v>
      </c>
      <c r="CI7" s="1">
        <v>19.399999999999999</v>
      </c>
      <c r="CJ7" s="1">
        <v>55.9</v>
      </c>
      <c r="CK7" s="1">
        <v>11.1</v>
      </c>
      <c r="CL7" s="1">
        <v>4.4000000000000004</v>
      </c>
      <c r="CM7" s="1">
        <v>30.4</v>
      </c>
    </row>
    <row r="8" spans="1:91">
      <c r="A8" s="3">
        <v>0.5</v>
      </c>
      <c r="B8" s="1">
        <v>5</v>
      </c>
      <c r="C8" s="1">
        <v>7.7</v>
      </c>
      <c r="D8" s="1">
        <v>63.1</v>
      </c>
      <c r="E8" s="1">
        <v>3.3</v>
      </c>
      <c r="F8" s="1">
        <v>2.8</v>
      </c>
      <c r="G8" s="1">
        <v>3.3</v>
      </c>
      <c r="H8" s="1">
        <v>17.100000000000001</v>
      </c>
      <c r="I8" s="1">
        <v>13.8</v>
      </c>
      <c r="J8" s="1">
        <v>22.1</v>
      </c>
      <c r="K8" s="1">
        <v>21</v>
      </c>
      <c r="L8" s="1">
        <v>23.2</v>
      </c>
      <c r="M8" s="1">
        <v>6.6</v>
      </c>
      <c r="N8" s="1">
        <v>6.1</v>
      </c>
      <c r="O8" s="1">
        <v>22.1</v>
      </c>
      <c r="P8" s="1">
        <v>54.8</v>
      </c>
      <c r="Q8" s="1">
        <v>18.3</v>
      </c>
      <c r="R8" s="1">
        <v>22.7</v>
      </c>
      <c r="S8" s="1">
        <v>33.700000000000003</v>
      </c>
      <c r="T8" s="1">
        <v>13.8</v>
      </c>
      <c r="U8" s="1">
        <v>5.5</v>
      </c>
      <c r="V8" s="1">
        <v>0</v>
      </c>
      <c r="W8" s="1">
        <v>32.1</v>
      </c>
      <c r="X8" s="1">
        <v>38.700000000000003</v>
      </c>
      <c r="Y8" s="1">
        <v>9.4</v>
      </c>
      <c r="Z8" s="1">
        <v>19.899999999999999</v>
      </c>
      <c r="AA8" s="1">
        <v>30.4</v>
      </c>
      <c r="AB8" s="1">
        <v>32.6</v>
      </c>
      <c r="AC8" s="1">
        <v>18.3</v>
      </c>
      <c r="AD8" s="1">
        <v>0</v>
      </c>
      <c r="AE8" s="1">
        <v>18.3</v>
      </c>
      <c r="AF8" s="1">
        <v>0</v>
      </c>
      <c r="AG8" s="1">
        <v>21</v>
      </c>
      <c r="AH8" s="1">
        <v>21.6</v>
      </c>
      <c r="AI8" s="1">
        <v>0</v>
      </c>
      <c r="AJ8" s="1">
        <v>0</v>
      </c>
      <c r="AK8" s="1">
        <v>0</v>
      </c>
      <c r="AL8" s="1">
        <v>50.9</v>
      </c>
      <c r="AM8" s="1">
        <v>33.200000000000003</v>
      </c>
      <c r="AN8" s="1">
        <v>25.4</v>
      </c>
      <c r="AO8" s="1">
        <v>16</v>
      </c>
      <c r="AP8" s="1">
        <v>2.8</v>
      </c>
      <c r="AQ8" s="1">
        <v>11.6</v>
      </c>
      <c r="AR8" s="1">
        <v>0</v>
      </c>
      <c r="AS8" s="1">
        <v>11.1</v>
      </c>
      <c r="AT8" s="1">
        <v>14.4</v>
      </c>
      <c r="AU8" s="1">
        <v>19.399999999999999</v>
      </c>
      <c r="AV8" s="1">
        <v>4.4000000000000004</v>
      </c>
      <c r="AW8" s="1">
        <v>3.9</v>
      </c>
      <c r="AX8" s="1">
        <v>33.700000000000003</v>
      </c>
      <c r="AY8" s="1">
        <v>4.4000000000000004</v>
      </c>
      <c r="AZ8" s="1">
        <v>19.899999999999999</v>
      </c>
      <c r="BA8" s="1">
        <v>29.9</v>
      </c>
      <c r="BB8" s="1">
        <v>2.2000000000000002</v>
      </c>
      <c r="BC8" s="1">
        <v>0</v>
      </c>
      <c r="BD8" s="1">
        <v>5</v>
      </c>
      <c r="BE8" s="1">
        <v>0</v>
      </c>
      <c r="BF8" s="1">
        <v>62</v>
      </c>
      <c r="BG8" s="1">
        <v>26.6</v>
      </c>
      <c r="BH8" s="1">
        <v>26.6</v>
      </c>
      <c r="BI8" s="1">
        <v>48.7</v>
      </c>
      <c r="BJ8" s="1">
        <v>3.9</v>
      </c>
      <c r="BK8" s="1">
        <v>26.6</v>
      </c>
      <c r="BL8" s="1">
        <v>1.1000000000000001</v>
      </c>
      <c r="BM8" s="1">
        <v>7.7</v>
      </c>
      <c r="BN8" s="1">
        <v>5</v>
      </c>
      <c r="BO8" s="1">
        <v>0.6</v>
      </c>
      <c r="BP8" s="1">
        <v>44.3</v>
      </c>
      <c r="BQ8" s="1">
        <v>50.9</v>
      </c>
      <c r="BR8" s="1">
        <v>1.1000000000000001</v>
      </c>
      <c r="BS8" s="1">
        <v>17.100000000000001</v>
      </c>
      <c r="BT8" s="1">
        <v>34.299999999999997</v>
      </c>
      <c r="BU8" s="1">
        <v>14.4</v>
      </c>
      <c r="BV8" s="1">
        <v>18.3</v>
      </c>
      <c r="BW8" s="1">
        <v>4.4000000000000004</v>
      </c>
      <c r="BX8" s="1">
        <v>26.6</v>
      </c>
      <c r="BY8" s="1">
        <v>28.2</v>
      </c>
      <c r="BZ8" s="1">
        <v>40.4</v>
      </c>
      <c r="CA8" s="1">
        <v>34.9</v>
      </c>
      <c r="CB8" s="1">
        <v>9.4</v>
      </c>
      <c r="CC8" s="1">
        <v>5</v>
      </c>
      <c r="CD8" s="1"/>
      <c r="CE8" s="1">
        <v>21</v>
      </c>
      <c r="CF8" s="1">
        <v>13.8</v>
      </c>
      <c r="CG8" s="1">
        <v>8.9</v>
      </c>
      <c r="CH8" s="1">
        <v>14.4</v>
      </c>
      <c r="CI8" s="1">
        <v>11.6</v>
      </c>
      <c r="CJ8" s="1">
        <v>53.1</v>
      </c>
      <c r="CK8" s="1">
        <v>14.4</v>
      </c>
      <c r="CL8" s="1">
        <v>7.2</v>
      </c>
      <c r="CM8" s="1">
        <v>34.299999999999997</v>
      </c>
    </row>
    <row r="9" spans="1:91">
      <c r="A9" s="3">
        <v>0.58333332999999998</v>
      </c>
      <c r="B9" s="1">
        <v>5</v>
      </c>
      <c r="C9" s="1">
        <v>1.1000000000000001</v>
      </c>
      <c r="D9" s="1">
        <v>83</v>
      </c>
      <c r="E9" s="1">
        <v>23.2</v>
      </c>
      <c r="F9" s="1">
        <v>2.2000000000000002</v>
      </c>
      <c r="G9" s="1">
        <v>5</v>
      </c>
      <c r="H9" s="1">
        <v>17.7</v>
      </c>
      <c r="I9" s="1">
        <v>4.4000000000000004</v>
      </c>
      <c r="J9" s="1">
        <v>20.5</v>
      </c>
      <c r="K9" s="1">
        <v>26</v>
      </c>
      <c r="L9" s="1">
        <v>17.100000000000001</v>
      </c>
      <c r="M9" s="1">
        <v>6.6</v>
      </c>
      <c r="N9" s="1">
        <v>10</v>
      </c>
      <c r="O9" s="1">
        <v>19.899999999999999</v>
      </c>
      <c r="P9" s="1">
        <v>39.299999999999997</v>
      </c>
      <c r="Q9" s="1">
        <v>7.7</v>
      </c>
      <c r="R9" s="1">
        <v>21</v>
      </c>
      <c r="S9" s="1">
        <v>26.6</v>
      </c>
      <c r="T9" s="1">
        <v>14.4</v>
      </c>
      <c r="U9" s="1">
        <v>5.5</v>
      </c>
      <c r="V9" s="1">
        <v>0</v>
      </c>
      <c r="W9" s="1">
        <v>29.9</v>
      </c>
      <c r="X9" s="1">
        <v>8.3000000000000007</v>
      </c>
      <c r="Y9" s="1">
        <v>17.100000000000001</v>
      </c>
      <c r="Z9" s="1">
        <v>32.6</v>
      </c>
      <c r="AA9" s="1">
        <v>23.8</v>
      </c>
      <c r="AB9" s="1">
        <v>32.1</v>
      </c>
      <c r="AC9" s="1">
        <v>17.100000000000001</v>
      </c>
      <c r="AD9" s="1">
        <v>0</v>
      </c>
      <c r="AE9" s="1">
        <v>14.9</v>
      </c>
      <c r="AF9" s="1">
        <v>0</v>
      </c>
      <c r="AG9" s="1">
        <v>19.899999999999999</v>
      </c>
      <c r="AH9" s="1">
        <v>28.2</v>
      </c>
      <c r="AI9" s="1">
        <v>1.7</v>
      </c>
      <c r="AJ9" s="1">
        <v>0</v>
      </c>
      <c r="AK9" s="1">
        <v>14.9</v>
      </c>
      <c r="AL9" s="1">
        <v>58.1</v>
      </c>
      <c r="AM9" s="1">
        <v>45.9</v>
      </c>
      <c r="AN9" s="1">
        <v>31</v>
      </c>
      <c r="AO9" s="1">
        <v>17.100000000000001</v>
      </c>
      <c r="AP9" s="1">
        <v>0</v>
      </c>
      <c r="AQ9" s="1">
        <v>10</v>
      </c>
      <c r="AR9" s="1">
        <v>0</v>
      </c>
      <c r="AS9" s="1">
        <v>9.4</v>
      </c>
      <c r="AT9" s="1">
        <v>19.399999999999999</v>
      </c>
      <c r="AU9" s="1">
        <v>17.7</v>
      </c>
      <c r="AV9" s="1">
        <v>16</v>
      </c>
      <c r="AW9" s="1">
        <v>9.4</v>
      </c>
      <c r="AX9" s="1">
        <v>39.799999999999997</v>
      </c>
      <c r="AY9" s="1">
        <v>7.7</v>
      </c>
      <c r="AZ9" s="1">
        <v>19.399999999999999</v>
      </c>
      <c r="BA9" s="1">
        <v>32.1</v>
      </c>
      <c r="BB9" s="1">
        <v>6.1</v>
      </c>
      <c r="BC9" s="1">
        <v>0</v>
      </c>
      <c r="BD9" s="1">
        <v>12.7</v>
      </c>
      <c r="BE9" s="1">
        <v>0</v>
      </c>
      <c r="BF9" s="1">
        <v>59.7</v>
      </c>
      <c r="BG9" s="1">
        <v>36.5</v>
      </c>
      <c r="BH9" s="1">
        <v>26</v>
      </c>
      <c r="BI9" s="1">
        <v>48.1</v>
      </c>
      <c r="BJ9" s="1">
        <v>5</v>
      </c>
      <c r="BK9" s="1">
        <v>25.4</v>
      </c>
      <c r="BL9" s="1">
        <v>1.7</v>
      </c>
      <c r="BM9" s="1">
        <v>7.2</v>
      </c>
      <c r="BN9" s="1">
        <v>7.7</v>
      </c>
      <c r="BO9" s="1"/>
      <c r="BP9" s="1">
        <v>35.4</v>
      </c>
      <c r="BQ9" s="1">
        <v>47.6</v>
      </c>
      <c r="BR9" s="1">
        <v>0</v>
      </c>
      <c r="BS9" s="1">
        <v>22.7</v>
      </c>
      <c r="BT9" s="1">
        <v>21</v>
      </c>
      <c r="BU9" s="1">
        <v>14.9</v>
      </c>
      <c r="BV9" s="1">
        <v>13.8</v>
      </c>
      <c r="BW9" s="1">
        <v>7.7</v>
      </c>
      <c r="BX9" s="1">
        <v>22.1</v>
      </c>
      <c r="BY9" s="1">
        <v>34.299999999999997</v>
      </c>
      <c r="BZ9" s="1">
        <v>39.799999999999997</v>
      </c>
      <c r="CA9" s="1">
        <v>37.1</v>
      </c>
      <c r="CB9" s="1">
        <v>13.3</v>
      </c>
      <c r="CC9" s="1">
        <v>7.7</v>
      </c>
      <c r="CD9" s="1">
        <v>0</v>
      </c>
      <c r="CE9" s="1">
        <v>24.9</v>
      </c>
      <c r="CF9" s="1">
        <v>17.7</v>
      </c>
      <c r="CG9" s="1">
        <v>7.7</v>
      </c>
      <c r="CH9" s="1">
        <v>16</v>
      </c>
      <c r="CI9" s="1">
        <v>21.6</v>
      </c>
      <c r="CJ9" s="1">
        <v>63.1</v>
      </c>
      <c r="CK9" s="1">
        <v>21</v>
      </c>
      <c r="CL9" s="1">
        <v>5.5</v>
      </c>
      <c r="CM9" s="1">
        <v>35.4</v>
      </c>
    </row>
    <row r="10" spans="1:91">
      <c r="A10" s="3">
        <v>0.66666667000000002</v>
      </c>
      <c r="B10" s="1">
        <v>0.6</v>
      </c>
      <c r="C10" s="1">
        <v>2.8</v>
      </c>
      <c r="D10" s="1">
        <v>84.1</v>
      </c>
      <c r="E10" s="1">
        <v>19.399999999999999</v>
      </c>
      <c r="F10" s="1">
        <v>1.1000000000000001</v>
      </c>
      <c r="G10" s="1">
        <v>3.9</v>
      </c>
      <c r="H10" s="1">
        <v>17.100000000000001</v>
      </c>
      <c r="I10" s="1">
        <v>14.4</v>
      </c>
      <c r="J10" s="1">
        <v>18.8</v>
      </c>
      <c r="K10" s="1">
        <v>23.8</v>
      </c>
      <c r="L10" s="1">
        <v>18.8</v>
      </c>
      <c r="M10" s="1">
        <v>13.8</v>
      </c>
      <c r="N10" s="1">
        <v>8.9</v>
      </c>
      <c r="O10" s="1">
        <v>13.8</v>
      </c>
      <c r="P10" s="1">
        <v>48.7</v>
      </c>
      <c r="Q10" s="1">
        <v>7.7</v>
      </c>
      <c r="R10" s="1">
        <v>36</v>
      </c>
      <c r="S10" s="1">
        <v>37.6</v>
      </c>
      <c r="T10" s="1">
        <v>10.5</v>
      </c>
      <c r="U10" s="1">
        <v>7.2</v>
      </c>
      <c r="V10" s="1">
        <v>0</v>
      </c>
      <c r="W10" s="1">
        <v>22.1</v>
      </c>
      <c r="X10" s="1">
        <v>13.3</v>
      </c>
      <c r="Y10" s="1">
        <v>10.5</v>
      </c>
      <c r="Z10" s="1">
        <v>41.5</v>
      </c>
      <c r="AA10" s="1">
        <v>27.1</v>
      </c>
      <c r="AB10" s="1">
        <v>34.299999999999997</v>
      </c>
      <c r="AC10" s="1">
        <v>19.399999999999999</v>
      </c>
      <c r="AD10" s="1">
        <v>0</v>
      </c>
      <c r="AE10" s="1">
        <v>19.399999999999999</v>
      </c>
      <c r="AF10" s="1">
        <v>0</v>
      </c>
      <c r="AG10" s="1">
        <v>16</v>
      </c>
      <c r="AH10" s="1">
        <v>32.1</v>
      </c>
      <c r="AI10" s="1">
        <v>1.7</v>
      </c>
      <c r="AJ10" s="1">
        <v>0</v>
      </c>
      <c r="AK10" s="1">
        <v>6.1</v>
      </c>
      <c r="AL10" s="1">
        <v>65.8</v>
      </c>
      <c r="AM10" s="1">
        <v>44.3</v>
      </c>
      <c r="AN10" s="1">
        <v>24.3</v>
      </c>
      <c r="AO10" s="1">
        <v>14.9</v>
      </c>
      <c r="AP10" s="1">
        <v>0</v>
      </c>
      <c r="AQ10" s="1">
        <v>8.9</v>
      </c>
      <c r="AR10" s="1">
        <v>0</v>
      </c>
      <c r="AS10" s="1">
        <v>6.6</v>
      </c>
      <c r="AT10" s="1">
        <v>11.1</v>
      </c>
      <c r="AU10" s="1">
        <v>11.6</v>
      </c>
      <c r="AV10" s="1">
        <v>26.6</v>
      </c>
      <c r="AW10" s="1">
        <v>7.7</v>
      </c>
      <c r="AX10" s="1">
        <v>24.9</v>
      </c>
      <c r="AY10" s="1">
        <v>7.7</v>
      </c>
      <c r="AZ10" s="1">
        <v>28.2</v>
      </c>
      <c r="BA10" s="1">
        <v>21.6</v>
      </c>
      <c r="BB10" s="1">
        <v>7.2</v>
      </c>
      <c r="BC10" s="1">
        <v>0</v>
      </c>
      <c r="BD10" s="1">
        <v>17.100000000000001</v>
      </c>
      <c r="BE10" s="1">
        <v>0</v>
      </c>
      <c r="BF10" s="1">
        <v>52</v>
      </c>
      <c r="BG10" s="1">
        <v>43.7</v>
      </c>
      <c r="BH10" s="1">
        <v>32.6</v>
      </c>
      <c r="BI10" s="1">
        <v>50.3</v>
      </c>
      <c r="BJ10" s="1">
        <v>7.2</v>
      </c>
      <c r="BK10" s="1">
        <v>36.5</v>
      </c>
      <c r="BL10" s="1">
        <v>2.2000000000000002</v>
      </c>
      <c r="BM10" s="1">
        <v>10.5</v>
      </c>
      <c r="BN10" s="1">
        <v>6.6</v>
      </c>
      <c r="BO10" s="1">
        <v>10.5</v>
      </c>
      <c r="BP10" s="1">
        <v>44.3</v>
      </c>
      <c r="BQ10" s="1">
        <v>39.299999999999997</v>
      </c>
      <c r="BR10" s="1">
        <v>0.6</v>
      </c>
      <c r="BS10" s="1">
        <v>21.6</v>
      </c>
      <c r="BT10" s="1">
        <v>34.299999999999997</v>
      </c>
      <c r="BU10" s="1">
        <v>12.7</v>
      </c>
      <c r="BV10" s="1">
        <v>16</v>
      </c>
      <c r="BW10" s="1">
        <v>5.5</v>
      </c>
      <c r="BX10" s="1">
        <v>22.7</v>
      </c>
      <c r="BY10" s="1">
        <v>35.4</v>
      </c>
      <c r="BZ10" s="1">
        <v>40.4</v>
      </c>
      <c r="CA10" s="1">
        <v>32.6</v>
      </c>
      <c r="CB10" s="1">
        <v>12.7</v>
      </c>
      <c r="CC10" s="1">
        <v>7.7</v>
      </c>
      <c r="CD10" s="1"/>
      <c r="CE10" s="1">
        <v>30.4</v>
      </c>
      <c r="CF10" s="1">
        <v>19.399999999999999</v>
      </c>
      <c r="CG10" s="1">
        <v>9.4</v>
      </c>
      <c r="CH10" s="1">
        <v>18.8</v>
      </c>
      <c r="CI10" s="1">
        <v>17.100000000000001</v>
      </c>
      <c r="CJ10" s="1">
        <v>58.1</v>
      </c>
      <c r="CK10" s="1">
        <v>14.9</v>
      </c>
      <c r="CL10" s="1">
        <v>9.4</v>
      </c>
      <c r="CM10" s="1">
        <v>28.8</v>
      </c>
    </row>
    <row r="11" spans="1:91">
      <c r="A11" s="3">
        <v>0.75</v>
      </c>
      <c r="B11" s="1">
        <v>5.5</v>
      </c>
      <c r="C11" s="1">
        <v>0</v>
      </c>
      <c r="D11" s="1">
        <v>75.2</v>
      </c>
      <c r="E11" s="1">
        <v>32.1</v>
      </c>
      <c r="F11" s="1">
        <v>1.1000000000000001</v>
      </c>
      <c r="G11" s="1">
        <v>5</v>
      </c>
      <c r="H11" s="1">
        <v>17.7</v>
      </c>
      <c r="I11" s="1">
        <v>13.3</v>
      </c>
      <c r="J11" s="1">
        <v>22.1</v>
      </c>
      <c r="K11" s="1">
        <v>22.7</v>
      </c>
      <c r="L11" s="1">
        <v>29.3</v>
      </c>
      <c r="M11" s="1">
        <v>12.2</v>
      </c>
      <c r="N11" s="1">
        <v>11.1</v>
      </c>
      <c r="O11" s="1">
        <v>17.7</v>
      </c>
      <c r="P11" s="1">
        <v>46.5</v>
      </c>
      <c r="Q11" s="1">
        <v>8.3000000000000007</v>
      </c>
      <c r="R11" s="1">
        <v>37.1</v>
      </c>
      <c r="S11" s="1">
        <v>40.4</v>
      </c>
      <c r="T11" s="1">
        <v>16</v>
      </c>
      <c r="U11" s="1">
        <v>5.5</v>
      </c>
      <c r="V11" s="1">
        <v>0</v>
      </c>
      <c r="W11" s="1">
        <v>23.8</v>
      </c>
      <c r="X11" s="1">
        <v>21</v>
      </c>
      <c r="Y11" s="1">
        <v>20.5</v>
      </c>
      <c r="Z11" s="1">
        <v>35.4</v>
      </c>
      <c r="AA11" s="1">
        <v>33.700000000000003</v>
      </c>
      <c r="AB11" s="1">
        <v>34.299999999999997</v>
      </c>
      <c r="AC11" s="1">
        <v>32.1</v>
      </c>
      <c r="AD11" s="1">
        <v>0</v>
      </c>
      <c r="AE11" s="1">
        <v>26.6</v>
      </c>
      <c r="AF11" s="1">
        <v>0</v>
      </c>
      <c r="AG11" s="1">
        <v>22.7</v>
      </c>
      <c r="AH11" s="1">
        <v>40.4</v>
      </c>
      <c r="AI11" s="1">
        <v>4.4000000000000004</v>
      </c>
      <c r="AJ11" s="1">
        <v>0</v>
      </c>
      <c r="AK11" s="1">
        <v>13.3</v>
      </c>
      <c r="AL11" s="1">
        <v>49.2</v>
      </c>
      <c r="AM11" s="1">
        <v>54.2</v>
      </c>
      <c r="AN11" s="1">
        <v>22.1</v>
      </c>
      <c r="AO11" s="1">
        <v>14.4</v>
      </c>
      <c r="AP11" s="1">
        <v>0</v>
      </c>
      <c r="AQ11" s="1">
        <v>10.5</v>
      </c>
      <c r="AR11" s="1">
        <v>0</v>
      </c>
      <c r="AS11" s="1">
        <v>13.8</v>
      </c>
      <c r="AT11" s="1">
        <v>4.4000000000000004</v>
      </c>
      <c r="AU11" s="1">
        <v>21</v>
      </c>
      <c r="AV11" s="1">
        <v>23.8</v>
      </c>
      <c r="AW11" s="1">
        <v>4.4000000000000004</v>
      </c>
      <c r="AX11" s="1">
        <v>40.9</v>
      </c>
      <c r="AY11" s="1">
        <v>10</v>
      </c>
      <c r="AZ11" s="1">
        <v>27.1</v>
      </c>
      <c r="BA11" s="1">
        <v>27.1</v>
      </c>
      <c r="BB11" s="1">
        <v>3.3</v>
      </c>
      <c r="BC11" s="1">
        <v>0</v>
      </c>
      <c r="BD11" s="1">
        <v>10</v>
      </c>
      <c r="BE11" s="1">
        <v>0</v>
      </c>
      <c r="BF11" s="1">
        <v>58.1</v>
      </c>
      <c r="BG11" s="1">
        <v>35.4</v>
      </c>
      <c r="BH11" s="1">
        <v>29.9</v>
      </c>
      <c r="BI11" s="1">
        <v>53.1</v>
      </c>
      <c r="BJ11" s="1">
        <v>5</v>
      </c>
      <c r="BK11" s="1">
        <v>33.700000000000003</v>
      </c>
      <c r="BL11" s="1"/>
      <c r="BM11" s="1">
        <v>10</v>
      </c>
      <c r="BN11" s="1">
        <v>10</v>
      </c>
      <c r="BO11" s="1">
        <v>2.8</v>
      </c>
      <c r="BP11" s="1">
        <v>38.200000000000003</v>
      </c>
      <c r="BQ11" s="1">
        <v>49.8</v>
      </c>
      <c r="BR11" s="1">
        <v>7.2</v>
      </c>
      <c r="BS11" s="1">
        <v>20.5</v>
      </c>
      <c r="BT11" s="1">
        <v>26.6</v>
      </c>
      <c r="BU11" s="1">
        <v>6.6</v>
      </c>
      <c r="BV11" s="1">
        <v>16.600000000000001</v>
      </c>
      <c r="BW11" s="1">
        <v>6.6</v>
      </c>
      <c r="BX11" s="1">
        <v>22.7</v>
      </c>
      <c r="BY11" s="1">
        <v>34.299999999999997</v>
      </c>
      <c r="BZ11" s="1">
        <v>40.9</v>
      </c>
      <c r="CA11" s="1">
        <v>34.299999999999997</v>
      </c>
      <c r="CB11" s="1">
        <v>10.5</v>
      </c>
      <c r="CC11" s="1">
        <v>10.5</v>
      </c>
      <c r="CD11" s="1"/>
      <c r="CE11" s="1">
        <v>26</v>
      </c>
      <c r="CF11" s="1">
        <v>23.8</v>
      </c>
      <c r="CG11" s="1">
        <v>8.9</v>
      </c>
      <c r="CH11" s="1">
        <v>18.3</v>
      </c>
      <c r="CI11" s="1">
        <v>26</v>
      </c>
      <c r="CJ11" s="1">
        <v>54.8</v>
      </c>
      <c r="CK11" s="1">
        <v>18.3</v>
      </c>
      <c r="CL11" s="1">
        <v>5.5</v>
      </c>
      <c r="CM11" s="1">
        <v>27.1</v>
      </c>
    </row>
    <row r="12" spans="1:91">
      <c r="A12" s="3">
        <v>0.83333332999999998</v>
      </c>
      <c r="B12" s="1">
        <v>3.3</v>
      </c>
      <c r="C12" s="1">
        <v>0</v>
      </c>
      <c r="D12" s="1">
        <v>65.3</v>
      </c>
      <c r="E12" s="1">
        <v>31.5</v>
      </c>
      <c r="F12" s="1">
        <v>2.8</v>
      </c>
      <c r="G12" s="1">
        <v>7.2</v>
      </c>
      <c r="H12" s="1">
        <v>13.8</v>
      </c>
      <c r="I12" s="1">
        <v>13.3</v>
      </c>
      <c r="J12" s="1">
        <v>13.8</v>
      </c>
      <c r="K12" s="1">
        <v>28.8</v>
      </c>
      <c r="L12" s="1">
        <v>34.9</v>
      </c>
      <c r="M12" s="1">
        <v>12.2</v>
      </c>
      <c r="N12" s="1">
        <v>12.2</v>
      </c>
      <c r="O12" s="1">
        <v>20.5</v>
      </c>
      <c r="P12" s="1">
        <v>46.5</v>
      </c>
      <c r="Q12" s="1">
        <v>5.5</v>
      </c>
      <c r="R12" s="1">
        <v>24.3</v>
      </c>
      <c r="S12" s="1">
        <v>25.4</v>
      </c>
      <c r="T12" s="1">
        <v>17.100000000000001</v>
      </c>
      <c r="U12" s="1">
        <v>2.2000000000000002</v>
      </c>
      <c r="V12" s="1">
        <v>0</v>
      </c>
      <c r="W12" s="1">
        <v>38.200000000000003</v>
      </c>
      <c r="X12" s="1">
        <v>30.4</v>
      </c>
      <c r="Y12" s="1">
        <v>16</v>
      </c>
      <c r="Z12" s="1">
        <v>44.8</v>
      </c>
      <c r="AA12" s="1">
        <v>37.6</v>
      </c>
      <c r="AB12" s="1">
        <v>33.200000000000003</v>
      </c>
      <c r="AC12" s="1">
        <v>18.8</v>
      </c>
      <c r="AD12" s="1">
        <v>0.6</v>
      </c>
      <c r="AE12" s="1">
        <v>33.700000000000003</v>
      </c>
      <c r="AF12" s="1">
        <v>0</v>
      </c>
      <c r="AG12" s="1">
        <v>23.2</v>
      </c>
      <c r="AH12" s="1">
        <v>31.5</v>
      </c>
      <c r="AI12" s="1">
        <v>8.9</v>
      </c>
      <c r="AJ12" s="1">
        <v>0</v>
      </c>
      <c r="AK12" s="1">
        <v>13.8</v>
      </c>
      <c r="AL12" s="1">
        <v>66.900000000000006</v>
      </c>
      <c r="AM12" s="1">
        <v>49.2</v>
      </c>
      <c r="AN12" s="1">
        <v>24.9</v>
      </c>
      <c r="AO12" s="1">
        <v>12.7</v>
      </c>
      <c r="AP12" s="1">
        <v>13.8</v>
      </c>
      <c r="AQ12" s="1">
        <v>5</v>
      </c>
      <c r="AR12" s="1">
        <v>0</v>
      </c>
      <c r="AS12" s="1">
        <v>7.2</v>
      </c>
      <c r="AT12" s="1">
        <v>15.5</v>
      </c>
      <c r="AU12" s="1">
        <v>13.8</v>
      </c>
      <c r="AV12" s="1">
        <v>14.9</v>
      </c>
      <c r="AW12" s="1">
        <v>7.7</v>
      </c>
      <c r="AX12" s="1">
        <v>35.4</v>
      </c>
      <c r="AY12" s="1">
        <v>9.4</v>
      </c>
      <c r="AZ12" s="1">
        <v>27.7</v>
      </c>
      <c r="BA12" s="1">
        <v>34.9</v>
      </c>
      <c r="BB12" s="1">
        <v>10.5</v>
      </c>
      <c r="BC12" s="1">
        <v>0</v>
      </c>
      <c r="BD12" s="1">
        <v>7.7</v>
      </c>
      <c r="BE12" s="1">
        <v>0</v>
      </c>
      <c r="BF12" s="1">
        <v>70.3</v>
      </c>
      <c r="BG12" s="1">
        <v>24.3</v>
      </c>
      <c r="BH12" s="1">
        <v>27.7</v>
      </c>
      <c r="BI12" s="1">
        <v>54.8</v>
      </c>
      <c r="BJ12" s="1">
        <v>4.4000000000000004</v>
      </c>
      <c r="BK12" s="1">
        <v>34.9</v>
      </c>
      <c r="BL12" s="1">
        <v>3.3</v>
      </c>
      <c r="BM12" s="1">
        <v>12.2</v>
      </c>
      <c r="BN12" s="1">
        <v>6.1</v>
      </c>
      <c r="BO12" s="1">
        <v>0.6</v>
      </c>
      <c r="BP12" s="1">
        <v>47</v>
      </c>
      <c r="BQ12" s="1">
        <v>48.7</v>
      </c>
      <c r="BR12" s="1">
        <v>8.9</v>
      </c>
      <c r="BS12" s="1">
        <v>21.6</v>
      </c>
      <c r="BT12" s="1">
        <v>32.6</v>
      </c>
      <c r="BU12" s="1">
        <v>12.7</v>
      </c>
      <c r="BV12" s="1">
        <v>16</v>
      </c>
      <c r="BW12" s="1">
        <v>5.5</v>
      </c>
      <c r="BX12" s="1">
        <v>30.4</v>
      </c>
      <c r="BY12" s="1">
        <v>28.8</v>
      </c>
      <c r="BZ12" s="1">
        <v>44.8</v>
      </c>
      <c r="CA12" s="1">
        <v>34.9</v>
      </c>
      <c r="CB12" s="1">
        <v>14.4</v>
      </c>
      <c r="CC12" s="1">
        <v>7.2</v>
      </c>
      <c r="CD12" s="1"/>
      <c r="CE12" s="1">
        <v>25.4</v>
      </c>
      <c r="CF12" s="1">
        <v>27.1</v>
      </c>
      <c r="CG12" s="1">
        <v>10</v>
      </c>
      <c r="CH12" s="1">
        <v>18.8</v>
      </c>
      <c r="CI12" s="1">
        <v>23.8</v>
      </c>
      <c r="CJ12" s="1">
        <v>58.6</v>
      </c>
      <c r="CK12" s="1">
        <v>17.100000000000001</v>
      </c>
      <c r="CL12" s="1">
        <v>10</v>
      </c>
      <c r="CM12" s="1">
        <v>30.4</v>
      </c>
    </row>
    <row r="13" spans="1:91">
      <c r="A13" s="3">
        <v>0.91666667000000002</v>
      </c>
      <c r="B13" s="1">
        <v>3.9</v>
      </c>
      <c r="C13" s="1">
        <v>0</v>
      </c>
      <c r="D13" s="1">
        <v>85.2</v>
      </c>
      <c r="E13" s="1">
        <v>36.5</v>
      </c>
      <c r="F13" s="1">
        <v>1.7</v>
      </c>
      <c r="G13" s="1">
        <v>4.4000000000000004</v>
      </c>
      <c r="H13" s="1">
        <v>18.8</v>
      </c>
      <c r="I13" s="1">
        <v>16.600000000000001</v>
      </c>
      <c r="J13" s="1">
        <v>12.7</v>
      </c>
      <c r="K13" s="1">
        <v>27.1</v>
      </c>
      <c r="L13" s="1">
        <v>29.3</v>
      </c>
      <c r="M13" s="1">
        <v>8.3000000000000007</v>
      </c>
      <c r="N13" s="1">
        <v>12.7</v>
      </c>
      <c r="O13" s="1">
        <v>10.5</v>
      </c>
      <c r="P13" s="1">
        <v>54.2</v>
      </c>
      <c r="Q13" s="1">
        <v>10.5</v>
      </c>
      <c r="R13" s="1">
        <v>29.3</v>
      </c>
      <c r="S13" s="1">
        <v>25.4</v>
      </c>
      <c r="T13" s="1">
        <v>19.399999999999999</v>
      </c>
      <c r="U13" s="1">
        <v>7.7</v>
      </c>
      <c r="V13" s="1">
        <v>14.9</v>
      </c>
      <c r="W13" s="1">
        <v>36</v>
      </c>
      <c r="X13" s="1">
        <v>32.6</v>
      </c>
      <c r="Y13" s="1">
        <v>12.7</v>
      </c>
      <c r="Z13" s="1">
        <v>52.6</v>
      </c>
      <c r="AA13" s="1">
        <v>46.5</v>
      </c>
      <c r="AB13" s="1">
        <v>40.4</v>
      </c>
      <c r="AC13" s="1">
        <v>40.9</v>
      </c>
      <c r="AD13" s="1">
        <v>1.1000000000000001</v>
      </c>
      <c r="AE13" s="1">
        <v>24.9</v>
      </c>
      <c r="AF13" s="1">
        <v>0</v>
      </c>
      <c r="AG13" s="1">
        <v>27.1</v>
      </c>
      <c r="AH13" s="1">
        <v>42.6</v>
      </c>
      <c r="AI13" s="1">
        <v>1.1000000000000001</v>
      </c>
      <c r="AJ13" s="1">
        <v>1.7</v>
      </c>
      <c r="AK13" s="1">
        <v>11.6</v>
      </c>
      <c r="AL13" s="1">
        <v>64.2</v>
      </c>
      <c r="AM13" s="1">
        <v>40.9</v>
      </c>
      <c r="AN13" s="1">
        <v>20.5</v>
      </c>
      <c r="AO13" s="1">
        <v>22.1</v>
      </c>
      <c r="AP13" s="1">
        <v>6.1</v>
      </c>
      <c r="AQ13" s="1">
        <v>10.5</v>
      </c>
      <c r="AR13" s="1">
        <v>0</v>
      </c>
      <c r="AS13" s="1">
        <v>11.6</v>
      </c>
      <c r="AT13" s="1">
        <v>8.3000000000000007</v>
      </c>
      <c r="AU13" s="1">
        <v>13.8</v>
      </c>
      <c r="AV13" s="1">
        <v>32.6</v>
      </c>
      <c r="AW13" s="1">
        <v>11.1</v>
      </c>
      <c r="AX13" s="1">
        <v>45.9</v>
      </c>
      <c r="AY13" s="1">
        <v>7.2</v>
      </c>
      <c r="AZ13" s="1">
        <v>32.6</v>
      </c>
      <c r="BA13" s="1">
        <v>30.4</v>
      </c>
      <c r="BB13" s="1">
        <v>7.7</v>
      </c>
      <c r="BC13" s="1">
        <v>0</v>
      </c>
      <c r="BD13" s="1">
        <v>15.5</v>
      </c>
      <c r="BE13" s="1">
        <v>0</v>
      </c>
      <c r="BF13" s="1">
        <v>64.2</v>
      </c>
      <c r="BG13" s="1">
        <v>49.2</v>
      </c>
      <c r="BH13" s="1">
        <v>30.4</v>
      </c>
      <c r="BI13" s="1">
        <v>55.3</v>
      </c>
      <c r="BJ13" s="1">
        <v>7.2</v>
      </c>
      <c r="BK13" s="1">
        <v>30.4</v>
      </c>
      <c r="BL13" s="1">
        <v>4.4000000000000004</v>
      </c>
      <c r="BM13" s="1">
        <v>10</v>
      </c>
      <c r="BN13" s="1">
        <v>8.9</v>
      </c>
      <c r="BO13" s="1">
        <v>1.1000000000000001</v>
      </c>
      <c r="BP13" s="1">
        <v>56.4</v>
      </c>
      <c r="BQ13" s="1">
        <v>65.8</v>
      </c>
      <c r="BR13" s="1">
        <v>5.5</v>
      </c>
      <c r="BS13" s="1">
        <v>22.1</v>
      </c>
      <c r="BT13" s="1">
        <v>33.200000000000003</v>
      </c>
      <c r="BU13" s="1">
        <v>12.7</v>
      </c>
      <c r="BV13" s="1">
        <v>17.7</v>
      </c>
      <c r="BW13" s="1">
        <v>8.9</v>
      </c>
      <c r="BX13" s="1">
        <v>31.5</v>
      </c>
      <c r="BY13" s="1">
        <v>36</v>
      </c>
      <c r="BZ13" s="1">
        <v>46.5</v>
      </c>
      <c r="CA13" s="1">
        <v>37.6</v>
      </c>
      <c r="CB13" s="1">
        <v>14.9</v>
      </c>
      <c r="CC13" s="1">
        <v>12.7</v>
      </c>
      <c r="CD13" s="1"/>
      <c r="CE13" s="1">
        <v>31</v>
      </c>
      <c r="CF13" s="1">
        <v>31</v>
      </c>
      <c r="CG13" s="1">
        <v>12.7</v>
      </c>
      <c r="CH13" s="1">
        <v>19.399999999999999</v>
      </c>
      <c r="CI13" s="1">
        <v>22.1</v>
      </c>
      <c r="CJ13" s="1">
        <v>67.5</v>
      </c>
      <c r="CK13" s="1">
        <v>18.8</v>
      </c>
      <c r="CL13" s="1">
        <v>9.4</v>
      </c>
      <c r="CM13" s="1">
        <v>40.4</v>
      </c>
    </row>
    <row r="14" spans="1:91">
      <c r="A14" s="3">
        <v>1</v>
      </c>
      <c r="B14" s="1">
        <v>6.6</v>
      </c>
      <c r="C14" s="1">
        <v>0</v>
      </c>
      <c r="D14" s="1">
        <v>78.599999999999994</v>
      </c>
      <c r="E14" s="1">
        <v>46.5</v>
      </c>
      <c r="F14" s="1">
        <v>6.1</v>
      </c>
      <c r="G14" s="1">
        <v>6.6</v>
      </c>
      <c r="H14" s="1">
        <v>30.4</v>
      </c>
      <c r="I14" s="1">
        <v>8.3000000000000007</v>
      </c>
      <c r="J14" s="1">
        <v>18.8</v>
      </c>
      <c r="K14" s="1">
        <v>28.2</v>
      </c>
      <c r="L14" s="1">
        <v>28.2</v>
      </c>
      <c r="M14" s="1">
        <v>13.8</v>
      </c>
      <c r="N14" s="1">
        <v>11.6</v>
      </c>
      <c r="O14" s="1">
        <v>0</v>
      </c>
      <c r="P14" s="1">
        <v>36</v>
      </c>
      <c r="Q14" s="1">
        <v>6.1</v>
      </c>
      <c r="R14" s="1">
        <v>26</v>
      </c>
      <c r="S14" s="1">
        <v>31</v>
      </c>
      <c r="T14" s="1">
        <v>10</v>
      </c>
      <c r="U14" s="1">
        <v>7.2</v>
      </c>
      <c r="V14" s="1">
        <v>0</v>
      </c>
      <c r="W14" s="1">
        <v>44.3</v>
      </c>
      <c r="X14" s="1">
        <v>38.700000000000003</v>
      </c>
      <c r="Y14" s="1">
        <v>12.7</v>
      </c>
      <c r="Z14" s="1">
        <v>44.8</v>
      </c>
      <c r="AA14" s="1">
        <v>18.3</v>
      </c>
      <c r="AB14" s="1">
        <v>33.700000000000003</v>
      </c>
      <c r="AC14" s="1">
        <v>39.299999999999997</v>
      </c>
      <c r="AD14" s="1">
        <v>0</v>
      </c>
      <c r="AE14" s="1">
        <v>27.1</v>
      </c>
      <c r="AF14" s="1">
        <v>0</v>
      </c>
      <c r="AG14" s="1">
        <v>22.7</v>
      </c>
      <c r="AH14" s="1">
        <v>39.299999999999997</v>
      </c>
      <c r="AI14" s="1">
        <v>3.9</v>
      </c>
      <c r="AJ14" s="1">
        <v>2.8</v>
      </c>
      <c r="AK14" s="1">
        <v>5.5</v>
      </c>
      <c r="AL14" s="1">
        <v>75.8</v>
      </c>
      <c r="AM14" s="1">
        <v>38.200000000000003</v>
      </c>
      <c r="AN14" s="1">
        <v>24.9</v>
      </c>
      <c r="AO14" s="1">
        <v>17.100000000000001</v>
      </c>
      <c r="AP14" s="1">
        <v>5</v>
      </c>
      <c r="AQ14" s="1">
        <v>15.5</v>
      </c>
      <c r="AR14" s="1">
        <v>0</v>
      </c>
      <c r="AS14" s="1">
        <v>12.2</v>
      </c>
      <c r="AT14" s="1">
        <v>13.8</v>
      </c>
      <c r="AU14" s="1">
        <v>10.5</v>
      </c>
      <c r="AV14" s="1">
        <v>22.1</v>
      </c>
      <c r="AW14" s="1">
        <v>7.7</v>
      </c>
      <c r="AX14" s="1">
        <v>38.200000000000003</v>
      </c>
      <c r="AY14" s="1">
        <v>9.4</v>
      </c>
      <c r="AZ14" s="1">
        <v>29.3</v>
      </c>
      <c r="BA14" s="1">
        <v>46.5</v>
      </c>
      <c r="BB14" s="1">
        <v>13.3</v>
      </c>
      <c r="BC14" s="1">
        <v>0</v>
      </c>
      <c r="BD14" s="1">
        <v>26</v>
      </c>
      <c r="BE14" s="1">
        <v>0</v>
      </c>
      <c r="BF14" s="1">
        <v>81.3</v>
      </c>
      <c r="BG14" s="1">
        <v>46.5</v>
      </c>
      <c r="BH14" s="1">
        <v>32.6</v>
      </c>
      <c r="BI14" s="1">
        <v>58.6</v>
      </c>
      <c r="BJ14" s="1">
        <v>6.1</v>
      </c>
      <c r="BK14" s="1">
        <v>51.4</v>
      </c>
      <c r="BL14" s="1">
        <v>3.9</v>
      </c>
      <c r="BM14" s="1">
        <v>12.2</v>
      </c>
      <c r="BN14" s="1">
        <v>10</v>
      </c>
      <c r="BO14" s="1">
        <v>21.6</v>
      </c>
      <c r="BP14" s="1">
        <v>43.1</v>
      </c>
      <c r="BQ14" s="1">
        <v>65.8</v>
      </c>
      <c r="BR14" s="1">
        <v>3.9</v>
      </c>
      <c r="BS14" s="1">
        <v>21.6</v>
      </c>
      <c r="BT14" s="1">
        <v>36.5</v>
      </c>
      <c r="BU14" s="1">
        <v>14.4</v>
      </c>
      <c r="BV14" s="1">
        <v>17.100000000000001</v>
      </c>
      <c r="BW14" s="1">
        <v>7.2</v>
      </c>
      <c r="BX14" s="1">
        <v>39.799999999999997</v>
      </c>
      <c r="BY14" s="1">
        <v>39.299999999999997</v>
      </c>
      <c r="BZ14" s="1">
        <v>44.3</v>
      </c>
      <c r="CA14" s="1">
        <v>37.6</v>
      </c>
      <c r="CB14" s="1">
        <v>14.4</v>
      </c>
      <c r="CC14" s="1">
        <v>11.1</v>
      </c>
      <c r="CD14" s="1"/>
      <c r="CE14" s="1">
        <v>31</v>
      </c>
      <c r="CF14" s="1">
        <v>26.6</v>
      </c>
      <c r="CG14" s="1">
        <v>14.9</v>
      </c>
      <c r="CH14" s="1">
        <v>19.899999999999999</v>
      </c>
      <c r="CI14" s="1">
        <v>29.3</v>
      </c>
      <c r="CJ14" s="1">
        <v>68.599999999999994</v>
      </c>
      <c r="CK14" s="1">
        <v>18.8</v>
      </c>
      <c r="CL14" s="1">
        <v>7.7</v>
      </c>
      <c r="CM14" s="1">
        <v>44.8</v>
      </c>
    </row>
    <row r="15" spans="1:91">
      <c r="A15" s="3">
        <v>1.0833333300000001</v>
      </c>
      <c r="B15" s="1">
        <v>8.3000000000000007</v>
      </c>
      <c r="C15" s="1">
        <v>0</v>
      </c>
      <c r="D15" s="1">
        <v>106.8</v>
      </c>
      <c r="E15" s="1">
        <v>39.299999999999997</v>
      </c>
      <c r="F15" s="1">
        <v>5</v>
      </c>
      <c r="G15" s="1">
        <v>7.7</v>
      </c>
      <c r="H15" s="1">
        <v>24.9</v>
      </c>
      <c r="I15" s="1">
        <v>9.4</v>
      </c>
      <c r="J15" s="1">
        <v>19.899999999999999</v>
      </c>
      <c r="K15" s="1">
        <v>24.9</v>
      </c>
      <c r="L15" s="1">
        <v>33.200000000000003</v>
      </c>
      <c r="M15" s="1">
        <v>8.9</v>
      </c>
      <c r="N15" s="1">
        <v>11.6</v>
      </c>
      <c r="O15" s="1">
        <v>6.1</v>
      </c>
      <c r="P15" s="1">
        <v>46.5</v>
      </c>
      <c r="Q15" s="1">
        <v>12.2</v>
      </c>
      <c r="R15" s="1">
        <v>29.9</v>
      </c>
      <c r="S15" s="1">
        <v>29.3</v>
      </c>
      <c r="T15" s="1">
        <v>14.4</v>
      </c>
      <c r="U15" s="1">
        <v>3.9</v>
      </c>
      <c r="V15" s="1">
        <v>0</v>
      </c>
      <c r="W15" s="1">
        <v>40.4</v>
      </c>
      <c r="X15" s="1">
        <v>63.6</v>
      </c>
      <c r="Y15" s="1">
        <v>22.7</v>
      </c>
      <c r="Z15" s="1">
        <v>80.2</v>
      </c>
      <c r="AA15" s="1">
        <v>19.399999999999999</v>
      </c>
      <c r="AB15" s="1">
        <v>32.6</v>
      </c>
      <c r="AC15" s="1">
        <v>49.2</v>
      </c>
      <c r="AD15" s="1">
        <v>0</v>
      </c>
      <c r="AE15" s="1">
        <v>37.1</v>
      </c>
      <c r="AF15" s="1">
        <v>0</v>
      </c>
      <c r="AG15" s="1">
        <v>18.8</v>
      </c>
      <c r="AH15" s="1">
        <v>32.6</v>
      </c>
      <c r="AI15" s="1">
        <v>9.4</v>
      </c>
      <c r="AJ15" s="1">
        <v>3.3</v>
      </c>
      <c r="AK15" s="1">
        <v>12.2</v>
      </c>
      <c r="AL15" s="1">
        <v>69.099999999999994</v>
      </c>
      <c r="AM15" s="1">
        <v>58.6</v>
      </c>
      <c r="AN15" s="1">
        <v>27.1</v>
      </c>
      <c r="AO15" s="1">
        <v>22.1</v>
      </c>
      <c r="AP15" s="1">
        <v>36.5</v>
      </c>
      <c r="AQ15" s="1">
        <v>8.3000000000000007</v>
      </c>
      <c r="AR15" s="1">
        <v>0</v>
      </c>
      <c r="AS15" s="1">
        <v>15.5</v>
      </c>
      <c r="AT15" s="1">
        <v>17.100000000000001</v>
      </c>
      <c r="AU15" s="1">
        <v>18.3</v>
      </c>
      <c r="AV15" s="1">
        <v>34.299999999999997</v>
      </c>
      <c r="AW15" s="1">
        <v>10.5</v>
      </c>
      <c r="AX15" s="1">
        <v>39.299999999999997</v>
      </c>
      <c r="AY15" s="1">
        <v>12.2</v>
      </c>
      <c r="AZ15" s="1">
        <v>45.9</v>
      </c>
      <c r="BA15" s="1">
        <v>49.2</v>
      </c>
      <c r="BB15" s="1">
        <v>13.3</v>
      </c>
      <c r="BC15" s="1">
        <v>0</v>
      </c>
      <c r="BD15" s="1">
        <v>22.1</v>
      </c>
      <c r="BE15" s="1">
        <v>0</v>
      </c>
      <c r="BF15" s="1">
        <v>66.400000000000006</v>
      </c>
      <c r="BG15" s="1">
        <v>48.1</v>
      </c>
      <c r="BH15" s="1">
        <v>33.200000000000003</v>
      </c>
      <c r="BI15" s="1">
        <v>61.4</v>
      </c>
      <c r="BJ15" s="1">
        <v>8.9</v>
      </c>
      <c r="BK15" s="1">
        <v>36.5</v>
      </c>
      <c r="BL15" s="1">
        <v>1.7</v>
      </c>
      <c r="BM15" s="1">
        <v>12.2</v>
      </c>
      <c r="BN15" s="1">
        <v>10.5</v>
      </c>
      <c r="BO15" s="1">
        <v>8.9</v>
      </c>
      <c r="BP15" s="1">
        <v>58.1</v>
      </c>
      <c r="BQ15" s="1">
        <v>80.2</v>
      </c>
      <c r="BR15" s="1">
        <v>7.7</v>
      </c>
      <c r="BS15" s="1">
        <v>23.2</v>
      </c>
      <c r="BT15" s="1">
        <v>31</v>
      </c>
      <c r="BU15" s="1">
        <v>18.3</v>
      </c>
      <c r="BV15" s="1">
        <v>18.8</v>
      </c>
      <c r="BW15" s="1">
        <v>10</v>
      </c>
      <c r="BX15" s="1">
        <v>37.1</v>
      </c>
      <c r="BY15" s="1">
        <v>37.6</v>
      </c>
      <c r="BZ15" s="1">
        <v>45.4</v>
      </c>
      <c r="CA15" s="1">
        <v>37.1</v>
      </c>
      <c r="CB15" s="1">
        <v>16</v>
      </c>
      <c r="CC15" s="1">
        <v>10</v>
      </c>
      <c r="CD15" s="1"/>
      <c r="CE15" s="1">
        <v>33.200000000000003</v>
      </c>
      <c r="CF15" s="1">
        <v>23.8</v>
      </c>
      <c r="CG15" s="1">
        <v>13.3</v>
      </c>
      <c r="CH15" s="1">
        <v>23.8</v>
      </c>
      <c r="CI15" s="1">
        <v>32.1</v>
      </c>
      <c r="CJ15" s="1">
        <v>84.6</v>
      </c>
      <c r="CK15" s="1">
        <v>19.899999999999999</v>
      </c>
      <c r="CL15" s="1">
        <v>9.4</v>
      </c>
      <c r="CM15" s="1">
        <v>40.4</v>
      </c>
    </row>
    <row r="16" spans="1:91">
      <c r="A16" s="3">
        <v>1.1666666699999999</v>
      </c>
      <c r="B16" s="1">
        <v>7.7</v>
      </c>
      <c r="C16" s="1">
        <v>0</v>
      </c>
      <c r="D16" s="1">
        <v>110.1</v>
      </c>
      <c r="E16" s="1">
        <v>40.4</v>
      </c>
      <c r="F16" s="1">
        <v>5.5</v>
      </c>
      <c r="G16" s="1">
        <v>5.5</v>
      </c>
      <c r="H16" s="1">
        <v>26.6</v>
      </c>
      <c r="I16" s="1">
        <v>10</v>
      </c>
      <c r="J16" s="1">
        <v>27.7</v>
      </c>
      <c r="K16" s="1">
        <v>29.3</v>
      </c>
      <c r="L16" s="1">
        <v>31.5</v>
      </c>
      <c r="M16" s="1">
        <v>5.5</v>
      </c>
      <c r="N16" s="1">
        <v>11.6</v>
      </c>
      <c r="O16" s="1">
        <v>0</v>
      </c>
      <c r="P16" s="1">
        <v>46.5</v>
      </c>
      <c r="Q16" s="1">
        <v>11.1</v>
      </c>
      <c r="R16" s="1">
        <v>33.200000000000003</v>
      </c>
      <c r="S16" s="1">
        <v>35.4</v>
      </c>
      <c r="T16" s="1">
        <v>19.899999999999999</v>
      </c>
      <c r="U16" s="1">
        <v>8.3000000000000007</v>
      </c>
      <c r="V16" s="1">
        <v>0</v>
      </c>
      <c r="W16" s="1">
        <v>46.5</v>
      </c>
      <c r="X16" s="1">
        <v>76.900000000000006</v>
      </c>
      <c r="Y16" s="1">
        <v>10.5</v>
      </c>
      <c r="Z16" s="1">
        <v>65.8</v>
      </c>
      <c r="AA16" s="1">
        <v>22.7</v>
      </c>
      <c r="AB16" s="1">
        <v>40.4</v>
      </c>
      <c r="AC16" s="1">
        <v>43.7</v>
      </c>
      <c r="AD16" s="1">
        <v>1.1000000000000001</v>
      </c>
      <c r="AE16" s="1">
        <v>30.4</v>
      </c>
      <c r="AF16" s="1">
        <v>0</v>
      </c>
      <c r="AG16" s="1">
        <v>27.7</v>
      </c>
      <c r="AH16" s="1">
        <v>23.8</v>
      </c>
      <c r="AI16" s="1">
        <v>10</v>
      </c>
      <c r="AJ16" s="1">
        <v>6.6</v>
      </c>
      <c r="AK16" s="1">
        <v>11.6</v>
      </c>
      <c r="AL16" s="1">
        <v>75.8</v>
      </c>
      <c r="AM16" s="1">
        <v>59.2</v>
      </c>
      <c r="AN16" s="1">
        <v>29.3</v>
      </c>
      <c r="AO16" s="1">
        <v>13.8</v>
      </c>
      <c r="AP16" s="1">
        <v>7.7</v>
      </c>
      <c r="AQ16" s="1">
        <v>17.7</v>
      </c>
      <c r="AR16" s="1">
        <v>0</v>
      </c>
      <c r="AS16" s="1">
        <v>17.100000000000001</v>
      </c>
      <c r="AT16" s="1">
        <v>25.4</v>
      </c>
      <c r="AU16" s="1">
        <v>16.600000000000001</v>
      </c>
      <c r="AV16" s="1">
        <v>18.8</v>
      </c>
      <c r="AW16" s="1">
        <v>9.4</v>
      </c>
      <c r="AX16" s="1">
        <v>44.3</v>
      </c>
      <c r="AY16" s="1">
        <v>11.1</v>
      </c>
      <c r="AZ16" s="1">
        <v>35.4</v>
      </c>
      <c r="BA16" s="1">
        <v>27.7</v>
      </c>
      <c r="BB16" s="1">
        <v>10.5</v>
      </c>
      <c r="BC16" s="1">
        <v>0</v>
      </c>
      <c r="BD16" s="1">
        <v>36</v>
      </c>
      <c r="BE16" s="1">
        <v>0</v>
      </c>
      <c r="BF16" s="1">
        <v>75.8</v>
      </c>
      <c r="BG16" s="1">
        <v>47</v>
      </c>
      <c r="BH16" s="1">
        <v>39.299999999999997</v>
      </c>
      <c r="BI16" s="1">
        <v>60.3</v>
      </c>
      <c r="BJ16" s="1">
        <v>9.4</v>
      </c>
      <c r="BK16" s="1">
        <v>36</v>
      </c>
      <c r="BL16" s="1">
        <v>2.2000000000000002</v>
      </c>
      <c r="BM16" s="1">
        <v>13.3</v>
      </c>
      <c r="BN16" s="1">
        <v>15.5</v>
      </c>
      <c r="BO16" s="1">
        <v>2.8</v>
      </c>
      <c r="BP16" s="1">
        <v>59.7</v>
      </c>
      <c r="BQ16" s="1">
        <v>77.400000000000006</v>
      </c>
      <c r="BR16" s="1">
        <v>12.2</v>
      </c>
      <c r="BS16" s="1">
        <v>28.8</v>
      </c>
      <c r="BT16" s="1">
        <v>38.200000000000003</v>
      </c>
      <c r="BU16" s="1">
        <v>17.7</v>
      </c>
      <c r="BV16" s="1">
        <v>17.100000000000001</v>
      </c>
      <c r="BW16" s="1">
        <v>12.2</v>
      </c>
      <c r="BX16" s="1">
        <v>33.200000000000003</v>
      </c>
      <c r="BY16" s="1">
        <v>37.6</v>
      </c>
      <c r="BZ16" s="1">
        <v>55.9</v>
      </c>
      <c r="CA16" s="1">
        <v>39.799999999999997</v>
      </c>
      <c r="CB16" s="1">
        <v>15.5</v>
      </c>
      <c r="CC16" s="1">
        <v>12.2</v>
      </c>
      <c r="CD16" s="1">
        <v>2.8</v>
      </c>
      <c r="CE16" s="1">
        <v>34.9</v>
      </c>
      <c r="CF16" s="1">
        <v>34.9</v>
      </c>
      <c r="CG16" s="1">
        <v>9.4</v>
      </c>
      <c r="CH16" s="1">
        <v>26</v>
      </c>
      <c r="CI16" s="1">
        <v>32.1</v>
      </c>
      <c r="CJ16" s="1">
        <v>44.8</v>
      </c>
      <c r="CK16" s="1">
        <v>21</v>
      </c>
      <c r="CL16" s="1">
        <v>11.6</v>
      </c>
      <c r="CM16" s="1">
        <v>45.9</v>
      </c>
    </row>
    <row r="17" spans="1:91">
      <c r="A17" s="3">
        <v>1.25</v>
      </c>
      <c r="B17" s="1">
        <v>11.1</v>
      </c>
      <c r="C17" s="1">
        <v>0</v>
      </c>
      <c r="D17" s="1">
        <v>91.8</v>
      </c>
      <c r="E17" s="1">
        <v>38.700000000000003</v>
      </c>
      <c r="F17" s="1">
        <v>3.9</v>
      </c>
      <c r="G17" s="1">
        <v>7.7</v>
      </c>
      <c r="H17" s="1">
        <v>31.5</v>
      </c>
      <c r="I17" s="1">
        <v>11.6</v>
      </c>
      <c r="J17" s="1">
        <v>24.9</v>
      </c>
      <c r="K17" s="1">
        <v>33.700000000000003</v>
      </c>
      <c r="L17" s="1">
        <v>32.6</v>
      </c>
      <c r="M17" s="1">
        <v>3.9</v>
      </c>
      <c r="N17" s="1">
        <v>16</v>
      </c>
      <c r="O17" s="1">
        <v>1.1000000000000001</v>
      </c>
      <c r="P17" s="1">
        <v>37.6</v>
      </c>
      <c r="Q17" s="1">
        <v>13.8</v>
      </c>
      <c r="R17" s="1">
        <v>20.5</v>
      </c>
      <c r="S17" s="1">
        <v>31</v>
      </c>
      <c r="T17" s="1">
        <v>12.7</v>
      </c>
      <c r="U17" s="1">
        <v>6.1</v>
      </c>
      <c r="V17" s="1">
        <v>0</v>
      </c>
      <c r="W17" s="1">
        <v>45.4</v>
      </c>
      <c r="X17" s="1">
        <v>80.8</v>
      </c>
      <c r="Y17" s="1">
        <v>29.9</v>
      </c>
      <c r="Z17" s="1">
        <v>56.4</v>
      </c>
      <c r="AA17" s="1">
        <v>34.299999999999997</v>
      </c>
      <c r="AB17" s="1">
        <v>29.3</v>
      </c>
      <c r="AC17" s="1">
        <v>42</v>
      </c>
      <c r="AD17" s="1">
        <v>1.7</v>
      </c>
      <c r="AE17" s="1">
        <v>33.700000000000003</v>
      </c>
      <c r="AF17" s="1">
        <v>0</v>
      </c>
      <c r="AG17" s="1">
        <v>27.1</v>
      </c>
      <c r="AH17" s="1">
        <v>26</v>
      </c>
      <c r="AI17" s="1">
        <v>12.7</v>
      </c>
      <c r="AJ17" s="1">
        <v>7.7</v>
      </c>
      <c r="AK17" s="1">
        <v>15.5</v>
      </c>
      <c r="AL17" s="1">
        <v>82.4</v>
      </c>
      <c r="AM17" s="1">
        <v>37.6</v>
      </c>
      <c r="AN17" s="1">
        <v>32.1</v>
      </c>
      <c r="AO17" s="1">
        <v>10.5</v>
      </c>
      <c r="AP17" s="1">
        <v>7.2</v>
      </c>
      <c r="AQ17" s="1">
        <v>14.9</v>
      </c>
      <c r="AR17" s="1">
        <v>1.1000000000000001</v>
      </c>
      <c r="AS17" s="1">
        <v>10.5</v>
      </c>
      <c r="AT17" s="1">
        <v>27.7</v>
      </c>
      <c r="AU17" s="1">
        <v>12.7</v>
      </c>
      <c r="AV17" s="1">
        <v>43.7</v>
      </c>
      <c r="AW17" s="1">
        <v>27.1</v>
      </c>
      <c r="AX17" s="1">
        <v>55.9</v>
      </c>
      <c r="AY17" s="1">
        <v>13.8</v>
      </c>
      <c r="AZ17" s="1">
        <v>28.2</v>
      </c>
      <c r="BA17" s="1">
        <v>40.9</v>
      </c>
      <c r="BB17" s="1">
        <v>9.4</v>
      </c>
      <c r="BC17" s="1">
        <v>0</v>
      </c>
      <c r="BD17" s="1">
        <v>18.8</v>
      </c>
      <c r="BE17" s="1">
        <v>0</v>
      </c>
      <c r="BF17" s="1">
        <v>49.2</v>
      </c>
      <c r="BG17" s="1">
        <v>44.3</v>
      </c>
      <c r="BH17" s="1">
        <v>37.1</v>
      </c>
      <c r="BI17" s="1">
        <v>72.5</v>
      </c>
      <c r="BJ17" s="1">
        <v>11.6</v>
      </c>
      <c r="BK17" s="1">
        <v>49.8</v>
      </c>
      <c r="BL17" s="1">
        <v>2.2000000000000002</v>
      </c>
      <c r="BM17" s="1">
        <v>14.4</v>
      </c>
      <c r="BN17" s="1">
        <v>12.7</v>
      </c>
      <c r="BO17" s="1">
        <v>6.6</v>
      </c>
      <c r="BP17" s="1">
        <v>63.6</v>
      </c>
      <c r="BQ17" s="1">
        <v>74.7</v>
      </c>
      <c r="BR17" s="1">
        <v>8.9</v>
      </c>
      <c r="BS17" s="1">
        <v>26.6</v>
      </c>
      <c r="BT17" s="1">
        <v>29.3</v>
      </c>
      <c r="BU17" s="1">
        <v>20.5</v>
      </c>
      <c r="BV17" s="1">
        <v>21.6</v>
      </c>
      <c r="BW17" s="1">
        <v>7.2</v>
      </c>
      <c r="BX17" s="1">
        <v>36</v>
      </c>
      <c r="BY17" s="1">
        <v>37.6</v>
      </c>
      <c r="BZ17" s="1">
        <v>55.3</v>
      </c>
      <c r="CA17" s="1">
        <v>44.3</v>
      </c>
      <c r="CB17" s="1">
        <v>17.100000000000001</v>
      </c>
      <c r="CC17" s="1">
        <v>16.600000000000001</v>
      </c>
      <c r="CD17" s="1"/>
      <c r="CE17" s="1">
        <v>36</v>
      </c>
      <c r="CF17" s="1">
        <v>32.6</v>
      </c>
      <c r="CG17" s="1">
        <v>14.9</v>
      </c>
      <c r="CH17" s="1">
        <v>28.2</v>
      </c>
      <c r="CI17" s="1">
        <v>25.4</v>
      </c>
      <c r="CJ17" s="1">
        <v>59.2</v>
      </c>
      <c r="CK17" s="1">
        <v>24.9</v>
      </c>
      <c r="CL17" s="1">
        <v>11.6</v>
      </c>
      <c r="CM17" s="1">
        <v>47</v>
      </c>
    </row>
    <row r="18" spans="1:91">
      <c r="A18" s="3">
        <v>1.3333333300000001</v>
      </c>
      <c r="B18" s="1">
        <v>14.4</v>
      </c>
      <c r="C18" s="1">
        <v>0</v>
      </c>
      <c r="D18" s="1">
        <v>115.6</v>
      </c>
      <c r="E18" s="1">
        <v>45.4</v>
      </c>
      <c r="F18" s="1">
        <v>5.5</v>
      </c>
      <c r="G18" s="1">
        <v>0</v>
      </c>
      <c r="H18" s="1">
        <v>32.1</v>
      </c>
      <c r="I18" s="1">
        <v>11.1</v>
      </c>
      <c r="J18" s="1">
        <v>37.1</v>
      </c>
      <c r="K18" s="1">
        <v>29.9</v>
      </c>
      <c r="L18" s="1">
        <v>37.1</v>
      </c>
      <c r="M18" s="1">
        <v>2.8</v>
      </c>
      <c r="N18" s="1">
        <v>17.100000000000001</v>
      </c>
      <c r="O18" s="1">
        <v>2.8</v>
      </c>
      <c r="P18" s="1">
        <v>40.9</v>
      </c>
      <c r="Q18" s="1">
        <v>12.2</v>
      </c>
      <c r="R18" s="1">
        <v>31.5</v>
      </c>
      <c r="S18" s="1">
        <v>31.5</v>
      </c>
      <c r="T18" s="1">
        <v>11.6</v>
      </c>
      <c r="U18" s="1">
        <v>5.5</v>
      </c>
      <c r="V18" s="1">
        <v>0</v>
      </c>
      <c r="W18" s="1">
        <v>52</v>
      </c>
      <c r="X18" s="1">
        <v>73</v>
      </c>
      <c r="Y18" s="1">
        <v>29.9</v>
      </c>
      <c r="Z18" s="1">
        <v>71.400000000000006</v>
      </c>
      <c r="AA18" s="1">
        <v>38.700000000000003</v>
      </c>
      <c r="AB18" s="1">
        <v>40.4</v>
      </c>
      <c r="AC18" s="1">
        <v>58.1</v>
      </c>
      <c r="AD18" s="1">
        <v>0</v>
      </c>
      <c r="AE18" s="1">
        <v>43.1</v>
      </c>
      <c r="AF18" s="1">
        <v>0</v>
      </c>
      <c r="AG18" s="1">
        <v>36</v>
      </c>
      <c r="AH18" s="1">
        <v>20.5</v>
      </c>
      <c r="AI18" s="1">
        <v>12.2</v>
      </c>
      <c r="AJ18" s="1">
        <v>10</v>
      </c>
      <c r="AK18" s="1">
        <v>12.7</v>
      </c>
      <c r="AL18" s="1">
        <v>68</v>
      </c>
      <c r="AM18" s="1">
        <v>62</v>
      </c>
      <c r="AN18" s="1">
        <v>22.1</v>
      </c>
      <c r="AO18" s="1">
        <v>13.8</v>
      </c>
      <c r="AP18" s="1">
        <v>9.4</v>
      </c>
      <c r="AQ18" s="1">
        <v>17.100000000000001</v>
      </c>
      <c r="AR18" s="1">
        <v>0</v>
      </c>
      <c r="AS18" s="1">
        <v>17.100000000000001</v>
      </c>
      <c r="AT18" s="1">
        <v>39.799999999999997</v>
      </c>
      <c r="AU18" s="1">
        <v>24.9</v>
      </c>
      <c r="AV18" s="1">
        <v>33.700000000000003</v>
      </c>
      <c r="AW18" s="1">
        <v>22.7</v>
      </c>
      <c r="AX18" s="1">
        <v>48.1</v>
      </c>
      <c r="AY18" s="1">
        <v>11.6</v>
      </c>
      <c r="AZ18" s="1">
        <v>45.4</v>
      </c>
      <c r="BA18" s="1">
        <v>30.4</v>
      </c>
      <c r="BB18" s="1">
        <v>10.5</v>
      </c>
      <c r="BC18" s="1">
        <v>0</v>
      </c>
      <c r="BD18" s="1">
        <v>24.3</v>
      </c>
      <c r="BE18" s="1">
        <v>0</v>
      </c>
      <c r="BF18" s="1">
        <v>74.099999999999994</v>
      </c>
      <c r="BG18" s="1">
        <v>53.1</v>
      </c>
      <c r="BH18" s="1">
        <v>48.7</v>
      </c>
      <c r="BI18" s="1">
        <v>67.5</v>
      </c>
      <c r="BJ18" s="1">
        <v>12.2</v>
      </c>
      <c r="BK18" s="1">
        <v>44.8</v>
      </c>
      <c r="BL18" s="1">
        <v>2.8</v>
      </c>
      <c r="BM18" s="1">
        <v>13.3</v>
      </c>
      <c r="BN18" s="1">
        <v>18.8</v>
      </c>
      <c r="BO18" s="1">
        <v>5</v>
      </c>
      <c r="BP18" s="1">
        <v>69.7</v>
      </c>
      <c r="BQ18" s="1">
        <v>59.7</v>
      </c>
      <c r="BR18" s="1">
        <v>13.8</v>
      </c>
      <c r="BS18" s="1">
        <v>29.3</v>
      </c>
      <c r="BT18" s="1">
        <v>38.700000000000003</v>
      </c>
      <c r="BU18" s="1">
        <v>19.399999999999999</v>
      </c>
      <c r="BV18" s="1">
        <v>19.399999999999999</v>
      </c>
      <c r="BW18" s="1">
        <v>9.4</v>
      </c>
      <c r="BX18" s="1">
        <v>37.1</v>
      </c>
      <c r="BY18" s="1">
        <v>44.8</v>
      </c>
      <c r="BZ18" s="1">
        <v>47</v>
      </c>
      <c r="CA18" s="1">
        <v>51.4</v>
      </c>
      <c r="CB18" s="1">
        <v>19.399999999999999</v>
      </c>
      <c r="CC18" s="1">
        <v>15.5</v>
      </c>
      <c r="CD18" s="1">
        <v>2.8</v>
      </c>
      <c r="CE18" s="1">
        <v>41.5</v>
      </c>
      <c r="CF18" s="1">
        <v>31</v>
      </c>
      <c r="CG18" s="1">
        <v>17.100000000000001</v>
      </c>
      <c r="CH18" s="1">
        <v>28.8</v>
      </c>
      <c r="CI18" s="1">
        <v>40.9</v>
      </c>
      <c r="CJ18" s="1">
        <v>82.4</v>
      </c>
      <c r="CK18" s="1">
        <v>22.7</v>
      </c>
      <c r="CL18" s="1">
        <v>13.3</v>
      </c>
      <c r="CM18" s="1">
        <v>42</v>
      </c>
    </row>
    <row r="19" spans="1:91">
      <c r="A19" s="3">
        <v>1.4166666699999999</v>
      </c>
      <c r="B19" s="1">
        <v>13.8</v>
      </c>
      <c r="C19" s="1">
        <v>0</v>
      </c>
      <c r="D19" s="1">
        <v>73</v>
      </c>
      <c r="E19" s="1">
        <v>44.8</v>
      </c>
      <c r="F19" s="1">
        <v>6.6</v>
      </c>
      <c r="G19" s="1">
        <v>0</v>
      </c>
      <c r="H19" s="1">
        <v>33.700000000000003</v>
      </c>
      <c r="I19" s="1">
        <v>13.3</v>
      </c>
      <c r="J19" s="1">
        <v>32.6</v>
      </c>
      <c r="K19" s="1">
        <v>30.4</v>
      </c>
      <c r="L19" s="1">
        <v>36.5</v>
      </c>
      <c r="M19" s="1">
        <v>1.1000000000000001</v>
      </c>
      <c r="N19" s="1">
        <v>13.3</v>
      </c>
      <c r="O19" s="1">
        <v>5</v>
      </c>
      <c r="P19" s="1">
        <v>38.200000000000003</v>
      </c>
      <c r="Q19" s="1">
        <v>14.4</v>
      </c>
      <c r="R19" s="1">
        <v>18.8</v>
      </c>
      <c r="S19" s="1">
        <v>38.200000000000003</v>
      </c>
      <c r="T19" s="1">
        <v>9.4</v>
      </c>
      <c r="U19" s="1">
        <v>8.3000000000000007</v>
      </c>
      <c r="V19" s="1">
        <v>1.1000000000000001</v>
      </c>
      <c r="W19" s="1">
        <v>55.9</v>
      </c>
      <c r="X19" s="1">
        <v>75.2</v>
      </c>
      <c r="Y19" s="1">
        <v>39.299999999999997</v>
      </c>
      <c r="Z19" s="1">
        <v>88</v>
      </c>
      <c r="AA19" s="1">
        <v>48.7</v>
      </c>
      <c r="AB19" s="1">
        <v>39.299999999999997</v>
      </c>
      <c r="AC19" s="1">
        <v>47</v>
      </c>
      <c r="AD19" s="1">
        <v>5.5</v>
      </c>
      <c r="AE19" s="1">
        <v>42.6</v>
      </c>
      <c r="AF19" s="1">
        <v>0</v>
      </c>
      <c r="AG19" s="1">
        <v>36</v>
      </c>
      <c r="AH19" s="1">
        <v>26.6</v>
      </c>
      <c r="AI19" s="1">
        <v>24.3</v>
      </c>
      <c r="AJ19" s="1">
        <v>10.5</v>
      </c>
      <c r="AK19" s="1">
        <v>11.6</v>
      </c>
      <c r="AL19" s="1">
        <v>73</v>
      </c>
      <c r="AM19" s="1">
        <v>42.6</v>
      </c>
      <c r="AN19" s="1">
        <v>26</v>
      </c>
      <c r="AO19" s="1">
        <v>10.5</v>
      </c>
      <c r="AP19" s="1">
        <v>2.2000000000000002</v>
      </c>
      <c r="AQ19" s="1">
        <v>27.7</v>
      </c>
      <c r="AR19" s="1">
        <v>0</v>
      </c>
      <c r="AS19" s="1">
        <v>18.8</v>
      </c>
      <c r="AT19" s="1">
        <v>41.5</v>
      </c>
      <c r="AU19" s="1">
        <v>27.1</v>
      </c>
      <c r="AV19" s="1">
        <v>19.899999999999999</v>
      </c>
      <c r="AW19" s="1">
        <v>33.200000000000003</v>
      </c>
      <c r="AX19" s="1">
        <v>61.4</v>
      </c>
      <c r="AY19" s="1">
        <v>14.9</v>
      </c>
      <c r="AZ19" s="1">
        <v>33.200000000000003</v>
      </c>
      <c r="BA19" s="1">
        <v>44.8</v>
      </c>
      <c r="BB19" s="1">
        <v>12.2</v>
      </c>
      <c r="BC19" s="1">
        <v>0</v>
      </c>
      <c r="BD19" s="1">
        <v>29.9</v>
      </c>
      <c r="BE19" s="1">
        <v>0</v>
      </c>
      <c r="BF19" s="1">
        <v>57.5</v>
      </c>
      <c r="BG19" s="1">
        <v>45.4</v>
      </c>
      <c r="BH19" s="1">
        <v>48.7</v>
      </c>
      <c r="BI19" s="1">
        <v>69.099999999999994</v>
      </c>
      <c r="BJ19" s="1">
        <v>13.8</v>
      </c>
      <c r="BK19" s="1">
        <v>50.3</v>
      </c>
      <c r="BL19" s="1">
        <v>5</v>
      </c>
      <c r="BM19" s="1">
        <v>14.9</v>
      </c>
      <c r="BN19" s="1">
        <v>14.9</v>
      </c>
      <c r="BO19" s="1">
        <v>10</v>
      </c>
      <c r="BP19" s="1">
        <v>80.2</v>
      </c>
      <c r="BQ19" s="1">
        <v>95.1</v>
      </c>
      <c r="BR19" s="1">
        <v>13.8</v>
      </c>
      <c r="BS19" s="1">
        <v>27.1</v>
      </c>
      <c r="BT19" s="1">
        <v>45.9</v>
      </c>
      <c r="BU19" s="1">
        <v>24.3</v>
      </c>
      <c r="BV19" s="1">
        <v>20.5</v>
      </c>
      <c r="BW19" s="1">
        <v>6.6</v>
      </c>
      <c r="BX19" s="1">
        <v>43.7</v>
      </c>
      <c r="BY19" s="1">
        <v>42.6</v>
      </c>
      <c r="BZ19" s="1">
        <v>57.5</v>
      </c>
      <c r="CA19" s="1">
        <v>49.8</v>
      </c>
      <c r="CB19" s="1">
        <v>18.8</v>
      </c>
      <c r="CC19" s="1">
        <v>16.600000000000001</v>
      </c>
      <c r="CD19" s="1">
        <v>0.6</v>
      </c>
      <c r="CE19" s="1">
        <v>42.6</v>
      </c>
      <c r="CF19" s="1">
        <v>39.799999999999997</v>
      </c>
      <c r="CG19" s="1">
        <v>16.600000000000001</v>
      </c>
      <c r="CH19" s="1">
        <v>24.9</v>
      </c>
      <c r="CI19" s="1">
        <v>37.6</v>
      </c>
      <c r="CJ19" s="1">
        <v>91.8</v>
      </c>
      <c r="CK19" s="1">
        <v>25.4</v>
      </c>
      <c r="CL19" s="1">
        <v>12.2</v>
      </c>
      <c r="CM19" s="1">
        <v>52</v>
      </c>
    </row>
    <row r="20" spans="1:91">
      <c r="A20" s="3">
        <v>1.5</v>
      </c>
      <c r="B20" s="1">
        <v>23.8</v>
      </c>
      <c r="C20" s="1">
        <v>0</v>
      </c>
      <c r="D20" s="1">
        <v>123.4</v>
      </c>
      <c r="E20" s="1">
        <v>47</v>
      </c>
      <c r="F20" s="1">
        <v>8.9</v>
      </c>
      <c r="G20" s="1">
        <v>1.7</v>
      </c>
      <c r="H20" s="1">
        <v>36.5</v>
      </c>
      <c r="I20" s="1">
        <v>10.5</v>
      </c>
      <c r="J20" s="1">
        <v>36</v>
      </c>
      <c r="K20" s="1">
        <v>27.7</v>
      </c>
      <c r="L20" s="1">
        <v>22.7</v>
      </c>
      <c r="M20" s="1">
        <v>12.7</v>
      </c>
      <c r="N20" s="1">
        <v>15.5</v>
      </c>
      <c r="O20" s="1">
        <v>7.2</v>
      </c>
      <c r="P20" s="1">
        <v>24.9</v>
      </c>
      <c r="Q20" s="1">
        <v>12.7</v>
      </c>
      <c r="R20" s="1">
        <v>13.8</v>
      </c>
      <c r="S20" s="1">
        <v>50.3</v>
      </c>
      <c r="T20" s="1">
        <v>13.8</v>
      </c>
      <c r="U20" s="1">
        <v>7.2</v>
      </c>
      <c r="V20" s="1">
        <v>20.5</v>
      </c>
      <c r="W20" s="1">
        <v>60.8</v>
      </c>
      <c r="X20" s="1">
        <v>78</v>
      </c>
      <c r="Y20" s="1">
        <v>38.700000000000003</v>
      </c>
      <c r="Z20" s="1">
        <v>70.8</v>
      </c>
      <c r="AA20" s="1">
        <v>34.299999999999997</v>
      </c>
      <c r="AB20" s="1">
        <v>34.9</v>
      </c>
      <c r="AC20" s="1">
        <v>69.7</v>
      </c>
      <c r="AD20" s="1">
        <v>5.5</v>
      </c>
      <c r="AE20" s="1">
        <v>36</v>
      </c>
      <c r="AF20" s="1">
        <v>24.9</v>
      </c>
      <c r="AG20" s="1">
        <v>32.6</v>
      </c>
      <c r="AH20" s="1">
        <v>26</v>
      </c>
      <c r="AI20" s="1">
        <v>17.100000000000001</v>
      </c>
      <c r="AJ20" s="1">
        <v>9.4</v>
      </c>
      <c r="AK20" s="1">
        <v>0</v>
      </c>
      <c r="AL20" s="1">
        <v>76.900000000000006</v>
      </c>
      <c r="AM20" s="1">
        <v>49.2</v>
      </c>
      <c r="AN20" s="1">
        <v>31.5</v>
      </c>
      <c r="AO20" s="1">
        <v>13.8</v>
      </c>
      <c r="AP20" s="1">
        <v>11.6</v>
      </c>
      <c r="AQ20" s="1">
        <v>33.200000000000003</v>
      </c>
      <c r="AR20" s="1">
        <v>5</v>
      </c>
      <c r="AS20" s="1">
        <v>22.1</v>
      </c>
      <c r="AT20" s="1">
        <v>34.299999999999997</v>
      </c>
      <c r="AU20" s="1">
        <v>4.4000000000000004</v>
      </c>
      <c r="AV20" s="1">
        <v>22.7</v>
      </c>
      <c r="AW20" s="1">
        <v>36.5</v>
      </c>
      <c r="AX20" s="1">
        <v>64.7</v>
      </c>
      <c r="AY20" s="1">
        <v>17.100000000000001</v>
      </c>
      <c r="AZ20" s="1">
        <v>47.6</v>
      </c>
      <c r="BA20" s="1">
        <v>58.1</v>
      </c>
      <c r="BB20" s="1">
        <v>17.100000000000001</v>
      </c>
      <c r="BC20" s="1">
        <v>0</v>
      </c>
      <c r="BD20" s="1">
        <v>31</v>
      </c>
      <c r="BE20" s="1">
        <v>0</v>
      </c>
      <c r="BF20" s="1">
        <v>70.3</v>
      </c>
      <c r="BG20" s="1">
        <v>54.8</v>
      </c>
      <c r="BH20" s="1">
        <v>55.9</v>
      </c>
      <c r="BI20" s="1">
        <v>75.2</v>
      </c>
      <c r="BJ20" s="1">
        <v>13.3</v>
      </c>
      <c r="BK20" s="1">
        <v>50.9</v>
      </c>
      <c r="BL20" s="1">
        <v>5.5</v>
      </c>
      <c r="BM20" s="1">
        <v>17.100000000000001</v>
      </c>
      <c r="BN20" s="1">
        <v>20.5</v>
      </c>
      <c r="BO20" s="1">
        <v>6.1</v>
      </c>
      <c r="BP20" s="1">
        <v>84.1</v>
      </c>
      <c r="BQ20" s="1">
        <v>86.8</v>
      </c>
      <c r="BR20" s="1">
        <v>16</v>
      </c>
      <c r="BS20" s="1">
        <v>38.200000000000003</v>
      </c>
      <c r="BT20" s="1">
        <v>44.8</v>
      </c>
      <c r="BU20" s="1">
        <v>22.1</v>
      </c>
      <c r="BV20" s="1">
        <v>22.1</v>
      </c>
      <c r="BW20" s="1">
        <v>12.2</v>
      </c>
      <c r="BX20" s="1">
        <v>37.6</v>
      </c>
      <c r="BY20" s="1">
        <v>45.9</v>
      </c>
      <c r="BZ20" s="1">
        <v>60.8</v>
      </c>
      <c r="CA20" s="1">
        <v>50.9</v>
      </c>
      <c r="CB20" s="1">
        <v>21</v>
      </c>
      <c r="CC20" s="1">
        <v>15.5</v>
      </c>
      <c r="CD20" s="1">
        <v>7.7</v>
      </c>
      <c r="CE20" s="1">
        <v>38.700000000000003</v>
      </c>
      <c r="CF20" s="1">
        <v>43.1</v>
      </c>
      <c r="CG20" s="1">
        <v>15.5</v>
      </c>
      <c r="CH20" s="1">
        <v>32.6</v>
      </c>
      <c r="CI20" s="1">
        <v>32.1</v>
      </c>
      <c r="CJ20" s="1">
        <v>95.7</v>
      </c>
      <c r="CK20" s="1">
        <v>28.2</v>
      </c>
      <c r="CL20" s="1">
        <v>14.4</v>
      </c>
      <c r="CM20" s="1">
        <v>52.6</v>
      </c>
    </row>
    <row r="21" spans="1:91">
      <c r="A21" s="3">
        <v>1.5833333300000001</v>
      </c>
      <c r="B21" s="1">
        <v>24.9</v>
      </c>
      <c r="C21" s="1">
        <v>0</v>
      </c>
      <c r="D21" s="1">
        <v>109.5</v>
      </c>
      <c r="E21" s="1">
        <v>61.4</v>
      </c>
      <c r="F21" s="1">
        <v>9.4</v>
      </c>
      <c r="G21" s="1">
        <v>2.2000000000000002</v>
      </c>
      <c r="H21" s="1">
        <v>33.700000000000003</v>
      </c>
      <c r="I21" s="1">
        <v>17.100000000000001</v>
      </c>
      <c r="J21" s="1">
        <v>37.6</v>
      </c>
      <c r="K21" s="1">
        <v>28.8</v>
      </c>
      <c r="L21" s="1">
        <v>32.1</v>
      </c>
      <c r="M21" s="1">
        <v>12.7</v>
      </c>
      <c r="N21" s="1">
        <v>16</v>
      </c>
      <c r="O21" s="1">
        <v>8.3000000000000007</v>
      </c>
      <c r="P21" s="1">
        <v>28.2</v>
      </c>
      <c r="Q21" s="1">
        <v>12.2</v>
      </c>
      <c r="R21" s="1">
        <v>28.8</v>
      </c>
      <c r="S21" s="1">
        <v>37.6</v>
      </c>
      <c r="T21" s="1">
        <v>11.1</v>
      </c>
      <c r="U21" s="1">
        <v>0</v>
      </c>
      <c r="V21" s="1">
        <v>0</v>
      </c>
      <c r="W21" s="1">
        <v>71.900000000000006</v>
      </c>
      <c r="X21" s="1">
        <v>123.4</v>
      </c>
      <c r="Y21" s="1">
        <v>58.6</v>
      </c>
      <c r="Z21" s="1">
        <v>90.2</v>
      </c>
      <c r="AA21" s="1">
        <v>51.4</v>
      </c>
      <c r="AB21" s="1">
        <v>37.1</v>
      </c>
      <c r="AC21" s="1">
        <v>72.5</v>
      </c>
      <c r="AD21" s="1">
        <v>1.7</v>
      </c>
      <c r="AE21" s="1">
        <v>48.7</v>
      </c>
      <c r="AF21" s="1">
        <v>1.1000000000000001</v>
      </c>
      <c r="AG21" s="1">
        <v>32.6</v>
      </c>
      <c r="AH21" s="1">
        <v>44.3</v>
      </c>
      <c r="AI21" s="1">
        <v>26</v>
      </c>
      <c r="AJ21" s="1">
        <v>11.6</v>
      </c>
      <c r="AK21" s="1">
        <v>2.8</v>
      </c>
      <c r="AL21" s="1">
        <v>75.8</v>
      </c>
      <c r="AM21" s="1">
        <v>69.099999999999994</v>
      </c>
      <c r="AN21" s="1">
        <v>28.2</v>
      </c>
      <c r="AO21" s="1">
        <v>17.100000000000001</v>
      </c>
      <c r="AP21" s="1">
        <v>1.7</v>
      </c>
      <c r="AQ21" s="1">
        <v>43.1</v>
      </c>
      <c r="AR21" s="1">
        <v>7.2</v>
      </c>
      <c r="AS21" s="1">
        <v>13.8</v>
      </c>
      <c r="AT21" s="1">
        <v>50.3</v>
      </c>
      <c r="AU21" s="1">
        <v>21.6</v>
      </c>
      <c r="AV21" s="1">
        <v>27.7</v>
      </c>
      <c r="AW21" s="1">
        <v>27.1</v>
      </c>
      <c r="AX21" s="1">
        <v>75.8</v>
      </c>
      <c r="AY21" s="1">
        <v>13.3</v>
      </c>
      <c r="AZ21" s="1">
        <v>63.6</v>
      </c>
      <c r="BA21" s="1">
        <v>41.5</v>
      </c>
      <c r="BB21" s="1">
        <v>13.3</v>
      </c>
      <c r="BC21" s="1">
        <v>0</v>
      </c>
      <c r="BD21" s="1">
        <v>34.9</v>
      </c>
      <c r="BE21" s="1">
        <v>0</v>
      </c>
      <c r="BF21" s="1">
        <v>99.6</v>
      </c>
      <c r="BG21" s="1">
        <v>53.1</v>
      </c>
      <c r="BH21" s="1">
        <v>60.8</v>
      </c>
      <c r="BI21" s="1">
        <v>80.8</v>
      </c>
      <c r="BJ21" s="1">
        <v>19.899999999999999</v>
      </c>
      <c r="BK21" s="1">
        <v>57.5</v>
      </c>
      <c r="BL21" s="1">
        <v>6.6</v>
      </c>
      <c r="BM21" s="1">
        <v>14.4</v>
      </c>
      <c r="BN21" s="1">
        <v>23.8</v>
      </c>
      <c r="BO21" s="1">
        <v>10</v>
      </c>
      <c r="BP21" s="1">
        <v>94</v>
      </c>
      <c r="BQ21" s="1">
        <v>89.1</v>
      </c>
      <c r="BR21" s="1">
        <v>20.5</v>
      </c>
      <c r="BS21" s="1">
        <v>43.7</v>
      </c>
      <c r="BT21" s="1">
        <v>39.299999999999997</v>
      </c>
      <c r="BU21" s="1">
        <v>24.9</v>
      </c>
      <c r="BV21" s="1">
        <v>24.3</v>
      </c>
      <c r="BW21" s="1">
        <v>11.1</v>
      </c>
      <c r="BX21" s="1">
        <v>45.9</v>
      </c>
      <c r="BY21" s="1">
        <v>43.1</v>
      </c>
      <c r="BZ21" s="1">
        <v>55.3</v>
      </c>
      <c r="CA21" s="1">
        <v>58.1</v>
      </c>
      <c r="CB21" s="1">
        <v>23.2</v>
      </c>
      <c r="CC21" s="1">
        <v>27.1</v>
      </c>
      <c r="CD21" s="1">
        <v>5</v>
      </c>
      <c r="CE21" s="1">
        <v>50.3</v>
      </c>
      <c r="CF21" s="1">
        <v>37.1</v>
      </c>
      <c r="CG21" s="1">
        <v>16</v>
      </c>
      <c r="CH21" s="1">
        <v>35.4</v>
      </c>
      <c r="CI21" s="1">
        <v>37.1</v>
      </c>
      <c r="CJ21" s="1">
        <v>88.5</v>
      </c>
      <c r="CK21" s="1">
        <v>27.7</v>
      </c>
      <c r="CL21" s="1">
        <v>15.5</v>
      </c>
      <c r="CM21" s="1">
        <v>58.6</v>
      </c>
    </row>
    <row r="22" spans="1:91">
      <c r="A22" s="3">
        <v>1.6666666699999999</v>
      </c>
      <c r="B22" s="1">
        <v>22.1</v>
      </c>
      <c r="C22" s="1">
        <v>0</v>
      </c>
      <c r="D22" s="1">
        <v>87.4</v>
      </c>
      <c r="E22" s="1">
        <v>69.7</v>
      </c>
      <c r="F22" s="1">
        <v>10.5</v>
      </c>
      <c r="G22" s="1">
        <v>2.2000000000000002</v>
      </c>
      <c r="H22" s="1">
        <v>38.700000000000003</v>
      </c>
      <c r="I22" s="1">
        <v>19.899999999999999</v>
      </c>
      <c r="J22" s="1">
        <v>65.8</v>
      </c>
      <c r="K22" s="1">
        <v>29.9</v>
      </c>
      <c r="L22" s="1">
        <v>24.3</v>
      </c>
      <c r="M22" s="1">
        <v>5.5</v>
      </c>
      <c r="N22" s="1">
        <v>18.3</v>
      </c>
      <c r="O22" s="1">
        <v>5</v>
      </c>
      <c r="P22" s="1">
        <v>19.899999999999999</v>
      </c>
      <c r="Q22" s="1">
        <v>8.3000000000000007</v>
      </c>
      <c r="R22" s="1">
        <v>16</v>
      </c>
      <c r="S22" s="1">
        <v>30.4</v>
      </c>
      <c r="T22" s="1">
        <v>14.4</v>
      </c>
      <c r="U22" s="1">
        <v>0</v>
      </c>
      <c r="V22" s="1">
        <v>3.9</v>
      </c>
      <c r="W22" s="1">
        <v>67.5</v>
      </c>
      <c r="X22" s="1">
        <v>132.19999999999999</v>
      </c>
      <c r="Y22" s="1">
        <v>54.2</v>
      </c>
      <c r="Z22" s="1">
        <v>107.3</v>
      </c>
      <c r="AA22" s="1">
        <v>53.1</v>
      </c>
      <c r="AB22" s="1">
        <v>39.799999999999997</v>
      </c>
      <c r="AC22" s="1">
        <v>71.900000000000006</v>
      </c>
      <c r="AD22" s="1">
        <v>0</v>
      </c>
      <c r="AE22" s="1">
        <v>55.9</v>
      </c>
      <c r="AF22" s="1">
        <v>4.4000000000000004</v>
      </c>
      <c r="AG22" s="1">
        <v>45.4</v>
      </c>
      <c r="AH22" s="1">
        <v>34.299999999999997</v>
      </c>
      <c r="AI22" s="1">
        <v>22.1</v>
      </c>
      <c r="AJ22" s="1">
        <v>21.6</v>
      </c>
      <c r="AK22" s="1">
        <v>0</v>
      </c>
      <c r="AL22" s="1">
        <v>53.7</v>
      </c>
      <c r="AM22" s="1">
        <v>50.3</v>
      </c>
      <c r="AN22" s="1">
        <v>23.2</v>
      </c>
      <c r="AO22" s="1">
        <v>9.4</v>
      </c>
      <c r="AP22" s="1">
        <v>9.4</v>
      </c>
      <c r="AQ22" s="1">
        <v>31.5</v>
      </c>
      <c r="AR22" s="1">
        <v>6.6</v>
      </c>
      <c r="AS22" s="1">
        <v>17.7</v>
      </c>
      <c r="AT22" s="1">
        <v>51.4</v>
      </c>
      <c r="AU22" s="1">
        <v>28.2</v>
      </c>
      <c r="AV22" s="1">
        <v>35.4</v>
      </c>
      <c r="AW22" s="1">
        <v>35.4</v>
      </c>
      <c r="AX22" s="1">
        <v>92.4</v>
      </c>
      <c r="AY22" s="1">
        <v>21</v>
      </c>
      <c r="AZ22" s="1">
        <v>37.1</v>
      </c>
      <c r="BA22" s="1">
        <v>36</v>
      </c>
      <c r="BB22" s="1">
        <v>14.9</v>
      </c>
      <c r="BC22" s="1">
        <v>0</v>
      </c>
      <c r="BD22" s="1">
        <v>30.4</v>
      </c>
      <c r="BE22" s="1">
        <v>0</v>
      </c>
      <c r="BF22" s="1">
        <v>65.3</v>
      </c>
      <c r="BG22" s="1">
        <v>52.6</v>
      </c>
      <c r="BH22" s="1">
        <v>78.599999999999994</v>
      </c>
      <c r="BI22" s="1">
        <v>84.6</v>
      </c>
      <c r="BJ22" s="1">
        <v>19.399999999999999</v>
      </c>
      <c r="BK22" s="1">
        <v>63.1</v>
      </c>
      <c r="BL22" s="1">
        <v>2.8</v>
      </c>
      <c r="BM22" s="1">
        <v>15.5</v>
      </c>
      <c r="BN22" s="1">
        <v>25.4</v>
      </c>
      <c r="BO22" s="1">
        <v>12.2</v>
      </c>
      <c r="BP22" s="1">
        <v>89.1</v>
      </c>
      <c r="BQ22" s="1">
        <v>109.5</v>
      </c>
      <c r="BR22" s="1">
        <v>24.3</v>
      </c>
      <c r="BS22" s="1">
        <v>36.5</v>
      </c>
      <c r="BT22" s="1">
        <v>51.4</v>
      </c>
      <c r="BU22" s="1">
        <v>25.4</v>
      </c>
      <c r="BV22" s="1">
        <v>25.4</v>
      </c>
      <c r="BW22" s="1">
        <v>13.8</v>
      </c>
      <c r="BX22" s="1">
        <v>37.6</v>
      </c>
      <c r="BY22" s="1">
        <v>48.7</v>
      </c>
      <c r="BZ22" s="1">
        <v>68</v>
      </c>
      <c r="CA22" s="1">
        <v>55.3</v>
      </c>
      <c r="CB22" s="1">
        <v>23.8</v>
      </c>
      <c r="CC22" s="1">
        <v>18.8</v>
      </c>
      <c r="CD22" s="1">
        <v>4.4000000000000004</v>
      </c>
      <c r="CE22" s="1">
        <v>49.2</v>
      </c>
      <c r="CF22" s="1">
        <v>44.3</v>
      </c>
      <c r="CG22" s="1">
        <v>17.100000000000001</v>
      </c>
      <c r="CH22" s="1">
        <v>39.299999999999997</v>
      </c>
      <c r="CI22" s="1">
        <v>37.1</v>
      </c>
      <c r="CJ22" s="1">
        <v>101.2</v>
      </c>
      <c r="CK22" s="1">
        <v>30.4</v>
      </c>
      <c r="CL22" s="1">
        <v>19.899999999999999</v>
      </c>
      <c r="CM22" s="1">
        <v>63.6</v>
      </c>
    </row>
    <row r="23" spans="1:91">
      <c r="A23" s="3">
        <v>1.75</v>
      </c>
      <c r="B23" s="1">
        <v>23.8</v>
      </c>
      <c r="C23" s="1">
        <v>0</v>
      </c>
      <c r="D23" s="1">
        <v>116.7</v>
      </c>
      <c r="E23" s="1">
        <v>57.5</v>
      </c>
      <c r="F23" s="1">
        <v>10</v>
      </c>
      <c r="G23" s="1">
        <v>3.9</v>
      </c>
      <c r="H23" s="1">
        <v>42</v>
      </c>
      <c r="I23" s="1">
        <v>19.399999999999999</v>
      </c>
      <c r="J23" s="1">
        <v>55.9</v>
      </c>
      <c r="K23" s="1">
        <v>27.1</v>
      </c>
      <c r="L23" s="1">
        <v>38.700000000000003</v>
      </c>
      <c r="M23" s="1">
        <v>14.9</v>
      </c>
      <c r="N23" s="1">
        <v>22.1</v>
      </c>
      <c r="O23" s="1">
        <v>7.2</v>
      </c>
      <c r="P23" s="1">
        <v>8.3000000000000007</v>
      </c>
      <c r="Q23" s="1">
        <v>11.6</v>
      </c>
      <c r="R23" s="1">
        <v>6.6</v>
      </c>
      <c r="S23" s="1">
        <v>34.9</v>
      </c>
      <c r="T23" s="1">
        <v>12.2</v>
      </c>
      <c r="U23" s="1">
        <v>2.2000000000000002</v>
      </c>
      <c r="V23" s="1">
        <v>2.8</v>
      </c>
      <c r="W23" s="1">
        <v>55.9</v>
      </c>
      <c r="X23" s="1">
        <v>154.9</v>
      </c>
      <c r="Y23" s="1">
        <v>40.9</v>
      </c>
      <c r="Z23" s="1">
        <v>97.9</v>
      </c>
      <c r="AA23" s="1">
        <v>60.3</v>
      </c>
      <c r="AB23" s="1">
        <v>39.799999999999997</v>
      </c>
      <c r="AC23" s="1">
        <v>81.3</v>
      </c>
      <c r="AD23" s="1">
        <v>0.6</v>
      </c>
      <c r="AE23" s="1">
        <v>64.7</v>
      </c>
      <c r="AF23" s="1">
        <v>10</v>
      </c>
      <c r="AG23" s="1">
        <v>49.2</v>
      </c>
      <c r="AH23" s="1">
        <v>40.9</v>
      </c>
      <c r="AI23" s="1">
        <v>25.4</v>
      </c>
      <c r="AJ23" s="1">
        <v>13.8</v>
      </c>
      <c r="AK23" s="1">
        <v>1.7</v>
      </c>
      <c r="AL23" s="1">
        <v>54.8</v>
      </c>
      <c r="AM23" s="1">
        <v>60.3</v>
      </c>
      <c r="AN23" s="1">
        <v>23.8</v>
      </c>
      <c r="AO23" s="1">
        <v>18.3</v>
      </c>
      <c r="AP23" s="1">
        <v>20.5</v>
      </c>
      <c r="AQ23" s="1">
        <v>29.3</v>
      </c>
      <c r="AR23" s="1">
        <v>4.4000000000000004</v>
      </c>
      <c r="AS23" s="1">
        <v>16.600000000000001</v>
      </c>
      <c r="AT23" s="1">
        <v>61.4</v>
      </c>
      <c r="AU23" s="1">
        <v>11.6</v>
      </c>
      <c r="AV23" s="1">
        <v>33.700000000000003</v>
      </c>
      <c r="AW23" s="1">
        <v>39.299999999999997</v>
      </c>
      <c r="AX23" s="1">
        <v>90.2</v>
      </c>
      <c r="AY23" s="1">
        <v>26.6</v>
      </c>
      <c r="AZ23" s="1">
        <v>49.8</v>
      </c>
      <c r="BA23" s="1">
        <v>38.700000000000003</v>
      </c>
      <c r="BB23" s="1">
        <v>19.399999999999999</v>
      </c>
      <c r="BC23" s="1">
        <v>0</v>
      </c>
      <c r="BD23" s="1">
        <v>33.200000000000003</v>
      </c>
      <c r="BE23" s="1">
        <v>0</v>
      </c>
      <c r="BF23" s="1">
        <v>60.3</v>
      </c>
      <c r="BG23" s="1">
        <v>52</v>
      </c>
      <c r="BH23" s="1">
        <v>79.099999999999994</v>
      </c>
      <c r="BI23" s="1">
        <v>69.7</v>
      </c>
      <c r="BJ23" s="1">
        <v>24.9</v>
      </c>
      <c r="BK23" s="1">
        <v>58.1</v>
      </c>
      <c r="BL23" s="1">
        <v>7.2</v>
      </c>
      <c r="BM23" s="1">
        <v>18.3</v>
      </c>
      <c r="BN23" s="1">
        <v>28.8</v>
      </c>
      <c r="BO23" s="1">
        <v>14.4</v>
      </c>
      <c r="BP23" s="1">
        <v>95.1</v>
      </c>
      <c r="BQ23" s="1">
        <v>97.9</v>
      </c>
      <c r="BR23" s="1">
        <v>28.2</v>
      </c>
      <c r="BS23" s="1">
        <v>52.6</v>
      </c>
      <c r="BT23" s="1">
        <v>43.7</v>
      </c>
      <c r="BU23" s="1">
        <v>27.1</v>
      </c>
      <c r="BV23" s="1">
        <v>23.2</v>
      </c>
      <c r="BW23" s="1">
        <v>9.4</v>
      </c>
      <c r="BX23" s="1">
        <v>43.7</v>
      </c>
      <c r="BY23" s="1">
        <v>52</v>
      </c>
      <c r="BZ23" s="1">
        <v>59.2</v>
      </c>
      <c r="CA23" s="1">
        <v>58.6</v>
      </c>
      <c r="CB23" s="1">
        <v>27.1</v>
      </c>
      <c r="CC23" s="1">
        <v>23.2</v>
      </c>
      <c r="CD23" s="1">
        <v>4.4000000000000004</v>
      </c>
      <c r="CE23" s="1">
        <v>55.9</v>
      </c>
      <c r="CF23" s="1">
        <v>39.799999999999997</v>
      </c>
      <c r="CG23" s="1">
        <v>21</v>
      </c>
      <c r="CH23" s="1">
        <v>33.700000000000003</v>
      </c>
      <c r="CI23" s="1">
        <v>47</v>
      </c>
      <c r="CJ23" s="1">
        <v>125</v>
      </c>
      <c r="CK23" s="1">
        <v>38.700000000000003</v>
      </c>
      <c r="CL23" s="1">
        <v>14.4</v>
      </c>
      <c r="CM23" s="1">
        <v>58.1</v>
      </c>
    </row>
    <row r="24" spans="1:91">
      <c r="A24" s="3">
        <v>1.8333333300000001</v>
      </c>
      <c r="B24" s="1">
        <v>26.6</v>
      </c>
      <c r="C24" s="1">
        <v>0</v>
      </c>
      <c r="D24" s="1">
        <v>102.9</v>
      </c>
      <c r="E24" s="1">
        <v>69.099999999999994</v>
      </c>
      <c r="F24" s="1">
        <v>11.1</v>
      </c>
      <c r="G24" s="1">
        <v>5</v>
      </c>
      <c r="H24" s="1">
        <v>43.1</v>
      </c>
      <c r="I24" s="1">
        <v>26</v>
      </c>
      <c r="J24" s="1">
        <v>62</v>
      </c>
      <c r="K24" s="1">
        <v>21.6</v>
      </c>
      <c r="L24" s="1">
        <v>36.5</v>
      </c>
      <c r="M24" s="1">
        <v>8.3000000000000007</v>
      </c>
      <c r="N24" s="1">
        <v>20.5</v>
      </c>
      <c r="O24" s="1">
        <v>1.1000000000000001</v>
      </c>
      <c r="P24" s="1">
        <v>8.3000000000000007</v>
      </c>
      <c r="Q24" s="1">
        <v>13.8</v>
      </c>
      <c r="R24" s="1">
        <v>2.2000000000000002</v>
      </c>
      <c r="S24" s="1">
        <v>23.8</v>
      </c>
      <c r="T24" s="1">
        <v>13.3</v>
      </c>
      <c r="U24" s="1">
        <v>1.7</v>
      </c>
      <c r="V24" s="1">
        <v>6.6</v>
      </c>
      <c r="W24" s="1">
        <v>64.2</v>
      </c>
      <c r="X24" s="1">
        <v>132.80000000000001</v>
      </c>
      <c r="Y24" s="1">
        <v>89.1</v>
      </c>
      <c r="Z24" s="1">
        <v>80.2</v>
      </c>
      <c r="AA24" s="1">
        <v>62.5</v>
      </c>
      <c r="AB24" s="1">
        <v>43.7</v>
      </c>
      <c r="AC24" s="1">
        <v>82.4</v>
      </c>
      <c r="AD24" s="1">
        <v>1.1000000000000001</v>
      </c>
      <c r="AE24" s="1">
        <v>69.099999999999994</v>
      </c>
      <c r="AF24" s="1">
        <v>1.1000000000000001</v>
      </c>
      <c r="AG24" s="1">
        <v>45.4</v>
      </c>
      <c r="AH24" s="1">
        <v>19.899999999999999</v>
      </c>
      <c r="AI24" s="1">
        <v>29.3</v>
      </c>
      <c r="AJ24" s="1">
        <v>20.5</v>
      </c>
      <c r="AK24" s="1">
        <v>0</v>
      </c>
      <c r="AL24" s="1">
        <v>30.4</v>
      </c>
      <c r="AM24" s="1">
        <v>65.8</v>
      </c>
      <c r="AN24" s="1">
        <v>16.600000000000001</v>
      </c>
      <c r="AO24" s="1">
        <v>22.1</v>
      </c>
      <c r="AP24" s="1">
        <v>38.200000000000003</v>
      </c>
      <c r="AQ24" s="1">
        <v>52</v>
      </c>
      <c r="AR24" s="1">
        <v>8.3000000000000007</v>
      </c>
      <c r="AS24" s="1">
        <v>27.1</v>
      </c>
      <c r="AT24" s="1">
        <v>67.5</v>
      </c>
      <c r="AU24" s="1">
        <v>24.3</v>
      </c>
      <c r="AV24" s="1">
        <v>42</v>
      </c>
      <c r="AW24" s="1">
        <v>32.1</v>
      </c>
      <c r="AX24" s="1">
        <v>83.5</v>
      </c>
      <c r="AY24" s="1">
        <v>24.9</v>
      </c>
      <c r="AZ24" s="1">
        <v>48.1</v>
      </c>
      <c r="BA24" s="1">
        <v>40.9</v>
      </c>
      <c r="BB24" s="1">
        <v>20.5</v>
      </c>
      <c r="BC24" s="1">
        <v>0</v>
      </c>
      <c r="BD24" s="1">
        <v>47.6</v>
      </c>
      <c r="BE24" s="1">
        <v>0</v>
      </c>
      <c r="BF24" s="1">
        <v>49.8</v>
      </c>
      <c r="BG24" s="1">
        <v>66.900000000000006</v>
      </c>
      <c r="BH24" s="1">
        <v>92.9</v>
      </c>
      <c r="BI24" s="1">
        <v>109</v>
      </c>
      <c r="BJ24" s="1">
        <v>32.6</v>
      </c>
      <c r="BK24" s="1">
        <v>58.6</v>
      </c>
      <c r="BL24" s="1">
        <v>11.6</v>
      </c>
      <c r="BM24" s="1">
        <v>19.399999999999999</v>
      </c>
      <c r="BN24" s="1">
        <v>31</v>
      </c>
      <c r="BO24" s="1">
        <v>16</v>
      </c>
      <c r="BP24" s="1">
        <v>106.2</v>
      </c>
      <c r="BQ24" s="1">
        <v>111.2</v>
      </c>
      <c r="BR24" s="1">
        <v>19.399999999999999</v>
      </c>
      <c r="BS24" s="1">
        <v>49.2</v>
      </c>
      <c r="BT24" s="1">
        <v>39.299999999999997</v>
      </c>
      <c r="BU24" s="1">
        <v>23.8</v>
      </c>
      <c r="BV24" s="1">
        <v>26.6</v>
      </c>
      <c r="BW24" s="1">
        <v>13.8</v>
      </c>
      <c r="BX24" s="1">
        <v>57</v>
      </c>
      <c r="BY24" s="1">
        <v>58.1</v>
      </c>
      <c r="BZ24" s="1">
        <v>71.400000000000006</v>
      </c>
      <c r="CA24" s="1">
        <v>55.3</v>
      </c>
      <c r="CB24" s="1">
        <v>26</v>
      </c>
      <c r="CC24" s="1">
        <v>26.6</v>
      </c>
      <c r="CD24" s="1">
        <v>5</v>
      </c>
      <c r="CE24" s="1">
        <v>44.8</v>
      </c>
      <c r="CF24" s="1">
        <v>45.9</v>
      </c>
      <c r="CG24" s="1">
        <v>23.2</v>
      </c>
      <c r="CH24" s="1">
        <v>41.5</v>
      </c>
      <c r="CI24" s="1">
        <v>47</v>
      </c>
      <c r="CJ24" s="1">
        <v>103.4</v>
      </c>
      <c r="CK24" s="1">
        <v>37.6</v>
      </c>
      <c r="CL24" s="1">
        <v>24.3</v>
      </c>
      <c r="CM24" s="1">
        <v>82.4</v>
      </c>
    </row>
    <row r="25" spans="1:91">
      <c r="A25" s="3">
        <v>1.9166666699999999</v>
      </c>
      <c r="B25" s="1">
        <v>12.2</v>
      </c>
      <c r="C25" s="1">
        <v>0</v>
      </c>
      <c r="D25" s="1">
        <v>99</v>
      </c>
      <c r="E25" s="1">
        <v>79.099999999999994</v>
      </c>
      <c r="F25" s="1">
        <v>11.1</v>
      </c>
      <c r="G25" s="1">
        <v>6.1</v>
      </c>
      <c r="H25" s="1">
        <v>49.2</v>
      </c>
      <c r="I25" s="1">
        <v>33.700000000000003</v>
      </c>
      <c r="J25" s="1">
        <v>67.5</v>
      </c>
      <c r="K25" s="1">
        <v>22.7</v>
      </c>
      <c r="L25" s="1">
        <v>25.4</v>
      </c>
      <c r="M25" s="1">
        <v>3.9</v>
      </c>
      <c r="N25" s="1">
        <v>22.7</v>
      </c>
      <c r="O25" s="1">
        <v>11.6</v>
      </c>
      <c r="P25" s="1">
        <v>14.9</v>
      </c>
      <c r="Q25" s="1">
        <v>10</v>
      </c>
      <c r="R25" s="1">
        <v>5.5</v>
      </c>
      <c r="S25" s="1">
        <v>17.7</v>
      </c>
      <c r="T25" s="1">
        <v>11.6</v>
      </c>
      <c r="U25" s="1">
        <v>4.4000000000000004</v>
      </c>
      <c r="V25" s="1">
        <v>5.5</v>
      </c>
      <c r="W25" s="1">
        <v>59.7</v>
      </c>
      <c r="X25" s="1">
        <v>177</v>
      </c>
      <c r="Y25" s="1">
        <v>109</v>
      </c>
      <c r="Z25" s="1">
        <v>112.3</v>
      </c>
      <c r="AA25" s="1">
        <v>48.7</v>
      </c>
      <c r="AB25" s="1">
        <v>45.4</v>
      </c>
      <c r="AC25" s="1">
        <v>86.8</v>
      </c>
      <c r="AD25" s="1">
        <v>0</v>
      </c>
      <c r="AE25" s="1">
        <v>75.8</v>
      </c>
      <c r="AF25" s="1">
        <v>6.6</v>
      </c>
      <c r="AG25" s="1">
        <v>23.2</v>
      </c>
      <c r="AH25" s="1">
        <v>31</v>
      </c>
      <c r="AI25" s="1">
        <v>24.9</v>
      </c>
      <c r="AJ25" s="1">
        <v>18.3</v>
      </c>
      <c r="AK25" s="1">
        <v>0</v>
      </c>
      <c r="AL25" s="1">
        <v>44.3</v>
      </c>
      <c r="AM25" s="1">
        <v>63.1</v>
      </c>
      <c r="AN25" s="1">
        <v>17.7</v>
      </c>
      <c r="AO25" s="1">
        <v>21.6</v>
      </c>
      <c r="AP25" s="1">
        <v>29.9</v>
      </c>
      <c r="AQ25" s="1">
        <v>35.4</v>
      </c>
      <c r="AR25" s="1">
        <v>8.9</v>
      </c>
      <c r="AS25" s="1">
        <v>21</v>
      </c>
      <c r="AT25" s="1">
        <v>64.7</v>
      </c>
      <c r="AU25" s="1">
        <v>5.5</v>
      </c>
      <c r="AV25" s="1">
        <v>53.1</v>
      </c>
      <c r="AW25" s="1">
        <v>43.1</v>
      </c>
      <c r="AX25" s="1">
        <v>91.3</v>
      </c>
      <c r="AY25" s="1">
        <v>18.3</v>
      </c>
      <c r="AZ25" s="1">
        <v>57</v>
      </c>
      <c r="BA25" s="1">
        <v>43.7</v>
      </c>
      <c r="BB25" s="1">
        <v>14.9</v>
      </c>
      <c r="BC25" s="1">
        <v>0</v>
      </c>
      <c r="BD25" s="1">
        <v>50.3</v>
      </c>
      <c r="BE25" s="1">
        <v>0</v>
      </c>
      <c r="BF25" s="1">
        <v>68.599999999999994</v>
      </c>
      <c r="BG25" s="1">
        <v>73.599999999999994</v>
      </c>
      <c r="BH25" s="1">
        <v>84.1</v>
      </c>
      <c r="BI25" s="1">
        <v>103.4</v>
      </c>
      <c r="BJ25" s="1">
        <v>29.9</v>
      </c>
      <c r="BK25" s="1">
        <v>70.3</v>
      </c>
      <c r="BL25" s="1">
        <v>7.7</v>
      </c>
      <c r="BM25" s="1">
        <v>16.600000000000001</v>
      </c>
      <c r="BN25" s="1">
        <v>37.1</v>
      </c>
      <c r="BO25" s="1">
        <v>18.3</v>
      </c>
      <c r="BP25" s="1">
        <v>118.9</v>
      </c>
      <c r="BQ25" s="1">
        <v>100.1</v>
      </c>
      <c r="BR25" s="1">
        <v>39.299999999999997</v>
      </c>
      <c r="BS25" s="1">
        <v>56.4</v>
      </c>
      <c r="BT25" s="1">
        <v>80.2</v>
      </c>
      <c r="BU25" s="1">
        <v>27.7</v>
      </c>
      <c r="BV25" s="1">
        <v>27.1</v>
      </c>
      <c r="BW25" s="1">
        <v>19.899999999999999</v>
      </c>
      <c r="BX25" s="1">
        <v>55.3</v>
      </c>
      <c r="BY25" s="1">
        <v>61.4</v>
      </c>
      <c r="BZ25" s="1">
        <v>97.4</v>
      </c>
      <c r="CA25" s="1">
        <v>60.3</v>
      </c>
      <c r="CB25" s="1">
        <v>26.6</v>
      </c>
      <c r="CC25" s="1">
        <v>27.7</v>
      </c>
      <c r="CD25" s="1">
        <v>5.5</v>
      </c>
      <c r="CE25" s="1">
        <v>60.3</v>
      </c>
      <c r="CF25" s="1">
        <v>45.9</v>
      </c>
      <c r="CG25" s="1">
        <v>27.7</v>
      </c>
      <c r="CH25" s="1">
        <v>50.3</v>
      </c>
      <c r="CI25" s="1">
        <v>49.8</v>
      </c>
      <c r="CJ25" s="1">
        <v>121.1</v>
      </c>
      <c r="CK25" s="1">
        <v>33.700000000000003</v>
      </c>
      <c r="CL25" s="1">
        <v>23.8</v>
      </c>
      <c r="CM25" s="1">
        <v>73.599999999999994</v>
      </c>
    </row>
    <row r="26" spans="1:91">
      <c r="A26" s="3">
        <v>2</v>
      </c>
      <c r="B26" s="1">
        <v>12.2</v>
      </c>
      <c r="C26" s="1">
        <v>0</v>
      </c>
      <c r="D26" s="1">
        <v>103.4</v>
      </c>
      <c r="E26" s="1">
        <v>75.8</v>
      </c>
      <c r="F26" s="1">
        <v>9.4</v>
      </c>
      <c r="G26" s="1">
        <v>5</v>
      </c>
      <c r="H26" s="1">
        <v>48.7</v>
      </c>
      <c r="I26" s="1">
        <v>31.5</v>
      </c>
      <c r="J26" s="1">
        <v>84.6</v>
      </c>
      <c r="K26" s="1">
        <v>24.9</v>
      </c>
      <c r="L26" s="1">
        <v>45.9</v>
      </c>
      <c r="M26" s="1">
        <v>2.8</v>
      </c>
      <c r="N26" s="1">
        <v>22.1</v>
      </c>
      <c r="O26" s="1">
        <v>8.9</v>
      </c>
      <c r="P26" s="1">
        <v>7.7</v>
      </c>
      <c r="Q26" s="1">
        <v>9.4</v>
      </c>
      <c r="R26" s="1">
        <v>4.4000000000000004</v>
      </c>
      <c r="S26" s="1">
        <v>12.2</v>
      </c>
      <c r="T26" s="1">
        <v>14.9</v>
      </c>
      <c r="U26" s="1">
        <v>0</v>
      </c>
      <c r="V26" s="1">
        <v>3.9</v>
      </c>
      <c r="W26" s="1">
        <v>62</v>
      </c>
      <c r="X26" s="1">
        <v>198.6</v>
      </c>
      <c r="Y26" s="1">
        <v>87.4</v>
      </c>
      <c r="Z26" s="1">
        <v>128.9</v>
      </c>
      <c r="AA26" s="1">
        <v>71.900000000000006</v>
      </c>
      <c r="AB26" s="1">
        <v>38.700000000000003</v>
      </c>
      <c r="AC26" s="1">
        <v>99</v>
      </c>
      <c r="AD26" s="1">
        <v>0</v>
      </c>
      <c r="AE26" s="1">
        <v>80.2</v>
      </c>
      <c r="AF26" s="1">
        <v>0</v>
      </c>
      <c r="AG26" s="1">
        <v>53.7</v>
      </c>
      <c r="AH26" s="1">
        <v>29.9</v>
      </c>
      <c r="AI26" s="1">
        <v>43.7</v>
      </c>
      <c r="AJ26" s="1">
        <v>25.4</v>
      </c>
      <c r="AK26" s="1">
        <v>11.1</v>
      </c>
      <c r="AL26" s="1">
        <v>51.4</v>
      </c>
      <c r="AM26" s="1">
        <v>58.1</v>
      </c>
      <c r="AN26" s="1">
        <v>6.6</v>
      </c>
      <c r="AO26" s="1">
        <v>8.9</v>
      </c>
      <c r="AP26" s="1">
        <v>50.3</v>
      </c>
      <c r="AQ26" s="1">
        <v>41.5</v>
      </c>
      <c r="AR26" s="1">
        <v>12.7</v>
      </c>
      <c r="AS26" s="1">
        <v>24.9</v>
      </c>
      <c r="AT26" s="1">
        <v>76.3</v>
      </c>
      <c r="AU26" s="1">
        <v>3.3</v>
      </c>
      <c r="AV26" s="1">
        <v>63.1</v>
      </c>
      <c r="AW26" s="1">
        <v>35.4</v>
      </c>
      <c r="AX26" s="1">
        <v>92.4</v>
      </c>
      <c r="AY26" s="1">
        <v>22.1</v>
      </c>
      <c r="AZ26" s="1">
        <v>44.8</v>
      </c>
      <c r="BA26" s="1">
        <v>57</v>
      </c>
      <c r="BB26" s="1">
        <v>24.9</v>
      </c>
      <c r="BC26" s="1">
        <v>0</v>
      </c>
      <c r="BD26" s="1">
        <v>36</v>
      </c>
      <c r="BE26" s="1">
        <v>0</v>
      </c>
      <c r="BF26" s="1">
        <v>70.3</v>
      </c>
      <c r="BG26" s="1">
        <v>57</v>
      </c>
      <c r="BH26" s="1">
        <v>76.900000000000006</v>
      </c>
      <c r="BI26" s="1">
        <v>116.2</v>
      </c>
      <c r="BJ26" s="1">
        <v>39.299999999999997</v>
      </c>
      <c r="BK26" s="1">
        <v>78</v>
      </c>
      <c r="BL26" s="1">
        <v>13.3</v>
      </c>
      <c r="BM26" s="1">
        <v>18.3</v>
      </c>
      <c r="BN26" s="1">
        <v>37.6</v>
      </c>
      <c r="BO26" s="1">
        <v>18.3</v>
      </c>
      <c r="BP26" s="1">
        <v>136.1</v>
      </c>
      <c r="BQ26" s="1">
        <v>108.4</v>
      </c>
      <c r="BR26" s="1">
        <v>37.6</v>
      </c>
      <c r="BS26" s="1">
        <v>54.2</v>
      </c>
      <c r="BT26" s="1">
        <v>93.5</v>
      </c>
      <c r="BU26" s="1">
        <v>25.4</v>
      </c>
      <c r="BV26" s="1">
        <v>28.2</v>
      </c>
      <c r="BW26" s="1">
        <v>17.7</v>
      </c>
      <c r="BX26" s="1">
        <v>53.7</v>
      </c>
      <c r="BY26" s="1">
        <v>53.7</v>
      </c>
      <c r="BZ26" s="1">
        <v>109.5</v>
      </c>
      <c r="CA26" s="1">
        <v>69.099999999999994</v>
      </c>
      <c r="CB26" s="1">
        <v>29.3</v>
      </c>
      <c r="CC26" s="1">
        <v>26.6</v>
      </c>
      <c r="CD26" s="1">
        <v>7.2</v>
      </c>
      <c r="CE26" s="1">
        <v>65.8</v>
      </c>
      <c r="CF26" s="1">
        <v>55.3</v>
      </c>
      <c r="CG26" s="1">
        <v>26</v>
      </c>
      <c r="CH26" s="1">
        <v>52.6</v>
      </c>
      <c r="CI26" s="1">
        <v>57</v>
      </c>
      <c r="CJ26" s="1">
        <v>127.8</v>
      </c>
      <c r="CK26" s="1">
        <v>43.7</v>
      </c>
      <c r="CL26" s="1">
        <v>18.8</v>
      </c>
      <c r="CM26" s="1">
        <v>87.4</v>
      </c>
    </row>
    <row r="27" spans="1:91">
      <c r="A27" s="3">
        <v>2.0833333299999999</v>
      </c>
      <c r="B27" s="1">
        <v>12.2</v>
      </c>
      <c r="C27" s="1">
        <v>0</v>
      </c>
      <c r="D27" s="1">
        <v>94</v>
      </c>
      <c r="E27" s="1">
        <v>73.599999999999994</v>
      </c>
      <c r="F27" s="1">
        <v>7.7</v>
      </c>
      <c r="G27" s="1">
        <v>9.4</v>
      </c>
      <c r="H27" s="1">
        <v>54.2</v>
      </c>
      <c r="I27" s="1">
        <v>35.4</v>
      </c>
      <c r="J27" s="1">
        <v>90.2</v>
      </c>
      <c r="K27" s="1">
        <v>31</v>
      </c>
      <c r="L27" s="1">
        <v>40.9</v>
      </c>
      <c r="M27" s="1">
        <v>6.6</v>
      </c>
      <c r="N27" s="1">
        <v>26.6</v>
      </c>
      <c r="O27" s="1">
        <v>5.5</v>
      </c>
      <c r="P27" s="1">
        <v>12.7</v>
      </c>
      <c r="Q27" s="1">
        <v>5.5</v>
      </c>
      <c r="R27" s="1">
        <v>1.7</v>
      </c>
      <c r="S27" s="1">
        <v>12.7</v>
      </c>
      <c r="T27" s="1">
        <v>12.7</v>
      </c>
      <c r="U27" s="1">
        <v>0</v>
      </c>
      <c r="V27" s="1">
        <v>4.4000000000000004</v>
      </c>
      <c r="W27" s="1">
        <v>61.4</v>
      </c>
      <c r="X27" s="1">
        <v>209.1</v>
      </c>
      <c r="Y27" s="1">
        <v>92.4</v>
      </c>
      <c r="Z27" s="1">
        <v>113.4</v>
      </c>
      <c r="AA27" s="1">
        <v>79.7</v>
      </c>
      <c r="AB27" s="1">
        <v>37.1</v>
      </c>
      <c r="AC27" s="1">
        <v>101.8</v>
      </c>
      <c r="AD27" s="1">
        <v>0</v>
      </c>
      <c r="AE27" s="1">
        <v>80.2</v>
      </c>
      <c r="AF27" s="1">
        <v>1.7</v>
      </c>
      <c r="AG27" s="1">
        <v>58.1</v>
      </c>
      <c r="AH27" s="1">
        <v>40.9</v>
      </c>
      <c r="AI27" s="1">
        <v>42</v>
      </c>
      <c r="AJ27" s="1">
        <v>23.8</v>
      </c>
      <c r="AK27" s="1">
        <v>6.1</v>
      </c>
      <c r="AL27" s="1">
        <v>48.7</v>
      </c>
      <c r="AM27" s="1">
        <v>68.599999999999994</v>
      </c>
      <c r="AN27" s="1">
        <v>14.4</v>
      </c>
      <c r="AO27" s="1">
        <v>16</v>
      </c>
      <c r="AP27" s="1">
        <v>47</v>
      </c>
      <c r="AQ27" s="1">
        <v>40.4</v>
      </c>
      <c r="AR27" s="1">
        <v>6.6</v>
      </c>
      <c r="AS27" s="1">
        <v>20.5</v>
      </c>
      <c r="AT27" s="1">
        <v>78.599999999999994</v>
      </c>
      <c r="AU27" s="1">
        <v>7.2</v>
      </c>
      <c r="AV27" s="1">
        <v>62.5</v>
      </c>
      <c r="AW27" s="1">
        <v>27.7</v>
      </c>
      <c r="AX27" s="1">
        <v>89.1</v>
      </c>
      <c r="AY27" s="1">
        <v>25.4</v>
      </c>
      <c r="AZ27" s="1">
        <v>57.5</v>
      </c>
      <c r="BA27" s="1">
        <v>82.4</v>
      </c>
      <c r="BB27" s="1">
        <v>21</v>
      </c>
      <c r="BC27" s="1">
        <v>0</v>
      </c>
      <c r="BD27" s="1">
        <v>39.299999999999997</v>
      </c>
      <c r="BE27" s="1">
        <v>0</v>
      </c>
      <c r="BF27" s="1">
        <v>79.099999999999994</v>
      </c>
      <c r="BG27" s="1">
        <v>55.9</v>
      </c>
      <c r="BH27" s="1">
        <v>79.7</v>
      </c>
      <c r="BI27" s="1">
        <v>138.80000000000001</v>
      </c>
      <c r="BJ27" s="1">
        <v>33.200000000000003</v>
      </c>
      <c r="BK27" s="1">
        <v>88</v>
      </c>
      <c r="BL27" s="1">
        <v>18.8</v>
      </c>
      <c r="BM27" s="1">
        <v>24.3</v>
      </c>
      <c r="BN27" s="1">
        <v>32.6</v>
      </c>
      <c r="BO27" s="1">
        <v>22.1</v>
      </c>
      <c r="BP27" s="1">
        <v>127.2</v>
      </c>
      <c r="BQ27" s="1">
        <v>126.7</v>
      </c>
      <c r="BR27" s="1">
        <v>43.7</v>
      </c>
      <c r="BS27" s="1">
        <v>61.4</v>
      </c>
      <c r="BT27" s="1">
        <v>70.3</v>
      </c>
      <c r="BU27" s="1">
        <v>27.1</v>
      </c>
      <c r="BV27" s="1">
        <v>29.9</v>
      </c>
      <c r="BW27" s="1">
        <v>19.399999999999999</v>
      </c>
      <c r="BX27" s="1">
        <v>59.7</v>
      </c>
      <c r="BY27" s="1">
        <v>66.900000000000006</v>
      </c>
      <c r="BZ27" s="1">
        <v>93.5</v>
      </c>
      <c r="CA27" s="1">
        <v>70.8</v>
      </c>
      <c r="CB27" s="1">
        <v>30.4</v>
      </c>
      <c r="CC27" s="1">
        <v>35.4</v>
      </c>
      <c r="CD27" s="1">
        <v>8.9</v>
      </c>
      <c r="CE27" s="1">
        <v>52.6</v>
      </c>
      <c r="CF27" s="1">
        <v>55.9</v>
      </c>
      <c r="CG27" s="1">
        <v>28.2</v>
      </c>
      <c r="CH27" s="1">
        <v>53.1</v>
      </c>
      <c r="CI27" s="1">
        <v>63.1</v>
      </c>
      <c r="CJ27" s="1">
        <v>135.5</v>
      </c>
      <c r="CK27" s="1">
        <v>45.4</v>
      </c>
      <c r="CL27" s="1">
        <v>31</v>
      </c>
      <c r="CM27" s="1">
        <v>93.5</v>
      </c>
    </row>
    <row r="28" spans="1:91">
      <c r="A28" s="3">
        <v>2.1666666700000001</v>
      </c>
      <c r="B28" s="1">
        <v>14.9</v>
      </c>
      <c r="C28" s="1">
        <v>0</v>
      </c>
      <c r="D28" s="1">
        <v>122.3</v>
      </c>
      <c r="E28" s="1">
        <v>70.8</v>
      </c>
      <c r="F28" s="1">
        <v>3.9</v>
      </c>
      <c r="G28" s="1">
        <v>8.3000000000000007</v>
      </c>
      <c r="H28" s="1">
        <v>57</v>
      </c>
      <c r="I28" s="1">
        <v>40.9</v>
      </c>
      <c r="J28" s="1">
        <v>89.6</v>
      </c>
      <c r="K28" s="1">
        <v>29.3</v>
      </c>
      <c r="L28" s="1">
        <v>38.700000000000003</v>
      </c>
      <c r="M28" s="1">
        <v>9.4</v>
      </c>
      <c r="N28" s="1">
        <v>26</v>
      </c>
      <c r="O28" s="1">
        <v>9.4</v>
      </c>
      <c r="P28" s="1">
        <v>13.8</v>
      </c>
      <c r="Q28" s="1">
        <v>8.9</v>
      </c>
      <c r="R28" s="1">
        <v>5</v>
      </c>
      <c r="S28" s="1">
        <v>7.7</v>
      </c>
      <c r="T28" s="1">
        <v>14.4</v>
      </c>
      <c r="U28" s="1">
        <v>0</v>
      </c>
      <c r="V28" s="1">
        <v>4.4000000000000004</v>
      </c>
      <c r="W28" s="1">
        <v>68</v>
      </c>
      <c r="X28" s="1">
        <v>213.5</v>
      </c>
      <c r="Y28" s="1">
        <v>79.7</v>
      </c>
      <c r="Z28" s="1">
        <v>132.80000000000001</v>
      </c>
      <c r="AA28" s="1">
        <v>83</v>
      </c>
      <c r="AB28" s="1">
        <v>40.4</v>
      </c>
      <c r="AC28" s="1">
        <v>106.8</v>
      </c>
      <c r="AD28" s="1">
        <v>0</v>
      </c>
      <c r="AE28" s="1">
        <v>81.900000000000006</v>
      </c>
      <c r="AF28" s="1">
        <v>4.4000000000000004</v>
      </c>
      <c r="AG28" s="1">
        <v>61.4</v>
      </c>
      <c r="AH28" s="1">
        <v>25.4</v>
      </c>
      <c r="AI28" s="1">
        <v>45.9</v>
      </c>
      <c r="AJ28" s="1">
        <v>23.8</v>
      </c>
      <c r="AK28" s="1">
        <v>11.6</v>
      </c>
      <c r="AL28" s="1">
        <v>42.6</v>
      </c>
      <c r="AM28" s="1">
        <v>81.900000000000006</v>
      </c>
      <c r="AN28" s="1">
        <v>16</v>
      </c>
      <c r="AO28" s="1">
        <v>9.4</v>
      </c>
      <c r="AP28" s="1">
        <v>40.4</v>
      </c>
      <c r="AQ28" s="1">
        <v>45.4</v>
      </c>
      <c r="AR28" s="1">
        <v>7.2</v>
      </c>
      <c r="AS28" s="1">
        <v>17.100000000000001</v>
      </c>
      <c r="AT28" s="1">
        <v>106.8</v>
      </c>
      <c r="AU28" s="1">
        <v>8.3000000000000007</v>
      </c>
      <c r="AV28" s="1">
        <v>65.3</v>
      </c>
      <c r="AW28" s="1">
        <v>39.799999999999997</v>
      </c>
      <c r="AX28" s="1">
        <v>91.3</v>
      </c>
      <c r="AY28" s="1">
        <v>19.899999999999999</v>
      </c>
      <c r="AZ28" s="1">
        <v>65.8</v>
      </c>
      <c r="BA28" s="1">
        <v>62.5</v>
      </c>
      <c r="BB28" s="1">
        <v>17.7</v>
      </c>
      <c r="BC28" s="1">
        <v>0</v>
      </c>
      <c r="BD28" s="1">
        <v>43.1</v>
      </c>
      <c r="BE28" s="1">
        <v>0</v>
      </c>
      <c r="BF28" s="1">
        <v>65.8</v>
      </c>
      <c r="BG28" s="1">
        <v>64.2</v>
      </c>
      <c r="BH28" s="1">
        <v>74.099999999999994</v>
      </c>
      <c r="BI28" s="1">
        <v>120</v>
      </c>
      <c r="BJ28" s="1">
        <v>37.1</v>
      </c>
      <c r="BK28" s="1">
        <v>90.2</v>
      </c>
      <c r="BL28" s="1">
        <v>16.600000000000001</v>
      </c>
      <c r="BM28" s="1">
        <v>24.3</v>
      </c>
      <c r="BN28" s="1">
        <v>40.9</v>
      </c>
      <c r="BO28" s="1">
        <v>26.6</v>
      </c>
      <c r="BP28" s="1">
        <v>148.30000000000001</v>
      </c>
      <c r="BQ28" s="1">
        <v>137.19999999999999</v>
      </c>
      <c r="BR28" s="1">
        <v>60.3</v>
      </c>
      <c r="BS28" s="1">
        <v>60.3</v>
      </c>
      <c r="BT28" s="1">
        <v>79.099999999999994</v>
      </c>
      <c r="BU28" s="1">
        <v>32.1</v>
      </c>
      <c r="BV28" s="1">
        <v>33.200000000000003</v>
      </c>
      <c r="BW28" s="1">
        <v>18.3</v>
      </c>
      <c r="BX28" s="1">
        <v>67.5</v>
      </c>
      <c r="BY28" s="1">
        <v>65.3</v>
      </c>
      <c r="BZ28" s="1">
        <v>88</v>
      </c>
      <c r="CA28" s="1">
        <v>66.400000000000006</v>
      </c>
      <c r="CB28" s="1">
        <v>34.299999999999997</v>
      </c>
      <c r="CC28" s="1">
        <v>37.6</v>
      </c>
      <c r="CD28" s="1">
        <v>7.7</v>
      </c>
      <c r="CE28" s="1">
        <v>60.8</v>
      </c>
      <c r="CF28" s="1">
        <v>57</v>
      </c>
      <c r="CG28" s="1">
        <v>28.8</v>
      </c>
      <c r="CH28" s="1">
        <v>57.5</v>
      </c>
      <c r="CI28" s="1">
        <v>66.400000000000006</v>
      </c>
      <c r="CJ28" s="1">
        <v>127.8</v>
      </c>
      <c r="CK28" s="1">
        <v>38.200000000000003</v>
      </c>
      <c r="CL28" s="1">
        <v>29.3</v>
      </c>
      <c r="CM28" s="1">
        <v>90.7</v>
      </c>
    </row>
    <row r="29" spans="1:91">
      <c r="A29" s="3">
        <v>2.25</v>
      </c>
      <c r="B29" s="1">
        <v>13.8</v>
      </c>
      <c r="C29" s="1">
        <v>0</v>
      </c>
      <c r="D29" s="1">
        <v>118.9</v>
      </c>
      <c r="E29" s="1">
        <v>84.1</v>
      </c>
      <c r="F29" s="1">
        <v>11.1</v>
      </c>
      <c r="G29" s="1">
        <v>12.7</v>
      </c>
      <c r="H29" s="1">
        <v>58.1</v>
      </c>
      <c r="I29" s="1">
        <v>38.700000000000003</v>
      </c>
      <c r="J29" s="1">
        <v>99.6</v>
      </c>
      <c r="K29" s="1">
        <v>34.9</v>
      </c>
      <c r="L29" s="1">
        <v>39.299999999999997</v>
      </c>
      <c r="M29" s="1">
        <v>6.1</v>
      </c>
      <c r="N29" s="1">
        <v>29.9</v>
      </c>
      <c r="O29" s="1">
        <v>9.4</v>
      </c>
      <c r="P29" s="1">
        <v>13.8</v>
      </c>
      <c r="Q29" s="1">
        <v>11.1</v>
      </c>
      <c r="R29" s="1">
        <v>12.2</v>
      </c>
      <c r="S29" s="1">
        <v>14.9</v>
      </c>
      <c r="T29" s="1">
        <v>16</v>
      </c>
      <c r="U29" s="1">
        <v>0</v>
      </c>
      <c r="V29" s="1">
        <v>8.9</v>
      </c>
      <c r="W29" s="1">
        <v>65.3</v>
      </c>
      <c r="X29" s="1">
        <v>165.4</v>
      </c>
      <c r="Y29" s="1">
        <v>101.8</v>
      </c>
      <c r="Z29" s="1">
        <v>141.6</v>
      </c>
      <c r="AA29" s="1">
        <v>85.2</v>
      </c>
      <c r="AB29" s="1">
        <v>40.9</v>
      </c>
      <c r="AC29" s="1">
        <v>114</v>
      </c>
      <c r="AD29" s="1">
        <v>0</v>
      </c>
      <c r="AE29" s="1">
        <v>91.8</v>
      </c>
      <c r="AF29" s="1">
        <v>0</v>
      </c>
      <c r="AG29" s="1">
        <v>54.8</v>
      </c>
      <c r="AH29" s="1">
        <v>32.6</v>
      </c>
      <c r="AI29" s="1">
        <v>53.1</v>
      </c>
      <c r="AJ29" s="1">
        <v>27.1</v>
      </c>
      <c r="AK29" s="1">
        <v>2.2000000000000002</v>
      </c>
      <c r="AL29" s="1">
        <v>9.4</v>
      </c>
      <c r="AM29" s="1">
        <v>81.900000000000006</v>
      </c>
      <c r="AN29" s="1">
        <v>11.6</v>
      </c>
      <c r="AO29" s="1">
        <v>5</v>
      </c>
      <c r="AP29" s="1">
        <v>40.9</v>
      </c>
      <c r="AQ29" s="1">
        <v>34.9</v>
      </c>
      <c r="AR29" s="1">
        <v>11.1</v>
      </c>
      <c r="AS29" s="1">
        <v>18.8</v>
      </c>
      <c r="AT29" s="1">
        <v>117.3</v>
      </c>
      <c r="AU29" s="1">
        <v>17.100000000000001</v>
      </c>
      <c r="AV29" s="1">
        <v>56.4</v>
      </c>
      <c r="AW29" s="1">
        <v>36</v>
      </c>
      <c r="AX29" s="1">
        <v>92.4</v>
      </c>
      <c r="AY29" s="1">
        <v>24.3</v>
      </c>
      <c r="AZ29" s="1">
        <v>93.5</v>
      </c>
      <c r="BA29" s="1">
        <v>72.5</v>
      </c>
      <c r="BB29" s="1">
        <v>34.299999999999997</v>
      </c>
      <c r="BC29" s="1">
        <v>0</v>
      </c>
      <c r="BD29" s="1">
        <v>55.9</v>
      </c>
      <c r="BE29" s="1">
        <v>0</v>
      </c>
      <c r="BF29" s="1">
        <v>98.5</v>
      </c>
      <c r="BG29" s="1">
        <v>75.8</v>
      </c>
      <c r="BH29" s="1">
        <v>83.5</v>
      </c>
      <c r="BI29" s="1">
        <v>114</v>
      </c>
      <c r="BJ29" s="1">
        <v>41.5</v>
      </c>
      <c r="BK29" s="1">
        <v>105.7</v>
      </c>
      <c r="BL29" s="1">
        <v>18.3</v>
      </c>
      <c r="BM29" s="1">
        <v>25.4</v>
      </c>
      <c r="BN29" s="1">
        <v>38.200000000000003</v>
      </c>
      <c r="BO29" s="1">
        <v>29.9</v>
      </c>
      <c r="BP29" s="1">
        <v>147.69999999999999</v>
      </c>
      <c r="BQ29" s="1">
        <v>150.5</v>
      </c>
      <c r="BR29" s="1">
        <v>53.1</v>
      </c>
      <c r="BS29" s="1">
        <v>63.6</v>
      </c>
      <c r="BT29" s="1">
        <v>85.7</v>
      </c>
      <c r="BU29" s="1">
        <v>33.200000000000003</v>
      </c>
      <c r="BV29" s="1">
        <v>28.8</v>
      </c>
      <c r="BW29" s="1">
        <v>23.8</v>
      </c>
      <c r="BX29" s="1">
        <v>57.5</v>
      </c>
      <c r="BY29" s="1">
        <v>70.3</v>
      </c>
      <c r="BZ29" s="1">
        <v>91.3</v>
      </c>
      <c r="CA29" s="1">
        <v>74.099999999999994</v>
      </c>
      <c r="CB29" s="1">
        <v>34.299999999999997</v>
      </c>
      <c r="CC29" s="1">
        <v>30.4</v>
      </c>
      <c r="CD29" s="1">
        <v>9.4</v>
      </c>
      <c r="CE29" s="1">
        <v>68</v>
      </c>
      <c r="CF29" s="1">
        <v>64.2</v>
      </c>
      <c r="CG29" s="1">
        <v>36.5</v>
      </c>
      <c r="CH29" s="1">
        <v>68.599999999999994</v>
      </c>
      <c r="CI29" s="1">
        <v>67.5</v>
      </c>
      <c r="CJ29" s="1">
        <v>134.4</v>
      </c>
      <c r="CK29" s="1">
        <v>48.1</v>
      </c>
      <c r="CL29" s="1">
        <v>36</v>
      </c>
      <c r="CM29" s="1">
        <v>85.7</v>
      </c>
    </row>
    <row r="30" spans="1:91">
      <c r="A30" s="3">
        <v>2.3333333299999999</v>
      </c>
      <c r="B30" s="1">
        <v>11.6</v>
      </c>
      <c r="C30" s="1">
        <v>0</v>
      </c>
      <c r="D30" s="1">
        <v>125.6</v>
      </c>
      <c r="E30" s="1">
        <v>83</v>
      </c>
      <c r="F30" s="1">
        <v>14.9</v>
      </c>
      <c r="G30" s="1">
        <v>13.8</v>
      </c>
      <c r="H30" s="1">
        <v>59.2</v>
      </c>
      <c r="I30" s="1">
        <v>48.7</v>
      </c>
      <c r="J30" s="1">
        <v>102.9</v>
      </c>
      <c r="K30" s="1">
        <v>24.9</v>
      </c>
      <c r="L30" s="1">
        <v>36.5</v>
      </c>
      <c r="M30" s="1">
        <v>5</v>
      </c>
      <c r="N30" s="1">
        <v>37.6</v>
      </c>
      <c r="O30" s="1">
        <v>6.6</v>
      </c>
      <c r="P30" s="1">
        <v>17.7</v>
      </c>
      <c r="Q30" s="1">
        <v>10</v>
      </c>
      <c r="R30" s="1">
        <v>7.7</v>
      </c>
      <c r="S30" s="1">
        <v>13.8</v>
      </c>
      <c r="T30" s="1">
        <v>15.5</v>
      </c>
      <c r="U30" s="1">
        <v>0</v>
      </c>
      <c r="V30" s="1">
        <v>10</v>
      </c>
      <c r="W30" s="1">
        <v>80.8</v>
      </c>
      <c r="X30" s="1">
        <v>203.6</v>
      </c>
      <c r="Y30" s="1">
        <v>130.6</v>
      </c>
      <c r="Z30" s="1">
        <v>152.69999999999999</v>
      </c>
      <c r="AA30" s="1">
        <v>101.8</v>
      </c>
      <c r="AB30" s="1">
        <v>47.6</v>
      </c>
      <c r="AC30" s="1">
        <v>120</v>
      </c>
      <c r="AD30" s="1">
        <v>0</v>
      </c>
      <c r="AE30" s="1">
        <v>113.4</v>
      </c>
      <c r="AF30" s="1">
        <v>0</v>
      </c>
      <c r="AG30" s="1">
        <v>55.3</v>
      </c>
      <c r="AH30" s="1">
        <v>31</v>
      </c>
      <c r="AI30" s="1">
        <v>40.4</v>
      </c>
      <c r="AJ30" s="1">
        <v>31.5</v>
      </c>
      <c r="AK30" s="1">
        <v>0</v>
      </c>
      <c r="AL30" s="1">
        <v>17.7</v>
      </c>
      <c r="AM30" s="1">
        <v>92.4</v>
      </c>
      <c r="AN30" s="1">
        <v>8.9</v>
      </c>
      <c r="AO30" s="1">
        <v>7.7</v>
      </c>
      <c r="AP30" s="1">
        <v>62</v>
      </c>
      <c r="AQ30" s="1">
        <v>27.1</v>
      </c>
      <c r="AR30" s="1">
        <v>12.7</v>
      </c>
      <c r="AS30" s="1">
        <v>0</v>
      </c>
      <c r="AT30" s="1">
        <v>100.7</v>
      </c>
      <c r="AU30" s="1">
        <v>13.3</v>
      </c>
      <c r="AV30" s="1">
        <v>68.599999999999994</v>
      </c>
      <c r="AW30" s="1">
        <v>55.3</v>
      </c>
      <c r="AX30" s="1">
        <v>100.1</v>
      </c>
      <c r="AY30" s="1">
        <v>26</v>
      </c>
      <c r="AZ30" s="1">
        <v>86.3</v>
      </c>
      <c r="BA30" s="1">
        <v>89.1</v>
      </c>
      <c r="BB30" s="1">
        <v>42</v>
      </c>
      <c r="BC30" s="1">
        <v>0</v>
      </c>
      <c r="BD30" s="1">
        <v>62</v>
      </c>
      <c r="BE30" s="1">
        <v>0</v>
      </c>
      <c r="BF30" s="1">
        <v>88.5</v>
      </c>
      <c r="BG30" s="1">
        <v>70.3</v>
      </c>
      <c r="BH30" s="1">
        <v>90.2</v>
      </c>
      <c r="BI30" s="1">
        <v>128.9</v>
      </c>
      <c r="BJ30" s="1">
        <v>43.7</v>
      </c>
      <c r="BK30" s="1">
        <v>105.7</v>
      </c>
      <c r="BL30" s="1">
        <v>23.8</v>
      </c>
      <c r="BM30" s="1">
        <v>27.7</v>
      </c>
      <c r="BN30" s="1">
        <v>50.9</v>
      </c>
      <c r="BO30" s="1">
        <v>34.299999999999997</v>
      </c>
      <c r="BP30" s="1">
        <v>149.9</v>
      </c>
      <c r="BQ30" s="1">
        <v>167.6</v>
      </c>
      <c r="BR30" s="1">
        <v>58.1</v>
      </c>
      <c r="BS30" s="1">
        <v>74.099999999999994</v>
      </c>
      <c r="BT30" s="1">
        <v>79.7</v>
      </c>
      <c r="BU30" s="1">
        <v>33.200000000000003</v>
      </c>
      <c r="BV30" s="1">
        <v>34.9</v>
      </c>
      <c r="BW30" s="1">
        <v>19.899999999999999</v>
      </c>
      <c r="BX30" s="1">
        <v>71.900000000000006</v>
      </c>
      <c r="BY30" s="1">
        <v>68.599999999999994</v>
      </c>
      <c r="BZ30" s="1">
        <v>88.5</v>
      </c>
      <c r="CA30" s="1">
        <v>84.1</v>
      </c>
      <c r="CB30" s="1">
        <v>40.4</v>
      </c>
      <c r="CC30" s="1">
        <v>39.799999999999997</v>
      </c>
      <c r="CD30" s="1">
        <v>7.2</v>
      </c>
      <c r="CE30" s="1">
        <v>80.8</v>
      </c>
      <c r="CF30" s="1">
        <v>61.4</v>
      </c>
      <c r="CG30" s="1">
        <v>27.7</v>
      </c>
      <c r="CH30" s="1">
        <v>68.599999999999994</v>
      </c>
      <c r="CI30" s="1">
        <v>71.400000000000006</v>
      </c>
      <c r="CJ30" s="1">
        <v>148.30000000000001</v>
      </c>
      <c r="CK30" s="1">
        <v>44.3</v>
      </c>
      <c r="CL30" s="1">
        <v>37.6</v>
      </c>
      <c r="CM30" s="1">
        <v>71.900000000000006</v>
      </c>
    </row>
    <row r="31" spans="1:91">
      <c r="A31" s="3">
        <v>2.4166666700000001</v>
      </c>
      <c r="B31" s="1">
        <v>13.3</v>
      </c>
      <c r="C31" s="1">
        <v>0</v>
      </c>
      <c r="D31" s="1">
        <v>106.2</v>
      </c>
      <c r="E31" s="1">
        <v>90.7</v>
      </c>
      <c r="F31" s="1">
        <v>15.5</v>
      </c>
      <c r="G31" s="1">
        <v>14.9</v>
      </c>
      <c r="H31" s="1">
        <v>63.6</v>
      </c>
      <c r="I31" s="1">
        <v>57</v>
      </c>
      <c r="J31" s="1">
        <v>136.1</v>
      </c>
      <c r="K31" s="1">
        <v>33.200000000000003</v>
      </c>
      <c r="L31" s="1">
        <v>35.4</v>
      </c>
      <c r="M31" s="1">
        <v>3.9</v>
      </c>
      <c r="N31" s="1">
        <v>34.9</v>
      </c>
      <c r="O31" s="1">
        <v>0</v>
      </c>
      <c r="P31" s="1">
        <v>24.3</v>
      </c>
      <c r="Q31" s="1">
        <v>7.7</v>
      </c>
      <c r="R31" s="1">
        <v>7.7</v>
      </c>
      <c r="S31" s="1">
        <v>10.5</v>
      </c>
      <c r="T31" s="1">
        <v>8.9</v>
      </c>
      <c r="U31" s="1">
        <v>0</v>
      </c>
      <c r="V31" s="1">
        <v>11.6</v>
      </c>
      <c r="W31" s="1">
        <v>74.7</v>
      </c>
      <c r="X31" s="1">
        <v>201.9</v>
      </c>
      <c r="Y31" s="1">
        <v>128.30000000000001</v>
      </c>
      <c r="Z31" s="1">
        <v>191.4</v>
      </c>
      <c r="AA31" s="1">
        <v>104</v>
      </c>
      <c r="AB31" s="1">
        <v>43.7</v>
      </c>
      <c r="AC31" s="1">
        <v>119.5</v>
      </c>
      <c r="AD31" s="1">
        <v>0</v>
      </c>
      <c r="AE31" s="1">
        <v>110.6</v>
      </c>
      <c r="AF31" s="1">
        <v>6.1</v>
      </c>
      <c r="AG31" s="1">
        <v>40.4</v>
      </c>
      <c r="AH31" s="1">
        <v>22.7</v>
      </c>
      <c r="AI31" s="1">
        <v>51.4</v>
      </c>
      <c r="AJ31" s="1">
        <v>33.700000000000003</v>
      </c>
      <c r="AK31" s="1">
        <v>0</v>
      </c>
      <c r="AL31" s="1">
        <v>18.3</v>
      </c>
      <c r="AM31" s="1">
        <v>100.7</v>
      </c>
      <c r="AN31" s="1">
        <v>13.8</v>
      </c>
      <c r="AO31" s="1">
        <v>10</v>
      </c>
      <c r="AP31" s="1">
        <v>57.5</v>
      </c>
      <c r="AQ31" s="1">
        <v>37.6</v>
      </c>
      <c r="AR31" s="1">
        <v>13.3</v>
      </c>
      <c r="AS31" s="1">
        <v>7.7</v>
      </c>
      <c r="AT31" s="1">
        <v>66.900000000000006</v>
      </c>
      <c r="AU31" s="1">
        <v>4.4000000000000004</v>
      </c>
      <c r="AV31" s="1">
        <v>67.5</v>
      </c>
      <c r="AW31" s="1">
        <v>42.6</v>
      </c>
      <c r="AX31" s="1">
        <v>93.5</v>
      </c>
      <c r="AY31" s="1">
        <v>22.7</v>
      </c>
      <c r="AZ31" s="1">
        <v>86.8</v>
      </c>
      <c r="BA31" s="1">
        <v>88</v>
      </c>
      <c r="BB31" s="1">
        <v>27.7</v>
      </c>
      <c r="BC31" s="1">
        <v>0</v>
      </c>
      <c r="BD31" s="1">
        <v>58.6</v>
      </c>
      <c r="BE31" s="1">
        <v>0</v>
      </c>
      <c r="BF31" s="1">
        <v>101.2</v>
      </c>
      <c r="BG31" s="1">
        <v>79.7</v>
      </c>
      <c r="BH31" s="1">
        <v>91.8</v>
      </c>
      <c r="BI31" s="1">
        <v>143.30000000000001</v>
      </c>
      <c r="BJ31" s="1">
        <v>66.400000000000006</v>
      </c>
      <c r="BK31" s="1">
        <v>105.1</v>
      </c>
      <c r="BL31" s="1">
        <v>25.4</v>
      </c>
      <c r="BM31" s="1">
        <v>30.4</v>
      </c>
      <c r="BN31" s="1">
        <v>55.9</v>
      </c>
      <c r="BO31" s="1">
        <v>33.700000000000003</v>
      </c>
      <c r="BP31" s="1">
        <v>177</v>
      </c>
      <c r="BQ31" s="1">
        <v>168.2</v>
      </c>
      <c r="BR31" s="1">
        <v>62</v>
      </c>
      <c r="BS31" s="1">
        <v>78</v>
      </c>
      <c r="BT31" s="1">
        <v>82.4</v>
      </c>
      <c r="BU31" s="1">
        <v>29.3</v>
      </c>
      <c r="BV31" s="1">
        <v>33.700000000000003</v>
      </c>
      <c r="BW31" s="1">
        <v>24.3</v>
      </c>
      <c r="BX31" s="1">
        <v>70.3</v>
      </c>
      <c r="BY31" s="1">
        <v>81.3</v>
      </c>
      <c r="BZ31" s="1">
        <v>84.6</v>
      </c>
      <c r="CA31" s="1">
        <v>85.7</v>
      </c>
      <c r="CB31" s="1">
        <v>46.5</v>
      </c>
      <c r="CC31" s="1">
        <v>40.4</v>
      </c>
      <c r="CD31" s="1">
        <v>12.7</v>
      </c>
      <c r="CE31" s="1">
        <v>92.4</v>
      </c>
      <c r="CF31" s="1">
        <v>71.400000000000006</v>
      </c>
      <c r="CG31" s="1">
        <v>33.700000000000003</v>
      </c>
      <c r="CH31" s="1">
        <v>70.3</v>
      </c>
      <c r="CI31" s="1">
        <v>74.099999999999994</v>
      </c>
      <c r="CJ31" s="1">
        <v>156</v>
      </c>
      <c r="CK31" s="1">
        <v>47.6</v>
      </c>
      <c r="CL31" s="1">
        <v>45.9</v>
      </c>
      <c r="CM31" s="1">
        <v>96.3</v>
      </c>
    </row>
    <row r="32" spans="1:91">
      <c r="A32" s="3">
        <v>2.5</v>
      </c>
      <c r="B32" s="1">
        <v>11.6</v>
      </c>
      <c r="C32" s="1">
        <v>0</v>
      </c>
      <c r="D32" s="1">
        <v>115.1</v>
      </c>
      <c r="E32" s="1">
        <v>111.7</v>
      </c>
      <c r="F32" s="1">
        <v>10</v>
      </c>
      <c r="G32" s="1">
        <v>17.100000000000001</v>
      </c>
      <c r="H32" s="1">
        <v>78.599999999999994</v>
      </c>
      <c r="I32" s="1">
        <v>57.5</v>
      </c>
      <c r="J32" s="1">
        <v>123.9</v>
      </c>
      <c r="K32" s="1">
        <v>33.200000000000003</v>
      </c>
      <c r="L32" s="1">
        <v>50.3</v>
      </c>
      <c r="M32" s="1">
        <v>3.3</v>
      </c>
      <c r="N32" s="1">
        <v>44.3</v>
      </c>
      <c r="O32" s="1">
        <v>3.3</v>
      </c>
      <c r="P32" s="1">
        <v>14.9</v>
      </c>
      <c r="Q32" s="1">
        <v>8.3000000000000007</v>
      </c>
      <c r="R32" s="1">
        <v>6.6</v>
      </c>
      <c r="S32" s="1">
        <v>9.4</v>
      </c>
      <c r="T32" s="1">
        <v>0</v>
      </c>
      <c r="U32" s="1">
        <v>0</v>
      </c>
      <c r="V32" s="1">
        <v>12.2</v>
      </c>
      <c r="W32" s="1">
        <v>95.7</v>
      </c>
      <c r="X32" s="1">
        <v>227.9</v>
      </c>
      <c r="Y32" s="1">
        <v>136.1</v>
      </c>
      <c r="Z32" s="1">
        <v>175.9</v>
      </c>
      <c r="AA32" s="1">
        <v>78.599999999999994</v>
      </c>
      <c r="AB32" s="1">
        <v>37.1</v>
      </c>
      <c r="AC32" s="1">
        <v>110.1</v>
      </c>
      <c r="AD32" s="1">
        <v>0</v>
      </c>
      <c r="AE32" s="1">
        <v>116.7</v>
      </c>
      <c r="AF32" s="1">
        <v>2.8</v>
      </c>
      <c r="AG32" s="1">
        <v>35.4</v>
      </c>
      <c r="AH32" s="1">
        <v>27.7</v>
      </c>
      <c r="AI32" s="1">
        <v>72.5</v>
      </c>
      <c r="AJ32" s="1">
        <v>26.6</v>
      </c>
      <c r="AK32" s="1">
        <v>10.5</v>
      </c>
      <c r="AL32" s="1">
        <v>28.2</v>
      </c>
      <c r="AM32" s="1">
        <v>88.5</v>
      </c>
      <c r="AN32" s="1">
        <v>4.4000000000000004</v>
      </c>
      <c r="AO32" s="1">
        <v>2.8</v>
      </c>
      <c r="AP32" s="1">
        <v>74.099999999999994</v>
      </c>
      <c r="AQ32" s="1">
        <v>32.1</v>
      </c>
      <c r="AR32" s="1">
        <v>16.600000000000001</v>
      </c>
      <c r="AS32" s="1">
        <v>8.3000000000000007</v>
      </c>
      <c r="AT32" s="1">
        <v>109</v>
      </c>
      <c r="AU32" s="1">
        <v>12.2</v>
      </c>
      <c r="AV32" s="1">
        <v>83</v>
      </c>
      <c r="AW32" s="1">
        <v>49.8</v>
      </c>
      <c r="AX32" s="1">
        <v>56.4</v>
      </c>
      <c r="AY32" s="1">
        <v>34.299999999999997</v>
      </c>
      <c r="AZ32" s="1">
        <v>97.9</v>
      </c>
      <c r="BA32" s="1">
        <v>109.5</v>
      </c>
      <c r="BB32" s="1">
        <v>29.9</v>
      </c>
      <c r="BC32" s="1">
        <v>0</v>
      </c>
      <c r="BD32" s="1">
        <v>61.4</v>
      </c>
      <c r="BE32" s="1">
        <v>0</v>
      </c>
      <c r="BF32" s="1">
        <v>131.1</v>
      </c>
      <c r="BG32" s="1">
        <v>89.6</v>
      </c>
      <c r="BH32" s="1">
        <v>100.1</v>
      </c>
      <c r="BI32" s="1">
        <v>75.8</v>
      </c>
      <c r="BJ32" s="1">
        <v>76.3</v>
      </c>
      <c r="BK32" s="1">
        <v>108.4</v>
      </c>
      <c r="BL32" s="1">
        <v>24.3</v>
      </c>
      <c r="BM32" s="1">
        <v>32.1</v>
      </c>
      <c r="BN32" s="1">
        <v>52.6</v>
      </c>
      <c r="BO32" s="1">
        <v>38.700000000000003</v>
      </c>
      <c r="BP32" s="1">
        <v>143.30000000000001</v>
      </c>
      <c r="BQ32" s="1">
        <v>173.1</v>
      </c>
      <c r="BR32" s="1">
        <v>62</v>
      </c>
      <c r="BS32" s="1">
        <v>77.400000000000006</v>
      </c>
      <c r="BT32" s="1">
        <v>83</v>
      </c>
      <c r="BU32" s="1">
        <v>33.700000000000003</v>
      </c>
      <c r="BV32" s="1">
        <v>36</v>
      </c>
      <c r="BW32" s="1">
        <v>18.3</v>
      </c>
      <c r="BX32" s="1">
        <v>79.099999999999994</v>
      </c>
      <c r="BY32" s="1">
        <v>85.7</v>
      </c>
      <c r="BZ32" s="1">
        <v>91.3</v>
      </c>
      <c r="CA32" s="1">
        <v>91.8</v>
      </c>
      <c r="CB32" s="1">
        <v>44.3</v>
      </c>
      <c r="CC32" s="1">
        <v>44.3</v>
      </c>
      <c r="CD32" s="1">
        <v>15.5</v>
      </c>
      <c r="CE32" s="1">
        <v>101.2</v>
      </c>
      <c r="CF32" s="1">
        <v>75.2</v>
      </c>
      <c r="CG32" s="1">
        <v>37.6</v>
      </c>
      <c r="CH32" s="1">
        <v>73.599999999999994</v>
      </c>
      <c r="CI32" s="1">
        <v>83</v>
      </c>
      <c r="CJ32" s="1">
        <v>158.19999999999999</v>
      </c>
      <c r="CK32" s="1">
        <v>52.6</v>
      </c>
      <c r="CL32" s="1">
        <v>46.5</v>
      </c>
      <c r="CM32" s="1">
        <v>123.9</v>
      </c>
    </row>
    <row r="33" spans="1:91">
      <c r="A33" s="3">
        <v>2.5833333299999999</v>
      </c>
      <c r="B33" s="1">
        <v>9.4</v>
      </c>
      <c r="C33" s="1">
        <v>0</v>
      </c>
      <c r="D33" s="1">
        <v>128.30000000000001</v>
      </c>
      <c r="E33" s="1">
        <v>100.7</v>
      </c>
      <c r="F33" s="1">
        <v>9.4</v>
      </c>
      <c r="G33" s="1">
        <v>15.5</v>
      </c>
      <c r="H33" s="1">
        <v>84.1</v>
      </c>
      <c r="I33" s="1">
        <v>58.1</v>
      </c>
      <c r="J33" s="1">
        <v>149.4</v>
      </c>
      <c r="K33" s="1">
        <v>38.200000000000003</v>
      </c>
      <c r="L33" s="1">
        <v>39.799999999999997</v>
      </c>
      <c r="M33" s="1">
        <v>2.2000000000000002</v>
      </c>
      <c r="N33" s="1">
        <v>44.8</v>
      </c>
      <c r="O33" s="1">
        <v>0</v>
      </c>
      <c r="P33" s="1">
        <v>19.399999999999999</v>
      </c>
      <c r="Q33" s="1">
        <v>6.6</v>
      </c>
      <c r="R33" s="1">
        <v>6.6</v>
      </c>
      <c r="S33" s="1">
        <v>5.5</v>
      </c>
      <c r="T33" s="1">
        <v>0</v>
      </c>
      <c r="U33" s="1">
        <v>0</v>
      </c>
      <c r="V33" s="1">
        <v>12.7</v>
      </c>
      <c r="W33" s="1">
        <v>86.3</v>
      </c>
      <c r="X33" s="1">
        <v>240.6</v>
      </c>
      <c r="Y33" s="1">
        <v>131.1</v>
      </c>
      <c r="Z33" s="1">
        <v>175.4</v>
      </c>
      <c r="AA33" s="1">
        <v>102.9</v>
      </c>
      <c r="AB33" s="1">
        <v>26</v>
      </c>
      <c r="AC33" s="1">
        <v>129.4</v>
      </c>
      <c r="AD33" s="1">
        <v>0</v>
      </c>
      <c r="AE33" s="1">
        <v>123.9</v>
      </c>
      <c r="AF33" s="1">
        <v>0</v>
      </c>
      <c r="AG33" s="1">
        <v>48.7</v>
      </c>
      <c r="AH33" s="1">
        <v>27.1</v>
      </c>
      <c r="AI33" s="1">
        <v>64.7</v>
      </c>
      <c r="AJ33" s="1">
        <v>26.6</v>
      </c>
      <c r="AK33" s="1">
        <v>8.3000000000000007</v>
      </c>
      <c r="AL33" s="1">
        <v>29.3</v>
      </c>
      <c r="AM33" s="1">
        <v>89.6</v>
      </c>
      <c r="AN33" s="1">
        <v>5.5</v>
      </c>
      <c r="AO33" s="1">
        <v>9.4</v>
      </c>
      <c r="AP33" s="1">
        <v>44.8</v>
      </c>
      <c r="AQ33" s="1">
        <v>38.200000000000003</v>
      </c>
      <c r="AR33" s="1">
        <v>18.3</v>
      </c>
      <c r="AS33" s="1">
        <v>8.3000000000000007</v>
      </c>
      <c r="AT33" s="1">
        <v>105.7</v>
      </c>
      <c r="AU33" s="1">
        <v>26</v>
      </c>
      <c r="AV33" s="1">
        <v>95.1</v>
      </c>
      <c r="AW33" s="1">
        <v>52</v>
      </c>
      <c r="AX33" s="1">
        <v>69.7</v>
      </c>
      <c r="AY33" s="1">
        <v>25.4</v>
      </c>
      <c r="AZ33" s="1">
        <v>73</v>
      </c>
      <c r="BA33" s="1">
        <v>113.4</v>
      </c>
      <c r="BB33" s="1">
        <v>36.5</v>
      </c>
      <c r="BC33" s="1">
        <v>0</v>
      </c>
      <c r="BD33" s="1">
        <v>62.5</v>
      </c>
      <c r="BE33" s="1">
        <v>0</v>
      </c>
      <c r="BF33" s="1">
        <v>105.1</v>
      </c>
      <c r="BG33" s="1">
        <v>86.8</v>
      </c>
      <c r="BH33" s="1">
        <v>100.1</v>
      </c>
      <c r="BI33" s="1">
        <v>132.19999999999999</v>
      </c>
      <c r="BJ33" s="1">
        <v>79.099999999999994</v>
      </c>
      <c r="BK33" s="1">
        <v>125</v>
      </c>
      <c r="BL33" s="1">
        <v>24.9</v>
      </c>
      <c r="BM33" s="1">
        <v>36</v>
      </c>
      <c r="BN33" s="1">
        <v>58.6</v>
      </c>
      <c r="BO33" s="1">
        <v>33.700000000000003</v>
      </c>
      <c r="BP33" s="1">
        <v>157.69999999999999</v>
      </c>
      <c r="BQ33" s="1">
        <v>154.30000000000001</v>
      </c>
      <c r="BR33" s="1">
        <v>80.2</v>
      </c>
      <c r="BS33" s="1">
        <v>85.2</v>
      </c>
      <c r="BT33" s="1">
        <v>92.9</v>
      </c>
      <c r="BU33" s="1">
        <v>36</v>
      </c>
      <c r="BV33" s="1">
        <v>36</v>
      </c>
      <c r="BW33" s="1">
        <v>34.299999999999997</v>
      </c>
      <c r="BX33" s="1">
        <v>71.900000000000006</v>
      </c>
      <c r="BY33" s="1">
        <v>91.3</v>
      </c>
      <c r="BZ33" s="1">
        <v>95.7</v>
      </c>
      <c r="CA33" s="1">
        <v>97.4</v>
      </c>
      <c r="CB33" s="1">
        <v>46.5</v>
      </c>
      <c r="CC33" s="1">
        <v>43.7</v>
      </c>
      <c r="CD33" s="1">
        <v>13.3</v>
      </c>
      <c r="CE33" s="1">
        <v>90.2</v>
      </c>
      <c r="CF33" s="1">
        <v>72.5</v>
      </c>
      <c r="CG33" s="1">
        <v>43.7</v>
      </c>
      <c r="CH33" s="1">
        <v>73.599999999999994</v>
      </c>
      <c r="CI33" s="1">
        <v>71.900000000000006</v>
      </c>
      <c r="CJ33" s="1">
        <v>156</v>
      </c>
      <c r="CK33" s="1">
        <v>57.5</v>
      </c>
      <c r="CL33" s="1">
        <v>50.9</v>
      </c>
      <c r="CM33" s="1">
        <v>126.1</v>
      </c>
    </row>
    <row r="34" spans="1:91">
      <c r="A34" s="3">
        <v>2.6666666700000001</v>
      </c>
      <c r="B34" s="1">
        <v>17.7</v>
      </c>
      <c r="C34" s="1">
        <v>0</v>
      </c>
      <c r="D34" s="1">
        <v>151.6</v>
      </c>
      <c r="E34" s="1">
        <v>123.9</v>
      </c>
      <c r="F34" s="1">
        <v>13.8</v>
      </c>
      <c r="G34" s="1">
        <v>16.600000000000001</v>
      </c>
      <c r="H34" s="1">
        <v>79.7</v>
      </c>
      <c r="I34" s="1">
        <v>65.8</v>
      </c>
      <c r="J34" s="1">
        <v>152.69999999999999</v>
      </c>
      <c r="K34" s="1">
        <v>36</v>
      </c>
      <c r="L34" s="1">
        <v>42.6</v>
      </c>
      <c r="M34" s="1">
        <v>3.3</v>
      </c>
      <c r="N34" s="1">
        <v>45.9</v>
      </c>
      <c r="O34" s="1">
        <v>5</v>
      </c>
      <c r="P34" s="1">
        <v>19.399999999999999</v>
      </c>
      <c r="Q34" s="1">
        <v>8.3000000000000007</v>
      </c>
      <c r="R34" s="1">
        <v>4.4000000000000004</v>
      </c>
      <c r="S34" s="1">
        <v>8.9</v>
      </c>
      <c r="T34" s="1">
        <v>7.2</v>
      </c>
      <c r="U34" s="1">
        <v>0</v>
      </c>
      <c r="V34" s="1">
        <v>11.6</v>
      </c>
      <c r="W34" s="1">
        <v>85.7</v>
      </c>
      <c r="X34" s="1">
        <v>213.5</v>
      </c>
      <c r="Y34" s="1">
        <v>125</v>
      </c>
      <c r="Z34" s="1">
        <v>189.2</v>
      </c>
      <c r="AA34" s="1">
        <v>113.4</v>
      </c>
      <c r="AB34" s="1">
        <v>23.2</v>
      </c>
      <c r="AC34" s="1">
        <v>95.1</v>
      </c>
      <c r="AD34" s="1">
        <v>0</v>
      </c>
      <c r="AE34" s="1">
        <v>117.8</v>
      </c>
      <c r="AF34" s="1">
        <v>0</v>
      </c>
      <c r="AG34" s="1">
        <v>23.2</v>
      </c>
      <c r="AH34" s="1">
        <v>21.6</v>
      </c>
      <c r="AI34" s="1">
        <v>37.6</v>
      </c>
      <c r="AJ34" s="1">
        <v>32.6</v>
      </c>
      <c r="AK34" s="1">
        <v>6.6</v>
      </c>
      <c r="AL34" s="1">
        <v>10.5</v>
      </c>
      <c r="AM34" s="1">
        <v>70.8</v>
      </c>
      <c r="AN34" s="1">
        <v>10.5</v>
      </c>
      <c r="AO34" s="1">
        <v>2.8</v>
      </c>
      <c r="AP34" s="1">
        <v>55.9</v>
      </c>
      <c r="AQ34" s="1">
        <v>39.299999999999997</v>
      </c>
      <c r="AR34" s="1">
        <v>12.7</v>
      </c>
      <c r="AS34" s="1">
        <v>3.9</v>
      </c>
      <c r="AT34" s="1">
        <v>111.7</v>
      </c>
      <c r="AU34" s="1">
        <v>18.3</v>
      </c>
      <c r="AV34" s="1">
        <v>83.5</v>
      </c>
      <c r="AW34" s="1">
        <v>44.3</v>
      </c>
      <c r="AX34" s="1">
        <v>94.6</v>
      </c>
      <c r="AY34" s="1">
        <v>43.1</v>
      </c>
      <c r="AZ34" s="1">
        <v>114</v>
      </c>
      <c r="BA34" s="1">
        <v>100.1</v>
      </c>
      <c r="BB34" s="1">
        <v>36</v>
      </c>
      <c r="BC34" s="1">
        <v>0</v>
      </c>
      <c r="BD34" s="1">
        <v>60.3</v>
      </c>
      <c r="BE34" s="1">
        <v>0</v>
      </c>
      <c r="BF34" s="1">
        <v>125</v>
      </c>
      <c r="BG34" s="1">
        <v>76.900000000000006</v>
      </c>
      <c r="BH34" s="1">
        <v>80.2</v>
      </c>
      <c r="BI34" s="1">
        <v>78</v>
      </c>
      <c r="BJ34" s="1">
        <v>83.5</v>
      </c>
      <c r="BK34" s="1">
        <v>118.4</v>
      </c>
      <c r="BL34" s="1">
        <v>29.9</v>
      </c>
      <c r="BM34" s="1">
        <v>39.299999999999997</v>
      </c>
      <c r="BN34" s="1">
        <v>55.3</v>
      </c>
      <c r="BO34" s="1">
        <v>42.6</v>
      </c>
      <c r="BP34" s="1">
        <v>187</v>
      </c>
      <c r="BQ34" s="1">
        <v>146</v>
      </c>
      <c r="BR34" s="1">
        <v>89.1</v>
      </c>
      <c r="BS34" s="1">
        <v>84.6</v>
      </c>
      <c r="BT34" s="1">
        <v>93.5</v>
      </c>
      <c r="BU34" s="1">
        <v>35.4</v>
      </c>
      <c r="BV34" s="1">
        <v>36</v>
      </c>
      <c r="BW34" s="1">
        <v>32.1</v>
      </c>
      <c r="BX34" s="1">
        <v>83</v>
      </c>
      <c r="BY34" s="1">
        <v>84.1</v>
      </c>
      <c r="BZ34" s="1">
        <v>106.8</v>
      </c>
      <c r="CA34" s="1">
        <v>85.7</v>
      </c>
      <c r="CB34" s="1">
        <v>56.4</v>
      </c>
      <c r="CC34" s="1">
        <v>49.2</v>
      </c>
      <c r="CD34" s="1">
        <v>15.5</v>
      </c>
      <c r="CE34" s="1">
        <v>112.3</v>
      </c>
      <c r="CF34" s="1">
        <v>66.400000000000006</v>
      </c>
      <c r="CG34" s="1">
        <v>46.5</v>
      </c>
      <c r="CH34" s="1">
        <v>82.4</v>
      </c>
      <c r="CI34" s="1">
        <v>85.7</v>
      </c>
      <c r="CJ34" s="1">
        <v>164.3</v>
      </c>
      <c r="CK34" s="1">
        <v>57.5</v>
      </c>
      <c r="CL34" s="1">
        <v>50.3</v>
      </c>
      <c r="CM34" s="1">
        <v>116.2</v>
      </c>
    </row>
    <row r="35" spans="1:91">
      <c r="A35" s="3">
        <v>2.75</v>
      </c>
      <c r="B35" s="1">
        <v>11.6</v>
      </c>
      <c r="C35" s="1">
        <v>0</v>
      </c>
      <c r="D35" s="1">
        <v>198.6</v>
      </c>
      <c r="E35" s="1">
        <v>86.3</v>
      </c>
      <c r="F35" s="1">
        <v>10.5</v>
      </c>
      <c r="G35" s="1">
        <v>21</v>
      </c>
      <c r="H35" s="1">
        <v>70.8</v>
      </c>
      <c r="I35" s="1">
        <v>54.8</v>
      </c>
      <c r="J35" s="1">
        <v>166.5</v>
      </c>
      <c r="K35" s="1">
        <v>41.5</v>
      </c>
      <c r="L35" s="1">
        <v>47</v>
      </c>
      <c r="M35" s="1">
        <v>3.9</v>
      </c>
      <c r="N35" s="1">
        <v>50.9</v>
      </c>
      <c r="O35" s="1">
        <v>0</v>
      </c>
      <c r="P35" s="1">
        <v>18.3</v>
      </c>
      <c r="Q35" s="1">
        <v>8.9</v>
      </c>
      <c r="R35" s="1">
        <v>1.1000000000000001</v>
      </c>
      <c r="S35" s="1">
        <v>0</v>
      </c>
      <c r="T35" s="1">
        <v>0</v>
      </c>
      <c r="U35" s="1">
        <v>0</v>
      </c>
      <c r="V35" s="1">
        <v>12.7</v>
      </c>
      <c r="W35" s="1">
        <v>81.900000000000006</v>
      </c>
      <c r="X35" s="1">
        <v>250</v>
      </c>
      <c r="Y35" s="1">
        <v>124.5</v>
      </c>
      <c r="Z35" s="1">
        <v>235.7</v>
      </c>
      <c r="AA35" s="1">
        <v>116.2</v>
      </c>
      <c r="AB35" s="1">
        <v>26</v>
      </c>
      <c r="AC35" s="1">
        <v>99.6</v>
      </c>
      <c r="AD35" s="1">
        <v>0</v>
      </c>
      <c r="AE35" s="1">
        <v>130.6</v>
      </c>
      <c r="AF35" s="1">
        <v>0</v>
      </c>
      <c r="AG35" s="1">
        <v>34.299999999999997</v>
      </c>
      <c r="AH35" s="1">
        <v>32.6</v>
      </c>
      <c r="AI35" s="1">
        <v>43.1</v>
      </c>
      <c r="AJ35" s="1">
        <v>21.6</v>
      </c>
      <c r="AK35" s="1">
        <v>11.1</v>
      </c>
      <c r="AL35" s="1">
        <v>14.9</v>
      </c>
      <c r="AM35" s="1">
        <v>84.6</v>
      </c>
      <c r="AN35" s="1">
        <v>16</v>
      </c>
      <c r="AO35" s="1">
        <v>0</v>
      </c>
      <c r="AP35" s="1">
        <v>62</v>
      </c>
      <c r="AQ35" s="1">
        <v>29.3</v>
      </c>
      <c r="AR35" s="1">
        <v>24.3</v>
      </c>
      <c r="AS35" s="1">
        <v>12.2</v>
      </c>
      <c r="AT35" s="1">
        <v>96.3</v>
      </c>
      <c r="AU35" s="1">
        <v>22.7</v>
      </c>
      <c r="AV35" s="1">
        <v>74.7</v>
      </c>
      <c r="AW35" s="1">
        <v>36</v>
      </c>
      <c r="AX35" s="1">
        <v>89.1</v>
      </c>
      <c r="AY35" s="1">
        <v>40.4</v>
      </c>
      <c r="AZ35" s="1">
        <v>115.6</v>
      </c>
      <c r="BA35" s="1">
        <v>122.3</v>
      </c>
      <c r="BB35" s="1">
        <v>47.6</v>
      </c>
      <c r="BC35" s="1">
        <v>0</v>
      </c>
      <c r="BD35" s="1">
        <v>53.1</v>
      </c>
      <c r="BE35" s="1">
        <v>0</v>
      </c>
      <c r="BF35" s="1">
        <v>174.8</v>
      </c>
      <c r="BG35" s="1">
        <v>72.5</v>
      </c>
      <c r="BH35" s="1">
        <v>91.8</v>
      </c>
      <c r="BI35" s="1">
        <v>153.19999999999999</v>
      </c>
      <c r="BJ35" s="1">
        <v>94</v>
      </c>
      <c r="BK35" s="1">
        <v>126.1</v>
      </c>
      <c r="BL35" s="1">
        <v>30.4</v>
      </c>
      <c r="BM35" s="1">
        <v>38.700000000000003</v>
      </c>
      <c r="BN35" s="1">
        <v>68.599999999999994</v>
      </c>
      <c r="BO35" s="1">
        <v>49.2</v>
      </c>
      <c r="BP35" s="1">
        <v>186.4</v>
      </c>
      <c r="BQ35" s="1">
        <v>211.3</v>
      </c>
      <c r="BR35" s="1">
        <v>78.599999999999994</v>
      </c>
      <c r="BS35" s="1">
        <v>96.8</v>
      </c>
      <c r="BT35" s="1">
        <v>109</v>
      </c>
      <c r="BU35" s="1">
        <v>34.9</v>
      </c>
      <c r="BV35" s="1">
        <v>38.200000000000003</v>
      </c>
      <c r="BW35" s="1">
        <v>29.9</v>
      </c>
      <c r="BX35" s="1">
        <v>81.900000000000006</v>
      </c>
      <c r="BY35" s="1">
        <v>80.2</v>
      </c>
      <c r="BZ35" s="1">
        <v>110.1</v>
      </c>
      <c r="CA35" s="1">
        <v>96.3</v>
      </c>
      <c r="CB35" s="1">
        <v>50.3</v>
      </c>
      <c r="CC35" s="1">
        <v>53.1</v>
      </c>
      <c r="CD35" s="1">
        <v>16.600000000000001</v>
      </c>
      <c r="CE35" s="1">
        <v>102.3</v>
      </c>
      <c r="CF35" s="1">
        <v>77.400000000000006</v>
      </c>
      <c r="CG35" s="1">
        <v>42</v>
      </c>
      <c r="CH35" s="1">
        <v>101.8</v>
      </c>
      <c r="CI35" s="1">
        <v>94.6</v>
      </c>
      <c r="CJ35" s="1">
        <v>166.5</v>
      </c>
      <c r="CK35" s="1">
        <v>63.1</v>
      </c>
      <c r="CL35" s="1">
        <v>61.4</v>
      </c>
      <c r="CM35" s="1">
        <v>142.69999999999999</v>
      </c>
    </row>
    <row r="36" spans="1:91">
      <c r="A36" s="3">
        <v>2.8333333299999999</v>
      </c>
      <c r="B36" s="1">
        <v>8.9</v>
      </c>
      <c r="C36" s="1">
        <v>0</v>
      </c>
      <c r="D36" s="1">
        <v>209.1</v>
      </c>
      <c r="E36" s="1">
        <v>51.4</v>
      </c>
      <c r="F36" s="1">
        <v>12.7</v>
      </c>
      <c r="G36" s="1">
        <v>21.6</v>
      </c>
      <c r="H36" s="1">
        <v>74.099999999999994</v>
      </c>
      <c r="I36" s="1">
        <v>44.8</v>
      </c>
      <c r="J36" s="1">
        <v>168.7</v>
      </c>
      <c r="K36" s="1">
        <v>44.3</v>
      </c>
      <c r="L36" s="1">
        <v>56.4</v>
      </c>
      <c r="M36" s="1">
        <v>2.8</v>
      </c>
      <c r="N36" s="1">
        <v>40.4</v>
      </c>
      <c r="O36" s="1">
        <v>2.8</v>
      </c>
      <c r="P36" s="1">
        <v>24.9</v>
      </c>
      <c r="Q36" s="1">
        <v>6.1</v>
      </c>
      <c r="R36" s="1">
        <v>7.7</v>
      </c>
      <c r="S36" s="1">
        <v>0</v>
      </c>
      <c r="T36" s="1">
        <v>0</v>
      </c>
      <c r="U36" s="1">
        <v>0</v>
      </c>
      <c r="V36" s="1">
        <v>13.8</v>
      </c>
      <c r="W36" s="1">
        <v>90.2</v>
      </c>
      <c r="X36" s="1">
        <v>214.6</v>
      </c>
      <c r="Y36" s="1">
        <v>144.9</v>
      </c>
      <c r="Z36" s="1">
        <v>220.2</v>
      </c>
      <c r="AA36" s="1">
        <v>132.19999999999999</v>
      </c>
      <c r="AB36" s="1">
        <v>29.3</v>
      </c>
      <c r="AC36" s="1">
        <v>136.6</v>
      </c>
      <c r="AD36" s="1">
        <v>0</v>
      </c>
      <c r="AE36" s="1">
        <v>135</v>
      </c>
      <c r="AF36" s="1">
        <v>0</v>
      </c>
      <c r="AG36" s="1">
        <v>34.9</v>
      </c>
      <c r="AH36" s="1">
        <v>27.7</v>
      </c>
      <c r="AI36" s="1">
        <v>51.4</v>
      </c>
      <c r="AJ36" s="1">
        <v>0</v>
      </c>
      <c r="AK36" s="1">
        <v>11.1</v>
      </c>
      <c r="AL36" s="1">
        <v>14.9</v>
      </c>
      <c r="AM36" s="1">
        <v>79.099999999999994</v>
      </c>
      <c r="AN36" s="1">
        <v>14.9</v>
      </c>
      <c r="AO36" s="1">
        <v>2.2000000000000002</v>
      </c>
      <c r="AP36" s="1">
        <v>40.4</v>
      </c>
      <c r="AQ36" s="1">
        <v>25.4</v>
      </c>
      <c r="AR36" s="1">
        <v>22.7</v>
      </c>
      <c r="AS36" s="1">
        <v>28.2</v>
      </c>
      <c r="AT36" s="1">
        <v>101.8</v>
      </c>
      <c r="AU36" s="1">
        <v>19.899999999999999</v>
      </c>
      <c r="AV36" s="1">
        <v>80.8</v>
      </c>
      <c r="AW36" s="1">
        <v>64.7</v>
      </c>
      <c r="AX36" s="1">
        <v>68</v>
      </c>
      <c r="AY36" s="1">
        <v>52</v>
      </c>
      <c r="AZ36" s="1">
        <v>88</v>
      </c>
      <c r="BA36" s="1">
        <v>131.1</v>
      </c>
      <c r="BB36" s="1">
        <v>59.2</v>
      </c>
      <c r="BC36" s="1">
        <v>0</v>
      </c>
      <c r="BD36" s="1">
        <v>63.1</v>
      </c>
      <c r="BE36" s="1">
        <v>0</v>
      </c>
      <c r="BF36" s="1">
        <v>88</v>
      </c>
      <c r="BG36" s="1">
        <v>71.900000000000006</v>
      </c>
      <c r="BH36" s="1">
        <v>71.900000000000006</v>
      </c>
      <c r="BI36" s="1">
        <v>225.1</v>
      </c>
      <c r="BJ36" s="1">
        <v>97.9</v>
      </c>
      <c r="BK36" s="1">
        <v>146</v>
      </c>
      <c r="BL36" s="1">
        <v>34.299999999999997</v>
      </c>
      <c r="BM36" s="1">
        <v>44.3</v>
      </c>
      <c r="BN36" s="1">
        <v>68</v>
      </c>
      <c r="BO36" s="1">
        <v>57.5</v>
      </c>
      <c r="BP36" s="1">
        <v>215.7</v>
      </c>
      <c r="BQ36" s="1">
        <v>184.8</v>
      </c>
      <c r="BR36" s="1">
        <v>109</v>
      </c>
      <c r="BS36" s="1">
        <v>97.9</v>
      </c>
      <c r="BT36" s="1">
        <v>112.8</v>
      </c>
      <c r="BU36" s="1">
        <v>37.6</v>
      </c>
      <c r="BV36" s="1">
        <v>39.799999999999997</v>
      </c>
      <c r="BW36" s="1">
        <v>29.3</v>
      </c>
      <c r="BX36" s="1">
        <v>95.1</v>
      </c>
      <c r="BY36" s="1">
        <v>102.9</v>
      </c>
      <c r="BZ36" s="1">
        <v>109</v>
      </c>
      <c r="CA36" s="1">
        <v>96.8</v>
      </c>
      <c r="CB36" s="1">
        <v>63.1</v>
      </c>
      <c r="CC36" s="1">
        <v>55.3</v>
      </c>
      <c r="CD36" s="1">
        <v>19.399999999999999</v>
      </c>
      <c r="CE36" s="1">
        <v>114</v>
      </c>
      <c r="CF36" s="1">
        <v>72.5</v>
      </c>
      <c r="CG36" s="1">
        <v>49.8</v>
      </c>
      <c r="CH36" s="1">
        <v>92.9</v>
      </c>
      <c r="CI36" s="1">
        <v>90.7</v>
      </c>
      <c r="CJ36" s="1">
        <v>177.6</v>
      </c>
      <c r="CK36" s="1">
        <v>69.7</v>
      </c>
      <c r="CL36" s="1">
        <v>67.5</v>
      </c>
      <c r="CM36" s="1">
        <v>153.80000000000001</v>
      </c>
    </row>
    <row r="37" spans="1:91">
      <c r="A37" s="3">
        <v>2.9166666700000001</v>
      </c>
      <c r="B37" s="1">
        <v>4.4000000000000004</v>
      </c>
      <c r="C37" s="1">
        <v>0</v>
      </c>
      <c r="D37" s="1">
        <v>137.69999999999999</v>
      </c>
      <c r="E37" s="1">
        <v>125</v>
      </c>
      <c r="F37" s="1">
        <v>11.1</v>
      </c>
      <c r="G37" s="1">
        <v>23.8</v>
      </c>
      <c r="H37" s="1">
        <v>65.8</v>
      </c>
      <c r="I37" s="1">
        <v>52</v>
      </c>
      <c r="J37" s="1">
        <v>153.19999999999999</v>
      </c>
      <c r="K37" s="1">
        <v>53.7</v>
      </c>
      <c r="L37" s="1">
        <v>55.3</v>
      </c>
      <c r="M37" s="1">
        <v>0</v>
      </c>
      <c r="N37" s="1">
        <v>38.700000000000003</v>
      </c>
      <c r="O37" s="1">
        <v>0</v>
      </c>
      <c r="P37" s="1">
        <v>18.3</v>
      </c>
      <c r="Q37" s="1">
        <v>4.4000000000000004</v>
      </c>
      <c r="R37" s="1">
        <v>4.4000000000000004</v>
      </c>
      <c r="S37" s="1">
        <v>0</v>
      </c>
      <c r="T37" s="1">
        <v>2.2000000000000002</v>
      </c>
      <c r="U37" s="1">
        <v>0</v>
      </c>
      <c r="V37" s="1">
        <v>16.600000000000001</v>
      </c>
      <c r="W37" s="1">
        <v>100.7</v>
      </c>
      <c r="X37" s="1">
        <v>256.7</v>
      </c>
      <c r="Y37" s="1">
        <v>159.9</v>
      </c>
      <c r="Z37" s="1">
        <v>255.6</v>
      </c>
      <c r="AA37" s="1">
        <v>136.1</v>
      </c>
      <c r="AB37" s="1">
        <v>31.5</v>
      </c>
      <c r="AC37" s="1">
        <v>144.4</v>
      </c>
      <c r="AD37" s="1">
        <v>0</v>
      </c>
      <c r="AE37" s="1">
        <v>144.4</v>
      </c>
      <c r="AF37" s="1">
        <v>0</v>
      </c>
      <c r="AG37" s="1">
        <v>38.200000000000003</v>
      </c>
      <c r="AH37" s="1">
        <v>22.7</v>
      </c>
      <c r="AI37" s="1">
        <v>39.799999999999997</v>
      </c>
      <c r="AJ37" s="1">
        <v>14.9</v>
      </c>
      <c r="AK37" s="1">
        <v>0</v>
      </c>
      <c r="AL37" s="1">
        <v>11.1</v>
      </c>
      <c r="AM37" s="1">
        <v>80.2</v>
      </c>
      <c r="AN37" s="1">
        <v>38.700000000000003</v>
      </c>
      <c r="AO37" s="1">
        <v>0</v>
      </c>
      <c r="AP37" s="1">
        <v>105.7</v>
      </c>
      <c r="AQ37" s="1">
        <v>22.1</v>
      </c>
      <c r="AR37" s="1">
        <v>6.1</v>
      </c>
      <c r="AS37" s="1">
        <v>34.299999999999997</v>
      </c>
      <c r="AT37" s="1">
        <v>102.9</v>
      </c>
      <c r="AU37" s="1">
        <v>21</v>
      </c>
      <c r="AV37" s="1">
        <v>96.8</v>
      </c>
      <c r="AW37" s="1">
        <v>48.1</v>
      </c>
      <c r="AX37" s="1">
        <v>100.1</v>
      </c>
      <c r="AY37" s="1">
        <v>74.7</v>
      </c>
      <c r="AZ37" s="1">
        <v>132.80000000000001</v>
      </c>
      <c r="BA37" s="1">
        <v>132.80000000000001</v>
      </c>
      <c r="BB37" s="1">
        <v>55.3</v>
      </c>
      <c r="BC37" s="1">
        <v>0</v>
      </c>
      <c r="BD37" s="1">
        <v>65.3</v>
      </c>
      <c r="BE37" s="1">
        <v>0</v>
      </c>
      <c r="BF37" s="1">
        <v>165.4</v>
      </c>
      <c r="BG37" s="1">
        <v>78.599999999999994</v>
      </c>
      <c r="BH37" s="1">
        <v>123.9</v>
      </c>
      <c r="BI37" s="1">
        <v>203</v>
      </c>
      <c r="BJ37" s="1">
        <v>107.3</v>
      </c>
      <c r="BK37" s="1">
        <v>137.19999999999999</v>
      </c>
      <c r="BL37" s="1">
        <v>33.700000000000003</v>
      </c>
      <c r="BM37" s="1">
        <v>45.9</v>
      </c>
      <c r="BN37" s="1">
        <v>78.599999999999994</v>
      </c>
      <c r="BO37" s="1">
        <v>60.8</v>
      </c>
      <c r="BP37" s="1">
        <v>216.3</v>
      </c>
      <c r="BQ37" s="1">
        <v>241.2</v>
      </c>
      <c r="BR37" s="1">
        <v>113.4</v>
      </c>
      <c r="BS37" s="1">
        <v>99</v>
      </c>
      <c r="BT37" s="1">
        <v>104</v>
      </c>
      <c r="BU37" s="1">
        <v>34.9</v>
      </c>
      <c r="BV37" s="1">
        <v>38.200000000000003</v>
      </c>
      <c r="BW37" s="1">
        <v>41.5</v>
      </c>
      <c r="BX37" s="1">
        <v>91.3</v>
      </c>
      <c r="BY37" s="1">
        <v>112.3</v>
      </c>
      <c r="BZ37" s="1">
        <v>118.4</v>
      </c>
      <c r="CA37" s="1">
        <v>102.9</v>
      </c>
      <c r="CB37" s="1">
        <v>59.2</v>
      </c>
      <c r="CC37" s="1">
        <v>58.6</v>
      </c>
      <c r="CD37" s="1">
        <v>24.3</v>
      </c>
      <c r="CE37" s="1">
        <v>122.8</v>
      </c>
      <c r="CF37" s="1">
        <v>92.9</v>
      </c>
      <c r="CG37" s="1">
        <v>57</v>
      </c>
      <c r="CH37" s="1">
        <v>101.8</v>
      </c>
      <c r="CI37" s="1">
        <v>120.6</v>
      </c>
      <c r="CJ37" s="1">
        <v>183.7</v>
      </c>
      <c r="CK37" s="1">
        <v>65.3</v>
      </c>
      <c r="CL37" s="1">
        <v>75.2</v>
      </c>
      <c r="CM37" s="1">
        <v>167.1</v>
      </c>
    </row>
    <row r="38" spans="1:91">
      <c r="A38" s="3">
        <v>3</v>
      </c>
      <c r="B38" s="1">
        <v>3.9</v>
      </c>
      <c r="C38" s="1">
        <v>0</v>
      </c>
      <c r="D38" s="1">
        <v>231.8</v>
      </c>
      <c r="E38" s="1">
        <v>92.4</v>
      </c>
      <c r="F38" s="1">
        <v>8.9</v>
      </c>
      <c r="G38" s="1">
        <v>46.5</v>
      </c>
      <c r="H38" s="1">
        <v>65.8</v>
      </c>
      <c r="I38" s="1">
        <v>106.8</v>
      </c>
      <c r="J38" s="1">
        <v>192.5</v>
      </c>
      <c r="K38" s="1">
        <v>38.700000000000003</v>
      </c>
      <c r="L38" s="1">
        <v>63.1</v>
      </c>
      <c r="M38" s="1">
        <v>0</v>
      </c>
      <c r="N38" s="1">
        <v>48.7</v>
      </c>
      <c r="O38" s="1">
        <v>5</v>
      </c>
      <c r="P38" s="1">
        <v>10</v>
      </c>
      <c r="Q38" s="1">
        <v>1.1000000000000001</v>
      </c>
      <c r="R38" s="1">
        <v>3.3</v>
      </c>
      <c r="S38" s="1">
        <v>0</v>
      </c>
      <c r="T38" s="1">
        <v>6.1</v>
      </c>
      <c r="U38" s="1">
        <v>0</v>
      </c>
      <c r="V38" s="1">
        <v>10.5</v>
      </c>
      <c r="W38" s="1">
        <v>78</v>
      </c>
      <c r="X38" s="1">
        <v>284.3</v>
      </c>
      <c r="Y38" s="1">
        <v>149.4</v>
      </c>
      <c r="Z38" s="1">
        <v>224</v>
      </c>
      <c r="AA38" s="1">
        <v>156.5</v>
      </c>
      <c r="AB38" s="1">
        <v>33.700000000000003</v>
      </c>
      <c r="AC38" s="1">
        <v>137.69999999999999</v>
      </c>
      <c r="AD38" s="1">
        <v>0</v>
      </c>
      <c r="AE38" s="1">
        <v>163.19999999999999</v>
      </c>
      <c r="AF38" s="1">
        <v>0</v>
      </c>
      <c r="AG38" s="1">
        <v>28.8</v>
      </c>
      <c r="AH38" s="1">
        <v>25.4</v>
      </c>
      <c r="AI38" s="1">
        <v>39.799999999999997</v>
      </c>
      <c r="AJ38" s="1">
        <v>0</v>
      </c>
      <c r="AK38" s="1">
        <v>6.1</v>
      </c>
      <c r="AL38" s="1">
        <v>7.2</v>
      </c>
      <c r="AM38" s="1">
        <v>88.5</v>
      </c>
      <c r="AN38" s="1">
        <v>100.1</v>
      </c>
      <c r="AO38" s="1">
        <v>0</v>
      </c>
      <c r="AP38" s="1">
        <v>95.7</v>
      </c>
      <c r="AQ38" s="1">
        <v>32.1</v>
      </c>
      <c r="AR38" s="1">
        <v>3.3</v>
      </c>
      <c r="AS38" s="1">
        <v>21.6</v>
      </c>
      <c r="AT38" s="1">
        <v>106.8</v>
      </c>
      <c r="AU38" s="1">
        <v>27.1</v>
      </c>
      <c r="AV38" s="1">
        <v>106.8</v>
      </c>
      <c r="AW38" s="1">
        <v>52</v>
      </c>
      <c r="AX38" s="1">
        <v>94.6</v>
      </c>
      <c r="AY38" s="1">
        <v>54.2</v>
      </c>
      <c r="AZ38" s="1">
        <v>90.2</v>
      </c>
      <c r="BA38" s="1">
        <v>159.9</v>
      </c>
      <c r="BB38" s="1">
        <v>45.4</v>
      </c>
      <c r="BC38" s="1">
        <v>0</v>
      </c>
      <c r="BD38" s="1">
        <v>69.099999999999994</v>
      </c>
      <c r="BE38" s="1">
        <v>0</v>
      </c>
      <c r="BF38" s="1">
        <v>120.6</v>
      </c>
      <c r="BG38" s="1">
        <v>94</v>
      </c>
      <c r="BH38" s="1">
        <v>102.3</v>
      </c>
      <c r="BI38" s="1">
        <v>213</v>
      </c>
      <c r="BJ38" s="1">
        <v>103.4</v>
      </c>
      <c r="BK38" s="1">
        <v>174.3</v>
      </c>
      <c r="BL38" s="1">
        <v>45.4</v>
      </c>
      <c r="BM38" s="1">
        <v>49.2</v>
      </c>
      <c r="BN38" s="1">
        <v>85.7</v>
      </c>
      <c r="BO38" s="1">
        <v>68</v>
      </c>
      <c r="BP38" s="1">
        <v>230.7</v>
      </c>
      <c r="BQ38" s="1">
        <v>222.9</v>
      </c>
      <c r="BR38" s="1">
        <v>120.6</v>
      </c>
      <c r="BS38" s="1">
        <v>122.8</v>
      </c>
      <c r="BT38" s="1">
        <v>112.8</v>
      </c>
      <c r="BU38" s="1">
        <v>36.5</v>
      </c>
      <c r="BV38" s="1">
        <v>37.1</v>
      </c>
      <c r="BW38" s="1">
        <v>41.5</v>
      </c>
      <c r="BX38" s="1">
        <v>104</v>
      </c>
      <c r="BY38" s="1">
        <v>112.8</v>
      </c>
      <c r="BZ38" s="1">
        <v>126.7</v>
      </c>
      <c r="CA38" s="1">
        <v>110.1</v>
      </c>
      <c r="CB38" s="1">
        <v>62</v>
      </c>
      <c r="CC38" s="1">
        <v>57.5</v>
      </c>
      <c r="CD38" s="1">
        <v>23.8</v>
      </c>
      <c r="CE38" s="1">
        <v>114.5</v>
      </c>
      <c r="CF38" s="1">
        <v>92.9</v>
      </c>
      <c r="CG38" s="1">
        <v>52</v>
      </c>
      <c r="CH38" s="1">
        <v>107.3</v>
      </c>
      <c r="CI38" s="1">
        <v>104.6</v>
      </c>
      <c r="CJ38" s="1">
        <v>204.1</v>
      </c>
      <c r="CK38" s="1">
        <v>82.4</v>
      </c>
      <c r="CL38" s="1">
        <v>75.8</v>
      </c>
      <c r="CM38" s="1">
        <v>123.9</v>
      </c>
    </row>
    <row r="39" spans="1:91">
      <c r="A39" s="3">
        <v>3.0833333299999999</v>
      </c>
      <c r="B39" s="1">
        <v>12.2</v>
      </c>
      <c r="C39" s="1">
        <v>0</v>
      </c>
      <c r="D39" s="1">
        <v>246.7</v>
      </c>
      <c r="E39" s="1">
        <v>84.1</v>
      </c>
      <c r="F39" s="1">
        <v>3.9</v>
      </c>
      <c r="G39" s="1">
        <v>47</v>
      </c>
      <c r="H39" s="1">
        <v>91.3</v>
      </c>
      <c r="I39" s="1">
        <v>96.3</v>
      </c>
      <c r="J39" s="1">
        <v>174.3</v>
      </c>
      <c r="K39" s="1">
        <v>40.9</v>
      </c>
      <c r="L39" s="1">
        <v>42</v>
      </c>
      <c r="M39" s="1">
        <v>0</v>
      </c>
      <c r="N39" s="1">
        <v>47.6</v>
      </c>
      <c r="O39" s="1">
        <v>0</v>
      </c>
      <c r="P39" s="1">
        <v>13.3</v>
      </c>
      <c r="Q39" s="1">
        <v>7.2</v>
      </c>
      <c r="R39" s="1">
        <v>3.3</v>
      </c>
      <c r="S39" s="1">
        <v>0</v>
      </c>
      <c r="T39" s="1">
        <v>6.1</v>
      </c>
      <c r="U39" s="1">
        <v>0</v>
      </c>
      <c r="V39" s="1">
        <v>19.899999999999999</v>
      </c>
      <c r="W39" s="1">
        <v>96.3</v>
      </c>
      <c r="X39" s="1">
        <v>194.2</v>
      </c>
      <c r="Y39" s="1">
        <v>141.1</v>
      </c>
      <c r="Z39" s="1">
        <v>174.8</v>
      </c>
      <c r="AA39" s="1">
        <v>173.7</v>
      </c>
      <c r="AB39" s="1">
        <v>34.299999999999997</v>
      </c>
      <c r="AC39" s="1">
        <v>130</v>
      </c>
      <c r="AD39" s="1">
        <v>0</v>
      </c>
      <c r="AE39" s="1">
        <v>126.7</v>
      </c>
      <c r="AF39" s="1">
        <v>0</v>
      </c>
      <c r="AG39" s="1">
        <v>39.799999999999997</v>
      </c>
      <c r="AH39" s="1">
        <v>27.1</v>
      </c>
      <c r="AI39" s="1">
        <v>39.799999999999997</v>
      </c>
      <c r="AJ39" s="1">
        <v>0</v>
      </c>
      <c r="AK39" s="1">
        <v>3.3</v>
      </c>
      <c r="AL39" s="1">
        <v>3.9</v>
      </c>
      <c r="AM39" s="1">
        <v>91.8</v>
      </c>
      <c r="AN39" s="1">
        <v>93.5</v>
      </c>
      <c r="AO39" s="1">
        <v>0</v>
      </c>
      <c r="AP39" s="1">
        <v>116.2</v>
      </c>
      <c r="AQ39" s="1">
        <v>25.4</v>
      </c>
      <c r="AR39" s="1">
        <v>0</v>
      </c>
      <c r="AS39" s="1">
        <v>17.7</v>
      </c>
      <c r="AT39" s="1">
        <v>117.8</v>
      </c>
      <c r="AU39" s="1">
        <v>27.7</v>
      </c>
      <c r="AV39" s="1">
        <v>110.1</v>
      </c>
      <c r="AW39" s="1">
        <v>39.799999999999997</v>
      </c>
      <c r="AX39" s="1">
        <v>101.8</v>
      </c>
      <c r="AY39" s="1">
        <v>45.4</v>
      </c>
      <c r="AZ39" s="1">
        <v>109</v>
      </c>
      <c r="BA39" s="1">
        <v>161.5</v>
      </c>
      <c r="BB39" s="1">
        <v>48.7</v>
      </c>
      <c r="BC39" s="1">
        <v>0</v>
      </c>
      <c r="BD39" s="1">
        <v>55.9</v>
      </c>
      <c r="BE39" s="1">
        <v>0</v>
      </c>
      <c r="BF39" s="1">
        <v>130.6</v>
      </c>
      <c r="BG39" s="1">
        <v>76.3</v>
      </c>
      <c r="BH39" s="1">
        <v>96.3</v>
      </c>
      <c r="BI39" s="1">
        <v>196.9</v>
      </c>
      <c r="BJ39" s="1">
        <v>116.7</v>
      </c>
      <c r="BK39" s="1">
        <v>152.69999999999999</v>
      </c>
      <c r="BL39" s="1">
        <v>50.9</v>
      </c>
      <c r="BM39" s="1">
        <v>48.7</v>
      </c>
      <c r="BN39" s="1">
        <v>84.6</v>
      </c>
      <c r="BO39" s="1">
        <v>64.7</v>
      </c>
      <c r="BP39" s="1">
        <v>241.2</v>
      </c>
      <c r="BQ39" s="1">
        <v>242.8</v>
      </c>
      <c r="BR39" s="1">
        <v>127.8</v>
      </c>
      <c r="BS39" s="1">
        <v>118.9</v>
      </c>
      <c r="BT39" s="1">
        <v>119.5</v>
      </c>
      <c r="BU39" s="1">
        <v>40.9</v>
      </c>
      <c r="BV39" s="1">
        <v>43.1</v>
      </c>
      <c r="BW39" s="1">
        <v>43.1</v>
      </c>
      <c r="BX39" s="1">
        <v>107.3</v>
      </c>
      <c r="BY39" s="1">
        <v>113.4</v>
      </c>
      <c r="BZ39" s="1">
        <v>118.9</v>
      </c>
      <c r="CA39" s="1">
        <v>105.1</v>
      </c>
      <c r="CB39" s="1">
        <v>69.7</v>
      </c>
      <c r="CC39" s="1">
        <v>70.8</v>
      </c>
      <c r="CD39" s="1">
        <v>26</v>
      </c>
      <c r="CE39" s="1">
        <v>135.5</v>
      </c>
      <c r="CF39" s="1">
        <v>79.099999999999994</v>
      </c>
      <c r="CG39" s="1">
        <v>53.1</v>
      </c>
      <c r="CH39" s="1">
        <v>122.3</v>
      </c>
      <c r="CI39" s="1">
        <v>123.4</v>
      </c>
      <c r="CJ39" s="1">
        <v>177.6</v>
      </c>
      <c r="CK39" s="1">
        <v>79.7</v>
      </c>
      <c r="CL39" s="1">
        <v>80.8</v>
      </c>
      <c r="CM39" s="1">
        <v>180.9</v>
      </c>
    </row>
    <row r="40" spans="1:91">
      <c r="A40" s="3">
        <v>3.1666666700000001</v>
      </c>
      <c r="B40" s="1">
        <v>11.1</v>
      </c>
      <c r="C40" s="1">
        <v>0</v>
      </c>
      <c r="D40" s="1">
        <v>181.4</v>
      </c>
      <c r="E40" s="1">
        <v>113.4</v>
      </c>
      <c r="F40" s="1">
        <v>10</v>
      </c>
      <c r="G40" s="1">
        <v>59.7</v>
      </c>
      <c r="H40" s="1">
        <v>107.9</v>
      </c>
      <c r="I40" s="1">
        <v>120.6</v>
      </c>
      <c r="J40" s="1">
        <v>197.5</v>
      </c>
      <c r="K40" s="1">
        <v>50.9</v>
      </c>
      <c r="L40" s="1">
        <v>46.5</v>
      </c>
      <c r="M40" s="1">
        <v>0</v>
      </c>
      <c r="N40" s="1">
        <v>49.8</v>
      </c>
      <c r="O40" s="1">
        <v>0</v>
      </c>
      <c r="P40" s="1">
        <v>22.1</v>
      </c>
      <c r="Q40" s="1">
        <v>4.4000000000000004</v>
      </c>
      <c r="R40" s="1">
        <v>0</v>
      </c>
      <c r="S40" s="1">
        <v>0</v>
      </c>
      <c r="T40" s="1">
        <v>8.9</v>
      </c>
      <c r="U40" s="1">
        <v>0</v>
      </c>
      <c r="V40" s="1">
        <v>22.1</v>
      </c>
      <c r="W40" s="1">
        <v>90.2</v>
      </c>
      <c r="X40" s="1">
        <v>161</v>
      </c>
      <c r="Y40" s="1">
        <v>159.9</v>
      </c>
      <c r="Z40" s="1">
        <v>238.4</v>
      </c>
      <c r="AA40" s="1">
        <v>185.3</v>
      </c>
      <c r="AB40" s="1">
        <v>38.700000000000003</v>
      </c>
      <c r="AC40" s="1">
        <v>127.8</v>
      </c>
      <c r="AD40" s="1">
        <v>0</v>
      </c>
      <c r="AE40" s="1">
        <v>139.4</v>
      </c>
      <c r="AF40" s="1">
        <v>0</v>
      </c>
      <c r="AG40" s="1">
        <v>33.700000000000003</v>
      </c>
      <c r="AH40" s="1">
        <v>28.2</v>
      </c>
      <c r="AI40" s="1">
        <v>42</v>
      </c>
      <c r="AJ40" s="1">
        <v>0</v>
      </c>
      <c r="AK40" s="1">
        <v>0</v>
      </c>
      <c r="AL40" s="1">
        <v>17.100000000000001</v>
      </c>
      <c r="AM40" s="1">
        <v>98.5</v>
      </c>
      <c r="AN40" s="1">
        <v>164.3</v>
      </c>
      <c r="AO40" s="1">
        <v>2.2000000000000002</v>
      </c>
      <c r="AP40" s="1">
        <v>123.4</v>
      </c>
      <c r="AQ40" s="1">
        <v>21.6</v>
      </c>
      <c r="AR40" s="1">
        <v>0</v>
      </c>
      <c r="AS40" s="1">
        <v>14.4</v>
      </c>
      <c r="AT40" s="1">
        <v>131.1</v>
      </c>
      <c r="AU40" s="1">
        <v>36.5</v>
      </c>
      <c r="AV40" s="1">
        <v>106.8</v>
      </c>
      <c r="AW40" s="1">
        <v>40.9</v>
      </c>
      <c r="AX40" s="1">
        <v>105.7</v>
      </c>
      <c r="AY40" s="1">
        <v>87.4</v>
      </c>
      <c r="AZ40" s="1">
        <v>78.599999999999994</v>
      </c>
      <c r="BA40" s="1">
        <v>184.8</v>
      </c>
      <c r="BB40" s="1">
        <v>58.1</v>
      </c>
      <c r="BC40" s="1">
        <v>0</v>
      </c>
      <c r="BD40" s="1">
        <v>40.9</v>
      </c>
      <c r="BE40" s="1">
        <v>0</v>
      </c>
      <c r="BF40" s="1">
        <v>116.2</v>
      </c>
      <c r="BG40" s="1">
        <v>70.8</v>
      </c>
      <c r="BH40" s="1">
        <v>113.4</v>
      </c>
      <c r="BI40" s="1">
        <v>195.8</v>
      </c>
      <c r="BJ40" s="1">
        <v>133.9</v>
      </c>
      <c r="BK40" s="1">
        <v>185.3</v>
      </c>
      <c r="BL40" s="1">
        <v>49.8</v>
      </c>
      <c r="BM40" s="1">
        <v>54.8</v>
      </c>
      <c r="BN40" s="1">
        <v>87.4</v>
      </c>
      <c r="BO40" s="1">
        <v>69.7</v>
      </c>
      <c r="BP40" s="1">
        <v>260</v>
      </c>
      <c r="BQ40" s="1">
        <v>232.9</v>
      </c>
      <c r="BR40" s="1">
        <v>130.6</v>
      </c>
      <c r="BS40" s="1">
        <v>126.7</v>
      </c>
      <c r="BT40" s="1">
        <v>132.80000000000001</v>
      </c>
      <c r="BU40" s="1">
        <v>43.1</v>
      </c>
      <c r="BV40" s="1">
        <v>41.5</v>
      </c>
      <c r="BW40" s="1">
        <v>46.5</v>
      </c>
      <c r="BX40" s="1">
        <v>93.5</v>
      </c>
      <c r="BY40" s="1">
        <v>114</v>
      </c>
      <c r="BZ40" s="1">
        <v>131.69999999999999</v>
      </c>
      <c r="CA40" s="1">
        <v>118.4</v>
      </c>
      <c r="CB40" s="1">
        <v>69.099999999999994</v>
      </c>
      <c r="CC40" s="1">
        <v>74.099999999999994</v>
      </c>
      <c r="CD40" s="1">
        <v>24.3</v>
      </c>
      <c r="CE40" s="1">
        <v>156.5</v>
      </c>
      <c r="CF40" s="1">
        <v>97.4</v>
      </c>
      <c r="CG40" s="1">
        <v>52.6</v>
      </c>
      <c r="CH40" s="1">
        <v>123.4</v>
      </c>
      <c r="CI40" s="1">
        <v>141.1</v>
      </c>
      <c r="CJ40" s="1">
        <v>205.8</v>
      </c>
      <c r="CK40" s="1">
        <v>89.6</v>
      </c>
      <c r="CL40" s="1">
        <v>86.8</v>
      </c>
      <c r="CM40" s="1">
        <v>190.8</v>
      </c>
    </row>
    <row r="41" spans="1:91">
      <c r="A41" s="3">
        <v>3.25</v>
      </c>
      <c r="B41" s="1">
        <v>11.1</v>
      </c>
      <c r="C41" s="1">
        <v>0</v>
      </c>
      <c r="D41" s="1">
        <v>167.6</v>
      </c>
      <c r="E41" s="1">
        <v>100.1</v>
      </c>
      <c r="F41" s="1">
        <v>8.3000000000000007</v>
      </c>
      <c r="G41" s="1">
        <v>57</v>
      </c>
      <c r="H41" s="1">
        <v>90.2</v>
      </c>
      <c r="I41" s="1">
        <v>96.8</v>
      </c>
      <c r="J41" s="1">
        <v>202.5</v>
      </c>
      <c r="K41" s="1">
        <v>47</v>
      </c>
      <c r="L41" s="1">
        <v>42.6</v>
      </c>
      <c r="M41" s="1">
        <v>0</v>
      </c>
      <c r="N41" s="1">
        <v>42</v>
      </c>
      <c r="O41" s="1">
        <v>3.3</v>
      </c>
      <c r="P41" s="1">
        <v>17.100000000000001</v>
      </c>
      <c r="Q41" s="1">
        <v>5</v>
      </c>
      <c r="R41" s="1">
        <v>5.5</v>
      </c>
      <c r="S41" s="1">
        <v>0</v>
      </c>
      <c r="T41" s="1">
        <v>0</v>
      </c>
      <c r="U41" s="1">
        <v>0</v>
      </c>
      <c r="V41" s="1">
        <v>14.4</v>
      </c>
      <c r="W41" s="1">
        <v>98.5</v>
      </c>
      <c r="X41" s="1">
        <v>260.5</v>
      </c>
      <c r="Y41" s="1">
        <v>161</v>
      </c>
      <c r="Z41" s="1">
        <v>243.4</v>
      </c>
      <c r="AA41" s="1">
        <v>170.9</v>
      </c>
      <c r="AB41" s="1">
        <v>39.299999999999997</v>
      </c>
      <c r="AC41" s="1">
        <v>135</v>
      </c>
      <c r="AD41" s="1">
        <v>0</v>
      </c>
      <c r="AE41" s="1">
        <v>110.6</v>
      </c>
      <c r="AF41" s="1">
        <v>0</v>
      </c>
      <c r="AG41" s="1">
        <v>31</v>
      </c>
      <c r="AH41" s="1">
        <v>24.9</v>
      </c>
      <c r="AI41" s="1">
        <v>36.5</v>
      </c>
      <c r="AJ41" s="1">
        <v>1.1000000000000001</v>
      </c>
      <c r="AK41" s="1">
        <v>1.1000000000000001</v>
      </c>
      <c r="AL41" s="1">
        <v>3.9</v>
      </c>
      <c r="AM41" s="1">
        <v>87.4</v>
      </c>
      <c r="AN41" s="1">
        <v>149.4</v>
      </c>
      <c r="AO41" s="1">
        <v>0</v>
      </c>
      <c r="AP41" s="1">
        <v>137.19999999999999</v>
      </c>
      <c r="AQ41" s="1">
        <v>21</v>
      </c>
      <c r="AR41" s="1">
        <v>0</v>
      </c>
      <c r="AS41" s="1">
        <v>14.4</v>
      </c>
      <c r="AT41" s="1">
        <v>128.9</v>
      </c>
      <c r="AU41" s="1">
        <v>33.200000000000003</v>
      </c>
      <c r="AV41" s="1">
        <v>119.5</v>
      </c>
      <c r="AW41" s="1">
        <v>57.5</v>
      </c>
      <c r="AX41" s="1">
        <v>109.5</v>
      </c>
      <c r="AY41" s="1">
        <v>72.5</v>
      </c>
      <c r="AZ41" s="1">
        <v>123.9</v>
      </c>
      <c r="BA41" s="1">
        <v>180.3</v>
      </c>
      <c r="BB41" s="1">
        <v>55.9</v>
      </c>
      <c r="BC41" s="1">
        <v>0</v>
      </c>
      <c r="BD41" s="1">
        <v>53.7</v>
      </c>
      <c r="BE41" s="1">
        <v>0</v>
      </c>
      <c r="BF41" s="1">
        <v>141.6</v>
      </c>
      <c r="BG41" s="1">
        <v>71.400000000000006</v>
      </c>
      <c r="BH41" s="1">
        <v>106.2</v>
      </c>
      <c r="BI41" s="1">
        <v>236.8</v>
      </c>
      <c r="BJ41" s="1">
        <v>157.1</v>
      </c>
      <c r="BK41" s="1">
        <v>193.1</v>
      </c>
      <c r="BL41" s="1">
        <v>57</v>
      </c>
      <c r="BM41" s="1">
        <v>56.4</v>
      </c>
      <c r="BN41" s="1">
        <v>105.1</v>
      </c>
      <c r="BO41" s="1">
        <v>75.2</v>
      </c>
      <c r="BP41" s="1">
        <v>286</v>
      </c>
      <c r="BQ41" s="1">
        <v>252.8</v>
      </c>
      <c r="BR41" s="1">
        <v>141.1</v>
      </c>
      <c r="BS41" s="1">
        <v>138.80000000000001</v>
      </c>
      <c r="BT41" s="1">
        <v>126.7</v>
      </c>
      <c r="BU41" s="1">
        <v>40.9</v>
      </c>
      <c r="BV41" s="1">
        <v>46.5</v>
      </c>
      <c r="BW41" s="1">
        <v>52</v>
      </c>
      <c r="BX41" s="1">
        <v>112.8</v>
      </c>
      <c r="BY41" s="1">
        <v>126.7</v>
      </c>
      <c r="BZ41" s="1">
        <v>142.19999999999999</v>
      </c>
      <c r="CA41" s="1">
        <v>120.6</v>
      </c>
      <c r="CB41" s="1">
        <v>79.099999999999994</v>
      </c>
      <c r="CC41" s="1">
        <v>80.8</v>
      </c>
      <c r="CD41" s="1">
        <v>28.2</v>
      </c>
      <c r="CE41" s="1">
        <v>150.5</v>
      </c>
      <c r="CF41" s="1">
        <v>91.8</v>
      </c>
      <c r="CG41" s="1">
        <v>60.3</v>
      </c>
      <c r="CH41" s="1">
        <v>132.80000000000001</v>
      </c>
      <c r="CI41" s="1">
        <v>117.8</v>
      </c>
      <c r="CJ41" s="1">
        <v>190.8</v>
      </c>
      <c r="CK41" s="1">
        <v>92.9</v>
      </c>
      <c r="CL41" s="1">
        <v>88</v>
      </c>
      <c r="CM41" s="1">
        <v>196.4</v>
      </c>
    </row>
    <row r="42" spans="1:91">
      <c r="A42" s="3">
        <v>3.3333333299999999</v>
      </c>
      <c r="B42" s="1">
        <v>2.2000000000000002</v>
      </c>
      <c r="C42" s="1">
        <v>0</v>
      </c>
      <c r="D42" s="1">
        <v>146</v>
      </c>
      <c r="E42" s="1">
        <v>106.2</v>
      </c>
      <c r="F42" s="1">
        <v>10</v>
      </c>
      <c r="G42" s="1">
        <v>60.3</v>
      </c>
      <c r="H42" s="1">
        <v>92.9</v>
      </c>
      <c r="I42" s="1">
        <v>112.3</v>
      </c>
      <c r="J42" s="1">
        <v>199.7</v>
      </c>
      <c r="K42" s="1">
        <v>47.6</v>
      </c>
      <c r="L42" s="1">
        <v>41.5</v>
      </c>
      <c r="M42" s="1">
        <v>0</v>
      </c>
      <c r="N42" s="1">
        <v>42</v>
      </c>
      <c r="O42" s="1">
        <v>0</v>
      </c>
      <c r="P42" s="1">
        <v>17.100000000000001</v>
      </c>
      <c r="Q42" s="1">
        <v>4.4000000000000004</v>
      </c>
      <c r="R42" s="1">
        <v>6.1</v>
      </c>
      <c r="S42" s="1">
        <v>0</v>
      </c>
      <c r="T42" s="1">
        <v>1.1000000000000001</v>
      </c>
      <c r="U42" s="1">
        <v>0</v>
      </c>
      <c r="V42" s="1">
        <v>23.2</v>
      </c>
      <c r="W42" s="1">
        <v>129.4</v>
      </c>
      <c r="X42" s="1">
        <v>210.2</v>
      </c>
      <c r="Y42" s="1">
        <v>183.1</v>
      </c>
      <c r="Z42" s="1">
        <v>266.60000000000002</v>
      </c>
      <c r="AA42" s="1">
        <v>183.7</v>
      </c>
      <c r="AB42" s="1">
        <v>39.299999999999997</v>
      </c>
      <c r="AC42" s="1">
        <v>122.8</v>
      </c>
      <c r="AD42" s="1">
        <v>0</v>
      </c>
      <c r="AE42" s="1">
        <v>153.80000000000001</v>
      </c>
      <c r="AF42" s="1">
        <v>0</v>
      </c>
      <c r="AG42" s="1">
        <v>38.200000000000003</v>
      </c>
      <c r="AH42" s="1">
        <v>23.2</v>
      </c>
      <c r="AI42" s="1">
        <v>48.7</v>
      </c>
      <c r="AJ42" s="1">
        <v>0</v>
      </c>
      <c r="AK42" s="1">
        <v>4.4000000000000004</v>
      </c>
      <c r="AL42" s="1">
        <v>0</v>
      </c>
      <c r="AM42" s="1">
        <v>78</v>
      </c>
      <c r="AN42" s="1">
        <v>196.9</v>
      </c>
      <c r="AO42" s="1">
        <v>0</v>
      </c>
      <c r="AP42" s="1">
        <v>124.5</v>
      </c>
      <c r="AQ42" s="1">
        <v>19.899999999999999</v>
      </c>
      <c r="AR42" s="1">
        <v>0</v>
      </c>
      <c r="AS42" s="1">
        <v>32.6</v>
      </c>
      <c r="AT42" s="1">
        <v>95.7</v>
      </c>
      <c r="AU42" s="1">
        <v>21</v>
      </c>
      <c r="AV42" s="1">
        <v>136.1</v>
      </c>
      <c r="AW42" s="1">
        <v>47</v>
      </c>
      <c r="AX42" s="1">
        <v>121.7</v>
      </c>
      <c r="AY42" s="1">
        <v>61.4</v>
      </c>
      <c r="AZ42" s="1">
        <v>121.1</v>
      </c>
      <c r="BA42" s="1">
        <v>174.8</v>
      </c>
      <c r="BB42" s="1">
        <v>62</v>
      </c>
      <c r="BC42" s="1">
        <v>0</v>
      </c>
      <c r="BD42" s="1">
        <v>66.400000000000006</v>
      </c>
      <c r="BE42" s="1">
        <v>0</v>
      </c>
      <c r="BF42" s="1">
        <v>162.6</v>
      </c>
      <c r="BG42" s="1">
        <v>95.7</v>
      </c>
      <c r="BH42" s="1">
        <v>102.3</v>
      </c>
      <c r="BI42" s="1">
        <v>152.69999999999999</v>
      </c>
      <c r="BJ42" s="1">
        <v>162.1</v>
      </c>
      <c r="BK42" s="1">
        <v>212.4</v>
      </c>
      <c r="BL42" s="1">
        <v>58.6</v>
      </c>
      <c r="BM42" s="1">
        <v>59.2</v>
      </c>
      <c r="BN42" s="1">
        <v>107.9</v>
      </c>
      <c r="BO42" s="1">
        <v>84.1</v>
      </c>
      <c r="BP42" s="1">
        <v>293.7</v>
      </c>
      <c r="BQ42" s="1">
        <v>218</v>
      </c>
      <c r="BR42" s="1">
        <v>158.80000000000001</v>
      </c>
      <c r="BS42" s="1">
        <v>143.80000000000001</v>
      </c>
      <c r="BT42" s="1">
        <v>139.4</v>
      </c>
      <c r="BU42" s="1">
        <v>43.7</v>
      </c>
      <c r="BV42" s="1">
        <v>42.6</v>
      </c>
      <c r="BW42" s="1">
        <v>58.1</v>
      </c>
      <c r="BX42" s="1">
        <v>101.8</v>
      </c>
      <c r="BY42" s="1">
        <v>132.80000000000001</v>
      </c>
      <c r="BZ42" s="1">
        <v>147.69999999999999</v>
      </c>
      <c r="CA42" s="1">
        <v>121.7</v>
      </c>
      <c r="CB42" s="1">
        <v>81.900000000000006</v>
      </c>
      <c r="CC42" s="1">
        <v>76.3</v>
      </c>
      <c r="CD42" s="1">
        <v>27.7</v>
      </c>
      <c r="CE42" s="1">
        <v>149.4</v>
      </c>
      <c r="CF42" s="1">
        <v>107.9</v>
      </c>
      <c r="CG42" s="1">
        <v>68.599999999999994</v>
      </c>
      <c r="CH42" s="1">
        <v>141.6</v>
      </c>
      <c r="CI42" s="1">
        <v>146</v>
      </c>
      <c r="CJ42" s="1">
        <v>223.5</v>
      </c>
      <c r="CK42" s="1">
        <v>94</v>
      </c>
      <c r="CL42" s="1">
        <v>96.3</v>
      </c>
      <c r="CM42" s="1">
        <v>162.1</v>
      </c>
    </row>
    <row r="43" spans="1:91">
      <c r="A43" s="3">
        <v>3.4166666700000001</v>
      </c>
      <c r="B43" s="1">
        <v>7.2</v>
      </c>
      <c r="C43" s="1">
        <v>0</v>
      </c>
      <c r="D43" s="1">
        <v>199.1</v>
      </c>
      <c r="E43" s="1">
        <v>97.4</v>
      </c>
      <c r="F43" s="1">
        <v>8.9</v>
      </c>
      <c r="G43" s="1">
        <v>85.7</v>
      </c>
      <c r="H43" s="1">
        <v>125</v>
      </c>
      <c r="I43" s="1">
        <v>114.5</v>
      </c>
      <c r="J43" s="1">
        <v>201.4</v>
      </c>
      <c r="K43" s="1">
        <v>45.4</v>
      </c>
      <c r="L43" s="1">
        <v>36.5</v>
      </c>
      <c r="M43" s="1">
        <v>0</v>
      </c>
      <c r="N43" s="1">
        <v>44.8</v>
      </c>
      <c r="O43" s="1">
        <v>0</v>
      </c>
      <c r="P43" s="1">
        <v>15.5</v>
      </c>
      <c r="Q43" s="1">
        <v>3.3</v>
      </c>
      <c r="R43" s="1">
        <v>2.8</v>
      </c>
      <c r="S43" s="1">
        <v>0</v>
      </c>
      <c r="T43" s="1">
        <v>10</v>
      </c>
      <c r="U43" s="1">
        <v>0</v>
      </c>
      <c r="V43" s="1">
        <v>22.7</v>
      </c>
      <c r="W43" s="1">
        <v>96.3</v>
      </c>
      <c r="X43" s="1">
        <v>190.8</v>
      </c>
      <c r="Y43" s="1">
        <v>122.8</v>
      </c>
      <c r="Z43" s="1">
        <v>237.3</v>
      </c>
      <c r="AA43" s="1">
        <v>198</v>
      </c>
      <c r="AB43" s="1">
        <v>48.1</v>
      </c>
      <c r="AC43" s="1">
        <v>123.9</v>
      </c>
      <c r="AD43" s="1">
        <v>0</v>
      </c>
      <c r="AE43" s="1">
        <v>172.6</v>
      </c>
      <c r="AF43" s="1">
        <v>0</v>
      </c>
      <c r="AG43" s="1">
        <v>28.2</v>
      </c>
      <c r="AH43" s="1">
        <v>31.5</v>
      </c>
      <c r="AI43" s="1">
        <v>50.9</v>
      </c>
      <c r="AJ43" s="1">
        <v>0</v>
      </c>
      <c r="AK43" s="1">
        <v>0</v>
      </c>
      <c r="AL43" s="1">
        <v>3.3</v>
      </c>
      <c r="AM43" s="1">
        <v>53.7</v>
      </c>
      <c r="AN43" s="1">
        <v>230.1</v>
      </c>
      <c r="AO43" s="1">
        <v>0</v>
      </c>
      <c r="AP43" s="1">
        <v>117.8</v>
      </c>
      <c r="AQ43" s="1">
        <v>22.1</v>
      </c>
      <c r="AR43" s="1">
        <v>0</v>
      </c>
      <c r="AS43" s="1">
        <v>22.7</v>
      </c>
      <c r="AT43" s="1">
        <v>120.6</v>
      </c>
      <c r="AU43" s="1">
        <v>24.3</v>
      </c>
      <c r="AV43" s="1">
        <v>127.2</v>
      </c>
      <c r="AW43" s="1">
        <v>56.4</v>
      </c>
      <c r="AX43" s="1">
        <v>111.7</v>
      </c>
      <c r="AY43" s="1">
        <v>61.4</v>
      </c>
      <c r="AZ43" s="1">
        <v>140.5</v>
      </c>
      <c r="BA43" s="1">
        <v>178.1</v>
      </c>
      <c r="BB43" s="1">
        <v>65.3</v>
      </c>
      <c r="BC43" s="1">
        <v>0</v>
      </c>
      <c r="BD43" s="1">
        <v>62.5</v>
      </c>
      <c r="BE43" s="1">
        <v>0</v>
      </c>
      <c r="BF43" s="1">
        <v>112.3</v>
      </c>
      <c r="BG43" s="1">
        <v>79.099999999999994</v>
      </c>
      <c r="BH43" s="1">
        <v>101.8</v>
      </c>
      <c r="BI43" s="1">
        <v>180.3</v>
      </c>
      <c r="BJ43" s="1">
        <v>148.80000000000001</v>
      </c>
      <c r="BK43" s="1">
        <v>200.8</v>
      </c>
      <c r="BL43" s="1">
        <v>58.6</v>
      </c>
      <c r="BM43" s="1">
        <v>65.3</v>
      </c>
      <c r="BN43" s="1">
        <v>117.3</v>
      </c>
      <c r="BO43" s="1">
        <v>83</v>
      </c>
      <c r="BP43" s="1">
        <v>324.7</v>
      </c>
      <c r="BQ43" s="1">
        <v>228.5</v>
      </c>
      <c r="BR43" s="1">
        <v>156.5</v>
      </c>
      <c r="BS43" s="1">
        <v>136.1</v>
      </c>
      <c r="BT43" s="1">
        <v>154.9</v>
      </c>
      <c r="BU43" s="1">
        <v>44.3</v>
      </c>
      <c r="BV43" s="1">
        <v>46.5</v>
      </c>
      <c r="BW43" s="1">
        <v>66.400000000000006</v>
      </c>
      <c r="BX43" s="1">
        <v>124.5</v>
      </c>
      <c r="BY43" s="1">
        <v>149.9</v>
      </c>
      <c r="BZ43" s="1">
        <v>143.30000000000001</v>
      </c>
      <c r="CA43" s="1">
        <v>133.30000000000001</v>
      </c>
      <c r="CB43" s="1">
        <v>89.6</v>
      </c>
      <c r="CC43" s="1">
        <v>91.3</v>
      </c>
      <c r="CD43" s="1">
        <v>34.299999999999997</v>
      </c>
      <c r="CE43" s="1">
        <v>133.30000000000001</v>
      </c>
      <c r="CF43" s="1">
        <v>114</v>
      </c>
      <c r="CG43" s="1">
        <v>63.1</v>
      </c>
      <c r="CH43" s="1">
        <v>143.80000000000001</v>
      </c>
      <c r="CI43" s="1">
        <v>163.19999999999999</v>
      </c>
      <c r="CJ43" s="1">
        <v>206.9</v>
      </c>
      <c r="CK43" s="1">
        <v>88</v>
      </c>
      <c r="CL43" s="1">
        <v>103.4</v>
      </c>
      <c r="CM43" s="1">
        <v>207.4</v>
      </c>
    </row>
    <row r="44" spans="1:91">
      <c r="A44" s="3">
        <v>3.5</v>
      </c>
      <c r="B44" s="1">
        <v>3.9</v>
      </c>
      <c r="C44" s="1">
        <v>0</v>
      </c>
      <c r="D44" s="1">
        <v>183.7</v>
      </c>
      <c r="E44" s="1">
        <v>105.7</v>
      </c>
      <c r="F44" s="1">
        <v>8.3000000000000007</v>
      </c>
      <c r="G44" s="1">
        <v>80.2</v>
      </c>
      <c r="H44" s="1">
        <v>95.7</v>
      </c>
      <c r="I44" s="1">
        <v>129.4</v>
      </c>
      <c r="J44" s="1">
        <v>209.7</v>
      </c>
      <c r="K44" s="1">
        <v>57.5</v>
      </c>
      <c r="L44" s="1">
        <v>42</v>
      </c>
      <c r="M44" s="1">
        <v>6.6</v>
      </c>
      <c r="N44" s="1">
        <v>39.799999999999997</v>
      </c>
      <c r="O44" s="1">
        <v>0</v>
      </c>
      <c r="P44" s="1">
        <v>18.3</v>
      </c>
      <c r="Q44" s="1">
        <v>2.8</v>
      </c>
      <c r="R44" s="1">
        <v>0</v>
      </c>
      <c r="S44" s="1">
        <v>0</v>
      </c>
      <c r="T44" s="1">
        <v>3.3</v>
      </c>
      <c r="U44" s="1">
        <v>0</v>
      </c>
      <c r="V44" s="1">
        <v>26</v>
      </c>
      <c r="W44" s="1">
        <v>123.9</v>
      </c>
      <c r="X44" s="1">
        <v>209.1</v>
      </c>
      <c r="Y44" s="1">
        <v>163.19999999999999</v>
      </c>
      <c r="Z44" s="1">
        <v>175.4</v>
      </c>
      <c r="AA44" s="1">
        <v>203.6</v>
      </c>
      <c r="AB44" s="1">
        <v>60.8</v>
      </c>
      <c r="AC44" s="1">
        <v>121.7</v>
      </c>
      <c r="AD44" s="1">
        <v>0</v>
      </c>
      <c r="AE44" s="1">
        <v>172</v>
      </c>
      <c r="AF44" s="1">
        <v>0</v>
      </c>
      <c r="AG44" s="1">
        <v>27.7</v>
      </c>
      <c r="AH44" s="1">
        <v>32.1</v>
      </c>
      <c r="AI44" s="1">
        <v>44.3</v>
      </c>
      <c r="AJ44" s="1">
        <v>0</v>
      </c>
      <c r="AK44" s="1">
        <v>1.7</v>
      </c>
      <c r="AL44" s="1">
        <v>0</v>
      </c>
      <c r="AM44" s="1">
        <v>60.3</v>
      </c>
      <c r="AN44" s="1">
        <v>216.8</v>
      </c>
      <c r="AO44" s="1">
        <v>2.8</v>
      </c>
      <c r="AP44" s="1">
        <v>70.8</v>
      </c>
      <c r="AQ44" s="1">
        <v>17.7</v>
      </c>
      <c r="AR44" s="1">
        <v>0</v>
      </c>
      <c r="AS44" s="1">
        <v>16.600000000000001</v>
      </c>
      <c r="AT44" s="1">
        <v>136.1</v>
      </c>
      <c r="AU44" s="1">
        <v>36</v>
      </c>
      <c r="AV44" s="1">
        <v>135.5</v>
      </c>
      <c r="AW44" s="1">
        <v>54.2</v>
      </c>
      <c r="AX44" s="1">
        <v>121.1</v>
      </c>
      <c r="AY44" s="1">
        <v>57.5</v>
      </c>
      <c r="AZ44" s="1">
        <v>144.4</v>
      </c>
      <c r="BA44" s="1">
        <v>208.5</v>
      </c>
      <c r="BB44" s="1">
        <v>65.8</v>
      </c>
      <c r="BC44" s="1">
        <v>0</v>
      </c>
      <c r="BD44" s="1">
        <v>47.6</v>
      </c>
      <c r="BE44" s="1">
        <v>0</v>
      </c>
      <c r="BF44" s="1">
        <v>168.7</v>
      </c>
      <c r="BG44" s="1">
        <v>59.7</v>
      </c>
      <c r="BH44" s="1">
        <v>121.7</v>
      </c>
      <c r="BI44" s="1">
        <v>229</v>
      </c>
      <c r="BJ44" s="1">
        <v>156.5</v>
      </c>
      <c r="BK44" s="1">
        <v>194.7</v>
      </c>
      <c r="BL44" s="1">
        <v>66.900000000000006</v>
      </c>
      <c r="BM44" s="1">
        <v>73.599999999999994</v>
      </c>
      <c r="BN44" s="1">
        <v>127.2</v>
      </c>
      <c r="BO44" s="1">
        <v>85.2</v>
      </c>
      <c r="BP44" s="1">
        <v>287.7</v>
      </c>
      <c r="BQ44" s="1">
        <v>229</v>
      </c>
      <c r="BR44" s="1">
        <v>144.4</v>
      </c>
      <c r="BS44" s="1">
        <v>152.69999999999999</v>
      </c>
      <c r="BT44" s="1">
        <v>131.1</v>
      </c>
      <c r="BU44" s="1">
        <v>39.799999999999997</v>
      </c>
      <c r="BV44" s="1">
        <v>38.200000000000003</v>
      </c>
      <c r="BW44" s="1">
        <v>68.599999999999994</v>
      </c>
      <c r="BX44" s="1">
        <v>123.9</v>
      </c>
      <c r="BY44" s="1">
        <v>130</v>
      </c>
      <c r="BZ44" s="1">
        <v>144.4</v>
      </c>
      <c r="CA44" s="1">
        <v>129.4</v>
      </c>
      <c r="CB44" s="1">
        <v>79.7</v>
      </c>
      <c r="CC44" s="1">
        <v>97.4</v>
      </c>
      <c r="CD44" s="1">
        <v>34.299999999999997</v>
      </c>
      <c r="CE44" s="1">
        <v>153.80000000000001</v>
      </c>
      <c r="CF44" s="1">
        <v>121.1</v>
      </c>
      <c r="CG44" s="1">
        <v>75.2</v>
      </c>
      <c r="CH44" s="1">
        <v>148.80000000000001</v>
      </c>
      <c r="CI44" s="1">
        <v>156.5</v>
      </c>
      <c r="CJ44" s="1">
        <v>215.7</v>
      </c>
      <c r="CK44" s="1">
        <v>101.2</v>
      </c>
      <c r="CL44" s="1">
        <v>127.2</v>
      </c>
      <c r="CM44" s="1">
        <v>225.7</v>
      </c>
    </row>
    <row r="45" spans="1:91">
      <c r="A45" s="3">
        <v>3.5833333299999999</v>
      </c>
      <c r="B45" s="1">
        <v>2.2000000000000002</v>
      </c>
      <c r="C45" s="1">
        <v>0</v>
      </c>
      <c r="D45" s="1">
        <v>90.2</v>
      </c>
      <c r="E45" s="1">
        <v>120.6</v>
      </c>
      <c r="F45" s="1">
        <v>10</v>
      </c>
      <c r="G45" s="1">
        <v>78</v>
      </c>
      <c r="H45" s="1">
        <v>88.5</v>
      </c>
      <c r="I45" s="1">
        <v>107.3</v>
      </c>
      <c r="J45" s="1">
        <v>196.4</v>
      </c>
      <c r="K45" s="1">
        <v>48.7</v>
      </c>
      <c r="L45" s="1">
        <v>41.5</v>
      </c>
      <c r="M45" s="1">
        <v>0</v>
      </c>
      <c r="N45" s="1">
        <v>43.7</v>
      </c>
      <c r="O45" s="1">
        <v>1.1000000000000001</v>
      </c>
      <c r="P45" s="1">
        <v>22.7</v>
      </c>
      <c r="Q45" s="1">
        <v>1.1000000000000001</v>
      </c>
      <c r="R45" s="1">
        <v>0</v>
      </c>
      <c r="S45" s="1">
        <v>0</v>
      </c>
      <c r="T45" s="1">
        <v>6.6</v>
      </c>
      <c r="U45" s="1">
        <v>0</v>
      </c>
      <c r="V45" s="1">
        <v>23.2</v>
      </c>
      <c r="W45" s="1">
        <v>86.3</v>
      </c>
      <c r="X45" s="1">
        <v>177</v>
      </c>
      <c r="Y45" s="1">
        <v>121.7</v>
      </c>
      <c r="Z45" s="1">
        <v>263.89999999999998</v>
      </c>
      <c r="AA45" s="1">
        <v>167.1</v>
      </c>
      <c r="AB45" s="1">
        <v>78.599999999999994</v>
      </c>
      <c r="AC45" s="1">
        <v>133.9</v>
      </c>
      <c r="AD45" s="1">
        <v>0</v>
      </c>
      <c r="AE45" s="1">
        <v>192.5</v>
      </c>
      <c r="AF45" s="1">
        <v>0</v>
      </c>
      <c r="AG45" s="1">
        <v>20.5</v>
      </c>
      <c r="AH45" s="1">
        <v>29.9</v>
      </c>
      <c r="AI45" s="1">
        <v>37.6</v>
      </c>
      <c r="AJ45" s="1">
        <v>5.5</v>
      </c>
      <c r="AK45" s="1">
        <v>0</v>
      </c>
      <c r="AL45" s="1">
        <v>0</v>
      </c>
      <c r="AM45" s="1">
        <v>52.6</v>
      </c>
      <c r="AN45" s="1">
        <v>230.1</v>
      </c>
      <c r="AO45" s="1">
        <v>0</v>
      </c>
      <c r="AP45" s="1">
        <v>60.3</v>
      </c>
      <c r="AQ45" s="1">
        <v>21.6</v>
      </c>
      <c r="AR45" s="1">
        <v>0</v>
      </c>
      <c r="AS45" s="1">
        <v>22.1</v>
      </c>
      <c r="AT45" s="1">
        <v>119.5</v>
      </c>
      <c r="AU45" s="1">
        <v>26.6</v>
      </c>
      <c r="AV45" s="1">
        <v>151.6</v>
      </c>
      <c r="AW45" s="1">
        <v>61.4</v>
      </c>
      <c r="AX45" s="1">
        <v>132.19999999999999</v>
      </c>
      <c r="AY45" s="1">
        <v>58.1</v>
      </c>
      <c r="AZ45" s="1">
        <v>136.6</v>
      </c>
      <c r="BA45" s="1">
        <v>206.3</v>
      </c>
      <c r="BB45" s="1">
        <v>54.2</v>
      </c>
      <c r="BC45" s="1">
        <v>0</v>
      </c>
      <c r="BD45" s="1">
        <v>51.4</v>
      </c>
      <c r="BE45" s="1">
        <v>0</v>
      </c>
      <c r="BF45" s="1">
        <v>154.30000000000001</v>
      </c>
      <c r="BG45" s="1">
        <v>65.8</v>
      </c>
      <c r="BH45" s="1">
        <v>112.3</v>
      </c>
      <c r="BI45" s="1">
        <v>199.1</v>
      </c>
      <c r="BJ45" s="1">
        <v>192.5</v>
      </c>
      <c r="BK45" s="1">
        <v>201.4</v>
      </c>
      <c r="BL45" s="1">
        <v>70.8</v>
      </c>
      <c r="BM45" s="1">
        <v>79.7</v>
      </c>
      <c r="BN45" s="1">
        <v>117.3</v>
      </c>
      <c r="BO45" s="1">
        <v>95.7</v>
      </c>
      <c r="BP45" s="1">
        <v>280.5</v>
      </c>
      <c r="BQ45" s="1">
        <v>261.7</v>
      </c>
      <c r="BR45" s="1">
        <v>163.19999999999999</v>
      </c>
      <c r="BS45" s="1">
        <v>167.6</v>
      </c>
      <c r="BT45" s="1">
        <v>149.9</v>
      </c>
      <c r="BU45" s="1">
        <v>48.1</v>
      </c>
      <c r="BV45" s="1">
        <v>44.3</v>
      </c>
      <c r="BW45" s="1">
        <v>65.3</v>
      </c>
      <c r="BX45" s="1">
        <v>117.8</v>
      </c>
      <c r="BY45" s="1">
        <v>144.4</v>
      </c>
      <c r="BZ45" s="1">
        <v>146.6</v>
      </c>
      <c r="CA45" s="1">
        <v>140</v>
      </c>
      <c r="CB45" s="1">
        <v>91.3</v>
      </c>
      <c r="CC45" s="1">
        <v>103.4</v>
      </c>
      <c r="CD45" s="1">
        <v>34.299999999999997</v>
      </c>
      <c r="CE45" s="1">
        <v>178.1</v>
      </c>
      <c r="CF45" s="1">
        <v>116.2</v>
      </c>
      <c r="CG45" s="1">
        <v>69.7</v>
      </c>
      <c r="CH45" s="1">
        <v>145.5</v>
      </c>
      <c r="CI45" s="1">
        <v>179.8</v>
      </c>
      <c r="CJ45" s="1">
        <v>229</v>
      </c>
      <c r="CK45" s="1">
        <v>115.6</v>
      </c>
      <c r="CL45" s="1">
        <v>122.3</v>
      </c>
      <c r="CM45" s="1">
        <v>187</v>
      </c>
    </row>
    <row r="46" spans="1:91">
      <c r="A46" s="3">
        <v>3.6666666700000001</v>
      </c>
      <c r="B46" s="1">
        <v>4.4000000000000004</v>
      </c>
      <c r="C46" s="1">
        <v>0</v>
      </c>
      <c r="D46" s="1">
        <v>164.8</v>
      </c>
      <c r="E46" s="1">
        <v>102.3</v>
      </c>
      <c r="F46" s="1">
        <v>5.5</v>
      </c>
      <c r="G46" s="1">
        <v>82.4</v>
      </c>
      <c r="H46" s="1">
        <v>79.099999999999994</v>
      </c>
      <c r="I46" s="1">
        <v>75.8</v>
      </c>
      <c r="J46" s="1">
        <v>209.7</v>
      </c>
      <c r="K46" s="1">
        <v>47</v>
      </c>
      <c r="L46" s="1">
        <v>44.8</v>
      </c>
      <c r="M46" s="1">
        <v>0</v>
      </c>
      <c r="N46" s="1">
        <v>38.700000000000003</v>
      </c>
      <c r="O46" s="1">
        <v>0</v>
      </c>
      <c r="P46" s="1">
        <v>17.100000000000001</v>
      </c>
      <c r="Q46" s="1">
        <v>2.2000000000000002</v>
      </c>
      <c r="R46" s="1">
        <v>4.4000000000000004</v>
      </c>
      <c r="S46" s="1">
        <v>0</v>
      </c>
      <c r="T46" s="1">
        <v>11.1</v>
      </c>
      <c r="U46" s="1">
        <v>0</v>
      </c>
      <c r="V46" s="1">
        <v>21</v>
      </c>
      <c r="W46" s="1">
        <v>95.1</v>
      </c>
      <c r="X46" s="1">
        <v>344.1</v>
      </c>
      <c r="Y46" s="1">
        <v>97.4</v>
      </c>
      <c r="Z46" s="1">
        <v>272.7</v>
      </c>
      <c r="AA46" s="1">
        <v>163.19999999999999</v>
      </c>
      <c r="AB46" s="1">
        <v>75.8</v>
      </c>
      <c r="AC46" s="1">
        <v>136.6</v>
      </c>
      <c r="AD46" s="1">
        <v>0</v>
      </c>
      <c r="AE46" s="1">
        <v>192.5</v>
      </c>
      <c r="AF46" s="1">
        <v>0</v>
      </c>
      <c r="AG46" s="1">
        <v>32.6</v>
      </c>
      <c r="AH46" s="1">
        <v>29.9</v>
      </c>
      <c r="AI46" s="1">
        <v>40.4</v>
      </c>
      <c r="AJ46" s="1">
        <v>0</v>
      </c>
      <c r="AK46" s="1">
        <v>10.5</v>
      </c>
      <c r="AL46" s="1">
        <v>0</v>
      </c>
      <c r="AM46" s="1">
        <v>61.4</v>
      </c>
      <c r="AN46" s="1">
        <v>236.8</v>
      </c>
      <c r="AO46" s="1">
        <v>0</v>
      </c>
      <c r="AP46" s="1">
        <v>111.2</v>
      </c>
      <c r="AQ46" s="1">
        <v>17.7</v>
      </c>
      <c r="AR46" s="1">
        <v>0</v>
      </c>
      <c r="AS46" s="1">
        <v>26</v>
      </c>
      <c r="AT46" s="1">
        <v>152.1</v>
      </c>
      <c r="AU46" s="1">
        <v>30.4</v>
      </c>
      <c r="AV46" s="1">
        <v>141.1</v>
      </c>
      <c r="AW46" s="1">
        <v>60.8</v>
      </c>
      <c r="AX46" s="1">
        <v>136.6</v>
      </c>
      <c r="AY46" s="1">
        <v>70.8</v>
      </c>
      <c r="AZ46" s="1">
        <v>152.1</v>
      </c>
      <c r="BA46" s="1">
        <v>239.5</v>
      </c>
      <c r="BB46" s="1">
        <v>58.6</v>
      </c>
      <c r="BC46" s="1">
        <v>0</v>
      </c>
      <c r="BD46" s="1">
        <v>51.4</v>
      </c>
      <c r="BE46" s="1">
        <v>0</v>
      </c>
      <c r="BF46" s="1">
        <v>154.30000000000001</v>
      </c>
      <c r="BG46" s="1">
        <v>56.4</v>
      </c>
      <c r="BH46" s="1">
        <v>124.5</v>
      </c>
      <c r="BI46" s="1">
        <v>170.9</v>
      </c>
      <c r="BJ46" s="1">
        <v>192.5</v>
      </c>
      <c r="BK46" s="1">
        <v>265.5</v>
      </c>
      <c r="BL46" s="1">
        <v>74.099999999999994</v>
      </c>
      <c r="BM46" s="1">
        <v>79.099999999999994</v>
      </c>
      <c r="BN46" s="1">
        <v>135</v>
      </c>
      <c r="BO46" s="1">
        <v>107.9</v>
      </c>
      <c r="BP46" s="1">
        <v>360.1</v>
      </c>
      <c r="BQ46" s="1">
        <v>281.60000000000002</v>
      </c>
      <c r="BR46" s="1">
        <v>179.2</v>
      </c>
      <c r="BS46" s="1">
        <v>182.5</v>
      </c>
      <c r="BT46" s="1">
        <v>164.8</v>
      </c>
      <c r="BU46" s="1">
        <v>45.9</v>
      </c>
      <c r="BV46" s="1">
        <v>48.7</v>
      </c>
      <c r="BW46" s="1">
        <v>57</v>
      </c>
      <c r="BX46" s="1">
        <v>143.80000000000001</v>
      </c>
      <c r="BY46" s="1">
        <v>147.69999999999999</v>
      </c>
      <c r="BZ46" s="1">
        <v>163.19999999999999</v>
      </c>
      <c r="CA46" s="1">
        <v>136.1</v>
      </c>
      <c r="CB46" s="1">
        <v>100.1</v>
      </c>
      <c r="CC46" s="1">
        <v>99</v>
      </c>
      <c r="CD46" s="1">
        <v>40.9</v>
      </c>
      <c r="CE46" s="1">
        <v>174.3</v>
      </c>
      <c r="CF46" s="1">
        <v>131.1</v>
      </c>
      <c r="CG46" s="1">
        <v>83.5</v>
      </c>
      <c r="CH46" s="1">
        <v>160.4</v>
      </c>
      <c r="CI46" s="1">
        <v>168.2</v>
      </c>
      <c r="CJ46" s="1">
        <v>242.8</v>
      </c>
      <c r="CK46" s="1">
        <v>117.3</v>
      </c>
      <c r="CL46" s="1">
        <v>124.5</v>
      </c>
      <c r="CM46" s="1">
        <v>218.5</v>
      </c>
    </row>
    <row r="47" spans="1:91">
      <c r="A47" s="3">
        <v>3.75</v>
      </c>
      <c r="B47" s="1">
        <v>5</v>
      </c>
      <c r="C47" s="1">
        <v>0</v>
      </c>
      <c r="D47" s="1">
        <v>172</v>
      </c>
      <c r="E47" s="1">
        <v>69.7</v>
      </c>
      <c r="F47" s="1">
        <v>7.7</v>
      </c>
      <c r="G47" s="1">
        <v>77.400000000000006</v>
      </c>
      <c r="H47" s="1">
        <v>78</v>
      </c>
      <c r="I47" s="1">
        <v>55.3</v>
      </c>
      <c r="J47" s="1">
        <v>206.3</v>
      </c>
      <c r="K47" s="1">
        <v>45.9</v>
      </c>
      <c r="L47" s="1">
        <v>34.299999999999997</v>
      </c>
      <c r="M47" s="1">
        <v>0</v>
      </c>
      <c r="N47" s="1">
        <v>44.8</v>
      </c>
      <c r="O47" s="1">
        <v>0</v>
      </c>
      <c r="P47" s="1">
        <v>12.7</v>
      </c>
      <c r="Q47" s="1">
        <v>2.8</v>
      </c>
      <c r="R47" s="1">
        <v>2.2000000000000002</v>
      </c>
      <c r="S47" s="1">
        <v>0</v>
      </c>
      <c r="T47" s="1">
        <v>6.6</v>
      </c>
      <c r="U47" s="1">
        <v>0</v>
      </c>
      <c r="V47" s="1">
        <v>19.399999999999999</v>
      </c>
      <c r="W47" s="1">
        <v>114</v>
      </c>
      <c r="X47" s="1">
        <v>270</v>
      </c>
      <c r="Y47" s="1">
        <v>147.1</v>
      </c>
      <c r="Z47" s="1">
        <v>220.7</v>
      </c>
      <c r="AA47" s="1">
        <v>187.5</v>
      </c>
      <c r="AB47" s="1">
        <v>75.8</v>
      </c>
      <c r="AC47" s="1">
        <v>140.5</v>
      </c>
      <c r="AD47" s="1">
        <v>0</v>
      </c>
      <c r="AE47" s="1">
        <v>169.8</v>
      </c>
      <c r="AF47" s="1">
        <v>0</v>
      </c>
      <c r="AG47" s="1">
        <v>35.4</v>
      </c>
      <c r="AH47" s="1">
        <v>29.9</v>
      </c>
      <c r="AI47" s="1">
        <v>49.2</v>
      </c>
      <c r="AJ47" s="1">
        <v>0</v>
      </c>
      <c r="AK47" s="1">
        <v>6.1</v>
      </c>
      <c r="AL47" s="1">
        <v>0</v>
      </c>
      <c r="AM47" s="1">
        <v>62</v>
      </c>
      <c r="AN47" s="1">
        <v>277.7</v>
      </c>
      <c r="AO47" s="1">
        <v>0</v>
      </c>
      <c r="AP47" s="1">
        <v>122.3</v>
      </c>
      <c r="AQ47" s="1">
        <v>20.5</v>
      </c>
      <c r="AR47" s="1">
        <v>0</v>
      </c>
      <c r="AS47" s="1">
        <v>16.600000000000001</v>
      </c>
      <c r="AT47" s="1">
        <v>157.1</v>
      </c>
      <c r="AU47" s="1">
        <v>28.2</v>
      </c>
      <c r="AV47" s="1">
        <v>154.9</v>
      </c>
      <c r="AW47" s="1">
        <v>50.3</v>
      </c>
      <c r="AX47" s="1">
        <v>164.3</v>
      </c>
      <c r="AY47" s="1">
        <v>73</v>
      </c>
      <c r="AZ47" s="1">
        <v>117.8</v>
      </c>
      <c r="BA47" s="1">
        <v>187</v>
      </c>
      <c r="BB47" s="1">
        <v>63.1</v>
      </c>
      <c r="BC47" s="1">
        <v>0</v>
      </c>
      <c r="BD47" s="1">
        <v>48.7</v>
      </c>
      <c r="BE47" s="1">
        <v>0</v>
      </c>
      <c r="BF47" s="1">
        <v>148.80000000000001</v>
      </c>
      <c r="BG47" s="1">
        <v>56.4</v>
      </c>
      <c r="BH47" s="1">
        <v>104.6</v>
      </c>
      <c r="BI47" s="1">
        <v>253.4</v>
      </c>
      <c r="BJ47" s="1">
        <v>225.1</v>
      </c>
      <c r="BK47" s="1">
        <v>226.3</v>
      </c>
      <c r="BL47" s="1">
        <v>77.400000000000006</v>
      </c>
      <c r="BM47" s="1">
        <v>80.8</v>
      </c>
      <c r="BN47" s="1">
        <v>135.5</v>
      </c>
      <c r="BO47" s="1">
        <v>109</v>
      </c>
      <c r="BP47" s="1">
        <v>359.6</v>
      </c>
      <c r="BQ47" s="1">
        <v>266.10000000000002</v>
      </c>
      <c r="BR47" s="1">
        <v>157.69999999999999</v>
      </c>
      <c r="BS47" s="1">
        <v>190.8</v>
      </c>
      <c r="BT47" s="1">
        <v>164.3</v>
      </c>
      <c r="BU47" s="1">
        <v>46.5</v>
      </c>
      <c r="BV47" s="1">
        <v>48.7</v>
      </c>
      <c r="BW47" s="1">
        <v>76.900000000000006</v>
      </c>
      <c r="BX47" s="1">
        <v>136.1</v>
      </c>
      <c r="BY47" s="1">
        <v>159.30000000000001</v>
      </c>
      <c r="BZ47" s="1">
        <v>150.5</v>
      </c>
      <c r="CA47" s="1">
        <v>144.4</v>
      </c>
      <c r="CB47" s="1">
        <v>113.4</v>
      </c>
      <c r="CC47" s="1">
        <v>100.7</v>
      </c>
      <c r="CD47" s="1">
        <v>40.4</v>
      </c>
      <c r="CE47" s="1">
        <v>171.5</v>
      </c>
      <c r="CF47" s="1">
        <v>144.9</v>
      </c>
      <c r="CG47" s="1">
        <v>86.8</v>
      </c>
      <c r="CH47" s="1">
        <v>172.6</v>
      </c>
      <c r="CI47" s="1">
        <v>194.7</v>
      </c>
      <c r="CJ47" s="1">
        <v>249.5</v>
      </c>
      <c r="CK47" s="1">
        <v>130.6</v>
      </c>
      <c r="CL47" s="1">
        <v>136.1</v>
      </c>
      <c r="CM47" s="1">
        <v>237.9</v>
      </c>
    </row>
    <row r="48" spans="1:91">
      <c r="A48" s="3">
        <v>3.8333333299999999</v>
      </c>
      <c r="B48" s="1">
        <v>10.5</v>
      </c>
      <c r="C48" s="1">
        <v>0</v>
      </c>
      <c r="D48" s="1">
        <v>126.7</v>
      </c>
      <c r="E48" s="1">
        <v>128.9</v>
      </c>
      <c r="F48" s="1">
        <v>7.2</v>
      </c>
      <c r="G48" s="1">
        <v>69.7</v>
      </c>
      <c r="H48" s="1">
        <v>84.1</v>
      </c>
      <c r="I48" s="1">
        <v>61.4</v>
      </c>
      <c r="J48" s="1">
        <v>234</v>
      </c>
      <c r="K48" s="1">
        <v>45.9</v>
      </c>
      <c r="L48" s="1">
        <v>31</v>
      </c>
      <c r="M48" s="1">
        <v>0</v>
      </c>
      <c r="N48" s="1">
        <v>38.200000000000003</v>
      </c>
      <c r="O48" s="1">
        <v>2.8</v>
      </c>
      <c r="P48" s="1">
        <v>7.2</v>
      </c>
      <c r="Q48" s="1">
        <v>3.9</v>
      </c>
      <c r="R48" s="1">
        <v>2.2000000000000002</v>
      </c>
      <c r="S48" s="1">
        <v>0</v>
      </c>
      <c r="T48" s="1">
        <v>5</v>
      </c>
      <c r="U48" s="1">
        <v>0</v>
      </c>
      <c r="V48" s="1">
        <v>11.6</v>
      </c>
      <c r="W48" s="1">
        <v>105.1</v>
      </c>
      <c r="X48" s="1">
        <v>234.5</v>
      </c>
      <c r="Y48" s="1">
        <v>157.69999999999999</v>
      </c>
      <c r="Z48" s="1">
        <v>230.1</v>
      </c>
      <c r="AA48" s="1">
        <v>196.9</v>
      </c>
      <c r="AB48" s="1">
        <v>70.8</v>
      </c>
      <c r="AC48" s="1">
        <v>104.6</v>
      </c>
      <c r="AD48" s="1">
        <v>0</v>
      </c>
      <c r="AE48" s="1">
        <v>206.9</v>
      </c>
      <c r="AF48" s="1">
        <v>0</v>
      </c>
      <c r="AG48" s="1">
        <v>34.299999999999997</v>
      </c>
      <c r="AH48" s="1">
        <v>19.899999999999999</v>
      </c>
      <c r="AI48" s="1">
        <v>43.1</v>
      </c>
      <c r="AJ48" s="1">
        <v>0</v>
      </c>
      <c r="AK48" s="1">
        <v>8.9</v>
      </c>
      <c r="AL48" s="1">
        <v>0</v>
      </c>
      <c r="AM48" s="1">
        <v>53.1</v>
      </c>
      <c r="AN48" s="1">
        <v>302.60000000000002</v>
      </c>
      <c r="AO48" s="1">
        <v>0</v>
      </c>
      <c r="AP48" s="1">
        <v>128.30000000000001</v>
      </c>
      <c r="AQ48" s="1">
        <v>19.399999999999999</v>
      </c>
      <c r="AR48" s="1">
        <v>0</v>
      </c>
      <c r="AS48" s="1">
        <v>24.9</v>
      </c>
      <c r="AT48" s="1">
        <v>123.9</v>
      </c>
      <c r="AU48" s="1">
        <v>36</v>
      </c>
      <c r="AV48" s="1">
        <v>174.8</v>
      </c>
      <c r="AW48" s="1">
        <v>49.2</v>
      </c>
      <c r="AX48" s="1">
        <v>120</v>
      </c>
      <c r="AY48" s="1">
        <v>83</v>
      </c>
      <c r="AZ48" s="1">
        <v>148.80000000000001</v>
      </c>
      <c r="BA48" s="1">
        <v>224</v>
      </c>
      <c r="BB48" s="1">
        <v>68</v>
      </c>
      <c r="BC48" s="1">
        <v>0</v>
      </c>
      <c r="BD48" s="1">
        <v>53.1</v>
      </c>
      <c r="BE48" s="1">
        <v>0</v>
      </c>
      <c r="BF48" s="1">
        <v>166</v>
      </c>
      <c r="BG48" s="1">
        <v>55.9</v>
      </c>
      <c r="BH48" s="1">
        <v>116.2</v>
      </c>
      <c r="BI48" s="1">
        <v>243.4</v>
      </c>
      <c r="BJ48" s="1">
        <v>229.6</v>
      </c>
      <c r="BK48" s="1">
        <v>250</v>
      </c>
      <c r="BL48" s="1">
        <v>81.3</v>
      </c>
      <c r="BM48" s="1">
        <v>83.5</v>
      </c>
      <c r="BN48" s="1">
        <v>141.1</v>
      </c>
      <c r="BO48" s="1">
        <v>116.2</v>
      </c>
      <c r="BP48" s="1">
        <v>339.1</v>
      </c>
      <c r="BQ48" s="1">
        <v>271.10000000000002</v>
      </c>
      <c r="BR48" s="1">
        <v>198</v>
      </c>
      <c r="BS48" s="1">
        <v>173.1</v>
      </c>
      <c r="BT48" s="1">
        <v>159.9</v>
      </c>
      <c r="BU48" s="1">
        <v>45.9</v>
      </c>
      <c r="BV48" s="1">
        <v>50.3</v>
      </c>
      <c r="BW48" s="1">
        <v>74.7</v>
      </c>
      <c r="BX48" s="1">
        <v>148.30000000000001</v>
      </c>
      <c r="BY48" s="1">
        <v>157.69999999999999</v>
      </c>
      <c r="BZ48" s="1">
        <v>149.9</v>
      </c>
      <c r="CA48" s="1">
        <v>154.30000000000001</v>
      </c>
      <c r="CB48" s="1">
        <v>110.1</v>
      </c>
      <c r="CC48" s="1">
        <v>117.8</v>
      </c>
      <c r="CD48" s="1">
        <v>41.5</v>
      </c>
      <c r="CE48" s="1">
        <v>201.4</v>
      </c>
      <c r="CF48" s="1">
        <v>125.6</v>
      </c>
      <c r="CG48" s="1">
        <v>86.3</v>
      </c>
      <c r="CH48" s="1">
        <v>160.4</v>
      </c>
      <c r="CI48" s="1">
        <v>185.3</v>
      </c>
      <c r="CJ48" s="1">
        <v>255.6</v>
      </c>
      <c r="CK48" s="1">
        <v>126.7</v>
      </c>
      <c r="CL48" s="1">
        <v>130.6</v>
      </c>
      <c r="CM48" s="1">
        <v>258.3</v>
      </c>
    </row>
    <row r="49" spans="1:91">
      <c r="A49" s="3">
        <v>3.9166666700000001</v>
      </c>
      <c r="B49" s="1">
        <v>10</v>
      </c>
      <c r="C49" s="1">
        <v>0</v>
      </c>
      <c r="D49" s="1">
        <v>153.19999999999999</v>
      </c>
      <c r="E49" s="1">
        <v>101.8</v>
      </c>
      <c r="F49" s="1">
        <v>7.7</v>
      </c>
      <c r="G49" s="1">
        <v>73.599999999999994</v>
      </c>
      <c r="H49" s="1">
        <v>80.8</v>
      </c>
      <c r="I49" s="1">
        <v>123.4</v>
      </c>
      <c r="J49" s="1">
        <v>252.2</v>
      </c>
      <c r="K49" s="1">
        <v>39.799999999999997</v>
      </c>
      <c r="L49" s="1">
        <v>44.3</v>
      </c>
      <c r="M49" s="1">
        <v>0</v>
      </c>
      <c r="N49" s="1">
        <v>40.9</v>
      </c>
      <c r="O49" s="1">
        <v>0</v>
      </c>
      <c r="P49" s="1">
        <v>17.100000000000001</v>
      </c>
      <c r="Q49" s="1">
        <v>3.3</v>
      </c>
      <c r="R49" s="1">
        <v>0</v>
      </c>
      <c r="S49" s="1">
        <v>0</v>
      </c>
      <c r="T49" s="1">
        <v>10</v>
      </c>
      <c r="U49" s="1">
        <v>0</v>
      </c>
      <c r="V49" s="1">
        <v>16</v>
      </c>
      <c r="W49" s="1">
        <v>107.9</v>
      </c>
      <c r="X49" s="1">
        <v>193.6</v>
      </c>
      <c r="Y49" s="1">
        <v>151.6</v>
      </c>
      <c r="Z49" s="1">
        <v>180.9</v>
      </c>
      <c r="AA49" s="1">
        <v>181.4</v>
      </c>
      <c r="AB49" s="1">
        <v>68.599999999999994</v>
      </c>
      <c r="AC49" s="1">
        <v>126.7</v>
      </c>
      <c r="AD49" s="1">
        <v>0</v>
      </c>
      <c r="AE49" s="1">
        <v>183.1</v>
      </c>
      <c r="AF49" s="1">
        <v>0</v>
      </c>
      <c r="AG49" s="1">
        <v>29.9</v>
      </c>
      <c r="AH49" s="1">
        <v>28.8</v>
      </c>
      <c r="AI49" s="1">
        <v>34.9</v>
      </c>
      <c r="AJ49" s="1">
        <v>0</v>
      </c>
      <c r="AK49" s="1">
        <v>0</v>
      </c>
      <c r="AL49" s="1">
        <v>0</v>
      </c>
      <c r="AM49" s="1">
        <v>48.1</v>
      </c>
      <c r="AN49" s="1">
        <v>290.39999999999998</v>
      </c>
      <c r="AO49" s="1">
        <v>0</v>
      </c>
      <c r="AP49" s="1">
        <v>98.5</v>
      </c>
      <c r="AQ49" s="1">
        <v>14.4</v>
      </c>
      <c r="AR49" s="1">
        <v>0</v>
      </c>
      <c r="AS49" s="1">
        <v>18.8</v>
      </c>
      <c r="AT49" s="1">
        <v>128.9</v>
      </c>
      <c r="AU49" s="1">
        <v>34.299999999999997</v>
      </c>
      <c r="AV49" s="1">
        <v>174.8</v>
      </c>
      <c r="AW49" s="1">
        <v>60.8</v>
      </c>
      <c r="AX49" s="1">
        <v>122.3</v>
      </c>
      <c r="AY49" s="1">
        <v>65.8</v>
      </c>
      <c r="AZ49" s="1">
        <v>157.69999999999999</v>
      </c>
      <c r="BA49" s="1">
        <v>195.8</v>
      </c>
      <c r="BB49" s="1">
        <v>67.5</v>
      </c>
      <c r="BC49" s="1">
        <v>0</v>
      </c>
      <c r="BD49" s="1">
        <v>47</v>
      </c>
      <c r="BE49" s="1">
        <v>0</v>
      </c>
      <c r="BF49" s="1">
        <v>160.4</v>
      </c>
      <c r="BG49" s="1">
        <v>58.6</v>
      </c>
      <c r="BH49" s="1">
        <v>121.1</v>
      </c>
      <c r="BI49" s="1">
        <v>279.89999999999998</v>
      </c>
      <c r="BJ49" s="1">
        <v>236.2</v>
      </c>
      <c r="BK49" s="1">
        <v>267.2</v>
      </c>
      <c r="BL49" s="1">
        <v>87.4</v>
      </c>
      <c r="BM49" s="1">
        <v>79.099999999999994</v>
      </c>
      <c r="BN49" s="1">
        <v>146.6</v>
      </c>
      <c r="BO49" s="1">
        <v>126.1</v>
      </c>
      <c r="BP49" s="1">
        <v>356.2</v>
      </c>
      <c r="BQ49" s="1">
        <v>293.7</v>
      </c>
      <c r="BR49" s="1">
        <v>206.9</v>
      </c>
      <c r="BS49" s="1">
        <v>174.3</v>
      </c>
      <c r="BT49" s="1">
        <v>171.5</v>
      </c>
      <c r="BU49" s="1">
        <v>49.2</v>
      </c>
      <c r="BV49" s="1">
        <v>52</v>
      </c>
      <c r="BW49" s="1">
        <v>74.7</v>
      </c>
      <c r="BX49" s="1">
        <v>155.4</v>
      </c>
      <c r="BY49" s="1">
        <v>172.6</v>
      </c>
      <c r="BZ49" s="1">
        <v>168.2</v>
      </c>
      <c r="CA49" s="1">
        <v>149.4</v>
      </c>
      <c r="CB49" s="1">
        <v>123.4</v>
      </c>
      <c r="CC49" s="1">
        <v>108.4</v>
      </c>
      <c r="CD49" s="1">
        <v>45.9</v>
      </c>
      <c r="CE49" s="1">
        <v>232.3</v>
      </c>
      <c r="CF49" s="1">
        <v>120.6</v>
      </c>
      <c r="CG49" s="1">
        <v>91.3</v>
      </c>
      <c r="CH49" s="1">
        <v>160.4</v>
      </c>
      <c r="CI49" s="1">
        <v>184.8</v>
      </c>
      <c r="CJ49" s="1">
        <v>274.39999999999998</v>
      </c>
      <c r="CK49" s="1">
        <v>115.6</v>
      </c>
      <c r="CL49" s="1">
        <v>150.5</v>
      </c>
      <c r="CM49" s="1">
        <v>243.4</v>
      </c>
    </row>
    <row r="50" spans="1:91">
      <c r="A50" s="3">
        <v>4</v>
      </c>
      <c r="B50" s="1">
        <v>12.7</v>
      </c>
      <c r="C50" s="1">
        <v>0</v>
      </c>
      <c r="D50" s="1">
        <v>177</v>
      </c>
      <c r="E50" s="1">
        <v>104.6</v>
      </c>
      <c r="F50" s="1">
        <v>7.7</v>
      </c>
      <c r="G50" s="1">
        <v>91.8</v>
      </c>
      <c r="H50" s="1">
        <v>79.099999999999994</v>
      </c>
      <c r="I50" s="1">
        <v>78</v>
      </c>
      <c r="J50" s="1">
        <v>279.39999999999998</v>
      </c>
      <c r="K50" s="1">
        <v>37.6</v>
      </c>
      <c r="L50" s="1">
        <v>38.700000000000003</v>
      </c>
      <c r="M50" s="1">
        <v>0</v>
      </c>
      <c r="N50" s="1">
        <v>36.5</v>
      </c>
      <c r="O50" s="1">
        <v>0</v>
      </c>
      <c r="P50" s="1">
        <v>10.5</v>
      </c>
      <c r="Q50" s="1">
        <v>2.2000000000000002</v>
      </c>
      <c r="R50" s="1">
        <v>0</v>
      </c>
      <c r="S50" s="1">
        <v>0</v>
      </c>
      <c r="T50" s="1">
        <v>7.7</v>
      </c>
      <c r="U50" s="1">
        <v>0</v>
      </c>
      <c r="V50" s="1">
        <v>23.2</v>
      </c>
      <c r="W50" s="1">
        <v>94.6</v>
      </c>
      <c r="X50" s="1">
        <v>229.6</v>
      </c>
      <c r="Y50" s="1">
        <v>128.9</v>
      </c>
      <c r="Z50" s="1">
        <v>240.1</v>
      </c>
      <c r="AA50" s="1">
        <v>195.8</v>
      </c>
      <c r="AB50" s="1">
        <v>57</v>
      </c>
      <c r="AC50" s="1">
        <v>155.4</v>
      </c>
      <c r="AD50" s="1">
        <v>0</v>
      </c>
      <c r="AE50" s="1">
        <v>211.9</v>
      </c>
      <c r="AF50" s="1">
        <v>0</v>
      </c>
      <c r="AG50" s="1">
        <v>25.4</v>
      </c>
      <c r="AH50" s="1">
        <v>28.8</v>
      </c>
      <c r="AI50" s="1">
        <v>31</v>
      </c>
      <c r="AJ50" s="1">
        <v>0</v>
      </c>
      <c r="AK50" s="1">
        <v>0.6</v>
      </c>
      <c r="AL50" s="1">
        <v>0</v>
      </c>
      <c r="AM50" s="1">
        <v>49.2</v>
      </c>
      <c r="AN50" s="1">
        <v>300.89999999999998</v>
      </c>
      <c r="AO50" s="1">
        <v>0</v>
      </c>
      <c r="AP50" s="1">
        <v>129.4</v>
      </c>
      <c r="AQ50" s="1">
        <v>23.8</v>
      </c>
      <c r="AR50" s="1">
        <v>0</v>
      </c>
      <c r="AS50" s="1">
        <v>31</v>
      </c>
      <c r="AT50" s="1">
        <v>104</v>
      </c>
      <c r="AU50" s="1">
        <v>39.799999999999997</v>
      </c>
      <c r="AV50" s="1">
        <v>154.30000000000001</v>
      </c>
      <c r="AW50" s="1">
        <v>42.6</v>
      </c>
      <c r="AX50" s="1">
        <v>143.80000000000001</v>
      </c>
      <c r="AY50" s="1">
        <v>60.8</v>
      </c>
      <c r="AZ50" s="1">
        <v>147.1</v>
      </c>
      <c r="BA50" s="1">
        <v>191.4</v>
      </c>
      <c r="BB50" s="1">
        <v>70.3</v>
      </c>
      <c r="BC50" s="1">
        <v>0</v>
      </c>
      <c r="BD50" s="1">
        <v>48.1</v>
      </c>
      <c r="BE50" s="1">
        <v>0</v>
      </c>
      <c r="BF50" s="1">
        <v>173.1</v>
      </c>
      <c r="BG50" s="1">
        <v>57.5</v>
      </c>
      <c r="BH50" s="1">
        <v>123.4</v>
      </c>
      <c r="BI50" s="1">
        <v>248.4</v>
      </c>
      <c r="BJ50" s="1">
        <v>253.4</v>
      </c>
      <c r="BK50" s="1">
        <v>252.8</v>
      </c>
      <c r="BL50" s="1">
        <v>91.8</v>
      </c>
      <c r="BM50" s="1">
        <v>96.8</v>
      </c>
      <c r="BN50" s="1">
        <v>170.9</v>
      </c>
      <c r="BO50" s="1">
        <v>128.9</v>
      </c>
      <c r="BP50" s="1">
        <v>336.3</v>
      </c>
      <c r="BQ50" s="1">
        <v>287.10000000000002</v>
      </c>
      <c r="BR50" s="1">
        <v>205.8</v>
      </c>
      <c r="BS50" s="1">
        <v>226.3</v>
      </c>
      <c r="BT50" s="1">
        <v>162.1</v>
      </c>
      <c r="BU50" s="1">
        <v>44.8</v>
      </c>
      <c r="BV50" s="1">
        <v>52</v>
      </c>
      <c r="BW50" s="1">
        <v>85.2</v>
      </c>
      <c r="BX50" s="1">
        <v>161</v>
      </c>
      <c r="BY50" s="1">
        <v>182</v>
      </c>
      <c r="BZ50" s="1">
        <v>159.9</v>
      </c>
      <c r="CA50" s="1">
        <v>149.9</v>
      </c>
      <c r="CB50" s="1">
        <v>126.7</v>
      </c>
      <c r="CC50" s="1">
        <v>125</v>
      </c>
      <c r="CD50" s="1">
        <v>54.8</v>
      </c>
      <c r="CE50" s="1">
        <v>227.4</v>
      </c>
      <c r="CF50" s="1">
        <v>146</v>
      </c>
      <c r="CG50" s="1">
        <v>86.8</v>
      </c>
      <c r="CH50" s="1">
        <v>154.30000000000001</v>
      </c>
      <c r="CI50" s="1">
        <v>225.1</v>
      </c>
      <c r="CJ50" s="1">
        <v>282.10000000000002</v>
      </c>
      <c r="CK50" s="1">
        <v>138.80000000000001</v>
      </c>
      <c r="CL50" s="1">
        <v>165.4</v>
      </c>
      <c r="CM50" s="1">
        <v>264.39999999999998</v>
      </c>
    </row>
    <row r="51" spans="1:91">
      <c r="A51" s="3">
        <v>4.0833333300000003</v>
      </c>
      <c r="B51" s="1">
        <v>7.7</v>
      </c>
      <c r="C51" s="1">
        <v>0</v>
      </c>
      <c r="D51" s="1">
        <v>179.2</v>
      </c>
      <c r="E51" s="1">
        <v>101.2</v>
      </c>
      <c r="F51" s="1">
        <v>7.2</v>
      </c>
      <c r="G51" s="1">
        <v>60.8</v>
      </c>
      <c r="H51" s="1">
        <v>80.2</v>
      </c>
      <c r="I51" s="1">
        <v>73.599999999999994</v>
      </c>
      <c r="J51" s="1">
        <v>228.5</v>
      </c>
      <c r="K51" s="1">
        <v>54.2</v>
      </c>
      <c r="L51" s="1">
        <v>47.6</v>
      </c>
      <c r="M51" s="1">
        <v>0</v>
      </c>
      <c r="N51" s="1">
        <v>34.299999999999997</v>
      </c>
      <c r="O51" s="1">
        <v>0</v>
      </c>
      <c r="P51" s="1">
        <v>13.3</v>
      </c>
      <c r="Q51" s="1">
        <v>1.1000000000000001</v>
      </c>
      <c r="R51" s="1">
        <v>2.2000000000000002</v>
      </c>
      <c r="S51" s="1">
        <v>0</v>
      </c>
      <c r="T51" s="1">
        <v>0.6</v>
      </c>
      <c r="U51" s="1">
        <v>0</v>
      </c>
      <c r="V51" s="1">
        <v>25.4</v>
      </c>
      <c r="W51" s="1">
        <v>110.1</v>
      </c>
      <c r="X51" s="1">
        <v>309.8</v>
      </c>
      <c r="Y51" s="1">
        <v>168.7</v>
      </c>
      <c r="Z51" s="1">
        <v>229.6</v>
      </c>
      <c r="AA51" s="1">
        <v>221.8</v>
      </c>
      <c r="AB51" s="1">
        <v>62.5</v>
      </c>
      <c r="AC51" s="1">
        <v>155.4</v>
      </c>
      <c r="AD51" s="1">
        <v>0</v>
      </c>
      <c r="AE51" s="1">
        <v>188.1</v>
      </c>
      <c r="AF51" s="1">
        <v>0</v>
      </c>
      <c r="AG51" s="1">
        <v>36</v>
      </c>
      <c r="AH51" s="1">
        <v>26.6</v>
      </c>
      <c r="AI51" s="1">
        <v>36</v>
      </c>
      <c r="AJ51" s="1">
        <v>0</v>
      </c>
      <c r="AK51" s="1">
        <v>0</v>
      </c>
      <c r="AL51" s="1">
        <v>0</v>
      </c>
      <c r="AM51" s="1">
        <v>42.6</v>
      </c>
      <c r="AN51" s="1">
        <v>317.5</v>
      </c>
      <c r="AO51" s="1">
        <v>0</v>
      </c>
      <c r="AP51" s="1">
        <v>71.400000000000006</v>
      </c>
      <c r="AQ51" s="1">
        <v>16</v>
      </c>
      <c r="AR51" s="1">
        <v>0</v>
      </c>
      <c r="AS51" s="1">
        <v>24.9</v>
      </c>
      <c r="AT51" s="1">
        <v>140.5</v>
      </c>
      <c r="AU51" s="1">
        <v>38.700000000000003</v>
      </c>
      <c r="AV51" s="1">
        <v>181.4</v>
      </c>
      <c r="AW51" s="1">
        <v>45.4</v>
      </c>
      <c r="AX51" s="1">
        <v>122.3</v>
      </c>
      <c r="AY51" s="1">
        <v>52.6</v>
      </c>
      <c r="AZ51" s="1">
        <v>178.1</v>
      </c>
      <c r="BA51" s="1">
        <v>206.3</v>
      </c>
      <c r="BB51" s="1">
        <v>56.4</v>
      </c>
      <c r="BC51" s="1">
        <v>0</v>
      </c>
      <c r="BD51" s="1">
        <v>44.8</v>
      </c>
      <c r="BE51" s="1">
        <v>0</v>
      </c>
      <c r="BF51" s="1">
        <v>203</v>
      </c>
      <c r="BG51" s="1">
        <v>47</v>
      </c>
      <c r="BH51" s="1">
        <v>130.6</v>
      </c>
      <c r="BI51" s="1">
        <v>318.10000000000002</v>
      </c>
      <c r="BJ51" s="1">
        <v>278.2</v>
      </c>
      <c r="BK51" s="1">
        <v>267.7</v>
      </c>
      <c r="BL51" s="1">
        <v>89.1</v>
      </c>
      <c r="BM51" s="1">
        <v>102.3</v>
      </c>
      <c r="BN51" s="1">
        <v>164.3</v>
      </c>
      <c r="BO51" s="1">
        <v>130.6</v>
      </c>
      <c r="BP51" s="1">
        <v>380</v>
      </c>
      <c r="BQ51" s="1">
        <v>301.5</v>
      </c>
      <c r="BR51" s="1">
        <v>240.1</v>
      </c>
      <c r="BS51" s="1">
        <v>229.6</v>
      </c>
      <c r="BT51" s="1">
        <v>183.7</v>
      </c>
      <c r="BU51" s="1">
        <v>54.2</v>
      </c>
      <c r="BV51" s="1">
        <v>50.9</v>
      </c>
      <c r="BW51" s="1">
        <v>100.1</v>
      </c>
      <c r="BX51" s="1">
        <v>158.19999999999999</v>
      </c>
      <c r="BY51" s="1">
        <v>191.4</v>
      </c>
      <c r="BZ51" s="1">
        <v>156.5</v>
      </c>
      <c r="CA51" s="1">
        <v>163.19999999999999</v>
      </c>
      <c r="CB51" s="1">
        <v>130</v>
      </c>
      <c r="CC51" s="1">
        <v>135</v>
      </c>
      <c r="CD51" s="1">
        <v>53.1</v>
      </c>
      <c r="CE51" s="1">
        <v>200.3</v>
      </c>
      <c r="CF51" s="1">
        <v>163.69999999999999</v>
      </c>
      <c r="CG51" s="1">
        <v>116.2</v>
      </c>
      <c r="CH51" s="1">
        <v>182.5</v>
      </c>
      <c r="CI51" s="1">
        <v>202.5</v>
      </c>
      <c r="CJ51" s="1">
        <v>310.89999999999998</v>
      </c>
      <c r="CK51" s="1">
        <v>141.1</v>
      </c>
      <c r="CL51" s="1">
        <v>168.7</v>
      </c>
      <c r="CM51" s="1">
        <v>220.7</v>
      </c>
    </row>
    <row r="52" spans="1:91">
      <c r="A52" s="3">
        <v>4.1666666699999997</v>
      </c>
      <c r="B52" s="1">
        <v>3.9</v>
      </c>
      <c r="C52" s="1">
        <v>0</v>
      </c>
      <c r="D52" s="1">
        <v>148.80000000000001</v>
      </c>
      <c r="E52" s="1">
        <v>64.2</v>
      </c>
      <c r="F52" s="1">
        <v>5</v>
      </c>
      <c r="G52" s="1">
        <v>61.4</v>
      </c>
      <c r="H52" s="1">
        <v>76.3</v>
      </c>
      <c r="I52" s="1">
        <v>151.6</v>
      </c>
      <c r="J52" s="1">
        <v>209.7</v>
      </c>
      <c r="K52" s="1">
        <v>49.2</v>
      </c>
      <c r="L52" s="1">
        <v>29.9</v>
      </c>
      <c r="M52" s="1">
        <v>0</v>
      </c>
      <c r="N52" s="1">
        <v>41.5</v>
      </c>
      <c r="O52" s="1">
        <v>0</v>
      </c>
      <c r="P52" s="1">
        <v>16.600000000000001</v>
      </c>
      <c r="Q52" s="1">
        <v>2.8</v>
      </c>
      <c r="R52" s="1">
        <v>0</v>
      </c>
      <c r="S52" s="1">
        <v>0</v>
      </c>
      <c r="T52" s="1">
        <v>3.9</v>
      </c>
      <c r="U52" s="1">
        <v>0</v>
      </c>
      <c r="V52" s="1">
        <v>17.100000000000001</v>
      </c>
      <c r="W52" s="1">
        <v>68.599999999999994</v>
      </c>
      <c r="X52" s="1">
        <v>174.3</v>
      </c>
      <c r="Y52" s="1">
        <v>137.69999999999999</v>
      </c>
      <c r="Z52" s="1">
        <v>184.8</v>
      </c>
      <c r="AA52" s="1">
        <v>195.8</v>
      </c>
      <c r="AB52" s="1">
        <v>56.4</v>
      </c>
      <c r="AC52" s="1">
        <v>163.19999999999999</v>
      </c>
      <c r="AD52" s="1">
        <v>0</v>
      </c>
      <c r="AE52" s="1">
        <v>156</v>
      </c>
      <c r="AF52" s="1">
        <v>0</v>
      </c>
      <c r="AG52" s="1">
        <v>27.7</v>
      </c>
      <c r="AH52" s="1">
        <v>16</v>
      </c>
      <c r="AI52" s="1">
        <v>29.3</v>
      </c>
      <c r="AJ52" s="1">
        <v>0</v>
      </c>
      <c r="AK52" s="1">
        <v>0</v>
      </c>
      <c r="AL52" s="1">
        <v>0</v>
      </c>
      <c r="AM52" s="1">
        <v>41.5</v>
      </c>
      <c r="AN52" s="1">
        <v>365.7</v>
      </c>
      <c r="AO52" s="1">
        <v>3.9</v>
      </c>
      <c r="AP52" s="1">
        <v>89.1</v>
      </c>
      <c r="AQ52" s="1">
        <v>13.8</v>
      </c>
      <c r="AR52" s="1">
        <v>0</v>
      </c>
      <c r="AS52" s="1">
        <v>32.6</v>
      </c>
      <c r="AT52" s="1">
        <v>93.5</v>
      </c>
      <c r="AU52" s="1">
        <v>69.7</v>
      </c>
      <c r="AV52" s="1">
        <v>172</v>
      </c>
      <c r="AW52" s="1">
        <v>44.8</v>
      </c>
      <c r="AX52" s="1">
        <v>127.2</v>
      </c>
      <c r="AY52" s="1">
        <v>66.900000000000006</v>
      </c>
      <c r="AZ52" s="1">
        <v>174.3</v>
      </c>
      <c r="BA52" s="1">
        <v>204.1</v>
      </c>
      <c r="BB52" s="1">
        <v>83</v>
      </c>
      <c r="BC52" s="1">
        <v>0</v>
      </c>
      <c r="BD52" s="1">
        <v>38.200000000000003</v>
      </c>
      <c r="BE52" s="1">
        <v>0</v>
      </c>
      <c r="BF52" s="1">
        <v>176.5</v>
      </c>
      <c r="BG52" s="1">
        <v>45.4</v>
      </c>
      <c r="BH52" s="1">
        <v>109.5</v>
      </c>
      <c r="BI52" s="1">
        <v>276.60000000000002</v>
      </c>
      <c r="BJ52" s="1">
        <v>273.8</v>
      </c>
      <c r="BK52" s="1">
        <v>309.8</v>
      </c>
      <c r="BL52" s="1">
        <v>95.1</v>
      </c>
      <c r="BM52" s="1">
        <v>114</v>
      </c>
      <c r="BN52" s="1">
        <v>159.9</v>
      </c>
      <c r="BO52" s="1">
        <v>134.4</v>
      </c>
      <c r="BP52" s="1">
        <v>391.7</v>
      </c>
      <c r="BQ52" s="1">
        <v>310.3</v>
      </c>
      <c r="BR52" s="1">
        <v>224.6</v>
      </c>
      <c r="BS52" s="1">
        <v>249.5</v>
      </c>
      <c r="BT52" s="1">
        <v>185.3</v>
      </c>
      <c r="BU52" s="1">
        <v>57</v>
      </c>
      <c r="BV52" s="1">
        <v>55.3</v>
      </c>
      <c r="BW52" s="1">
        <v>100.1</v>
      </c>
      <c r="BX52" s="1">
        <v>153.19999999999999</v>
      </c>
      <c r="BY52" s="1">
        <v>176.5</v>
      </c>
      <c r="BZ52" s="1">
        <v>187.5</v>
      </c>
      <c r="CA52" s="1">
        <v>161</v>
      </c>
      <c r="CB52" s="1">
        <v>139.4</v>
      </c>
      <c r="CC52" s="1">
        <v>137.69999999999999</v>
      </c>
      <c r="CD52" s="1">
        <v>57.5</v>
      </c>
      <c r="CE52" s="1">
        <v>236.8</v>
      </c>
      <c r="CF52" s="1">
        <v>141.1</v>
      </c>
      <c r="CG52" s="1">
        <v>115.6</v>
      </c>
      <c r="CH52" s="1">
        <v>195.8</v>
      </c>
      <c r="CI52" s="1">
        <v>198</v>
      </c>
      <c r="CJ52" s="1">
        <v>278.8</v>
      </c>
      <c r="CK52" s="1">
        <v>145.5</v>
      </c>
      <c r="CL52" s="1">
        <v>178.7</v>
      </c>
      <c r="CM52" s="1">
        <v>289.89999999999998</v>
      </c>
    </row>
    <row r="53" spans="1:91">
      <c r="A53" s="3">
        <v>4.25</v>
      </c>
      <c r="B53" s="1">
        <v>7.7</v>
      </c>
      <c r="C53" s="1">
        <v>0</v>
      </c>
      <c r="D53" s="1">
        <v>162.1</v>
      </c>
      <c r="E53" s="1">
        <v>105.7</v>
      </c>
      <c r="F53" s="1">
        <v>10.5</v>
      </c>
      <c r="G53" s="1">
        <v>57</v>
      </c>
      <c r="H53" s="1">
        <v>57.5</v>
      </c>
      <c r="I53" s="1">
        <v>135.5</v>
      </c>
      <c r="J53" s="1">
        <v>239.5</v>
      </c>
      <c r="K53" s="1">
        <v>47</v>
      </c>
      <c r="L53" s="1">
        <v>38.200000000000003</v>
      </c>
      <c r="M53" s="1">
        <v>0</v>
      </c>
      <c r="N53" s="1">
        <v>34.9</v>
      </c>
      <c r="O53" s="1">
        <v>0</v>
      </c>
      <c r="P53" s="1">
        <v>10</v>
      </c>
      <c r="Q53" s="1">
        <v>0</v>
      </c>
      <c r="R53" s="1">
        <v>2.2000000000000002</v>
      </c>
      <c r="S53" s="1">
        <v>0</v>
      </c>
      <c r="T53" s="1">
        <v>3.9</v>
      </c>
      <c r="U53" s="1">
        <v>0</v>
      </c>
      <c r="V53" s="1">
        <v>17.7</v>
      </c>
      <c r="W53" s="1">
        <v>63.6</v>
      </c>
      <c r="X53" s="1">
        <v>185.3</v>
      </c>
      <c r="Y53" s="1">
        <v>162.1</v>
      </c>
      <c r="Z53" s="1">
        <v>152.1</v>
      </c>
      <c r="AA53" s="1">
        <v>162.1</v>
      </c>
      <c r="AB53" s="1">
        <v>64.7</v>
      </c>
      <c r="AC53" s="1">
        <v>125.6</v>
      </c>
      <c r="AD53" s="1">
        <v>0</v>
      </c>
      <c r="AE53" s="1">
        <v>144.9</v>
      </c>
      <c r="AF53" s="1">
        <v>0</v>
      </c>
      <c r="AG53" s="1">
        <v>37.6</v>
      </c>
      <c r="AH53" s="1">
        <v>22.7</v>
      </c>
      <c r="AI53" s="1">
        <v>39.799999999999997</v>
      </c>
      <c r="AJ53" s="1">
        <v>0</v>
      </c>
      <c r="AK53" s="1">
        <v>5</v>
      </c>
      <c r="AL53" s="1">
        <v>0</v>
      </c>
      <c r="AM53" s="1">
        <v>41.5</v>
      </c>
      <c r="AN53" s="1">
        <v>376.7</v>
      </c>
      <c r="AO53" s="1">
        <v>3.3</v>
      </c>
      <c r="AP53" s="1">
        <v>75.2</v>
      </c>
      <c r="AQ53" s="1">
        <v>24.3</v>
      </c>
      <c r="AR53" s="1">
        <v>0</v>
      </c>
      <c r="AS53" s="1">
        <v>23.8</v>
      </c>
      <c r="AT53" s="1">
        <v>173.7</v>
      </c>
      <c r="AU53" s="1">
        <v>59.7</v>
      </c>
      <c r="AV53" s="1">
        <v>158.80000000000001</v>
      </c>
      <c r="AW53" s="1">
        <v>39.799999999999997</v>
      </c>
      <c r="AX53" s="1">
        <v>138.80000000000001</v>
      </c>
      <c r="AY53" s="1">
        <v>84.1</v>
      </c>
      <c r="AZ53" s="1">
        <v>166</v>
      </c>
      <c r="BA53" s="1">
        <v>205.8</v>
      </c>
      <c r="BB53" s="1">
        <v>45.4</v>
      </c>
      <c r="BC53" s="1">
        <v>0</v>
      </c>
      <c r="BD53" s="1">
        <v>40.9</v>
      </c>
      <c r="BE53" s="1">
        <v>0</v>
      </c>
      <c r="BF53" s="1">
        <v>182.5</v>
      </c>
      <c r="BG53" s="1">
        <v>42.6</v>
      </c>
      <c r="BH53" s="1">
        <v>111.2</v>
      </c>
      <c r="BI53" s="1">
        <v>275.5</v>
      </c>
      <c r="BJ53" s="1">
        <v>295.39999999999998</v>
      </c>
      <c r="BK53" s="1">
        <v>283.2</v>
      </c>
      <c r="BL53" s="1">
        <v>105.7</v>
      </c>
      <c r="BM53" s="1">
        <v>106.2</v>
      </c>
      <c r="BN53" s="1">
        <v>182.5</v>
      </c>
      <c r="BO53" s="1">
        <v>149.9</v>
      </c>
      <c r="BP53" s="1">
        <v>403.8</v>
      </c>
      <c r="BQ53" s="1">
        <v>345.7</v>
      </c>
      <c r="BR53" s="1">
        <v>249.5</v>
      </c>
      <c r="BS53" s="1">
        <v>248.9</v>
      </c>
      <c r="BT53" s="1">
        <v>180.3</v>
      </c>
      <c r="BU53" s="1">
        <v>55.3</v>
      </c>
      <c r="BV53" s="1">
        <v>62.5</v>
      </c>
      <c r="BW53" s="1">
        <v>109.5</v>
      </c>
      <c r="BX53" s="1">
        <v>164.3</v>
      </c>
      <c r="BY53" s="1">
        <v>212.4</v>
      </c>
      <c r="BZ53" s="1">
        <v>180.3</v>
      </c>
      <c r="CA53" s="1">
        <v>157.69999999999999</v>
      </c>
      <c r="CB53" s="1">
        <v>149.4</v>
      </c>
      <c r="CC53" s="1">
        <v>156</v>
      </c>
      <c r="CD53" s="1">
        <v>63.1</v>
      </c>
      <c r="CE53" s="1">
        <v>224</v>
      </c>
      <c r="CF53" s="1">
        <v>174.8</v>
      </c>
      <c r="CG53" s="1">
        <v>119.5</v>
      </c>
      <c r="CH53" s="1">
        <v>195.8</v>
      </c>
      <c r="CI53" s="1">
        <v>230.7</v>
      </c>
      <c r="CJ53" s="1">
        <v>310.89999999999998</v>
      </c>
      <c r="CK53" s="1">
        <v>135.5</v>
      </c>
      <c r="CL53" s="1">
        <v>175.4</v>
      </c>
      <c r="CM53" s="1">
        <v>295.39999999999998</v>
      </c>
    </row>
    <row r="54" spans="1:91">
      <c r="A54" s="3">
        <v>4.3333333300000003</v>
      </c>
      <c r="B54" s="1">
        <v>8.9</v>
      </c>
      <c r="C54" s="1">
        <v>0</v>
      </c>
      <c r="D54" s="1">
        <v>172.6</v>
      </c>
      <c r="E54" s="1">
        <v>97.9</v>
      </c>
      <c r="F54" s="1">
        <v>3.9</v>
      </c>
      <c r="G54" s="1">
        <v>49.2</v>
      </c>
      <c r="H54" s="1">
        <v>90.7</v>
      </c>
      <c r="I54" s="1">
        <v>105.1</v>
      </c>
      <c r="J54" s="1">
        <v>292.60000000000002</v>
      </c>
      <c r="K54" s="1">
        <v>39.799999999999997</v>
      </c>
      <c r="L54" s="1">
        <v>36.5</v>
      </c>
      <c r="M54" s="1">
        <v>0</v>
      </c>
      <c r="N54" s="1">
        <v>38.700000000000003</v>
      </c>
      <c r="O54" s="1">
        <v>0</v>
      </c>
      <c r="P54" s="1">
        <v>7.7</v>
      </c>
      <c r="Q54" s="1">
        <v>0</v>
      </c>
      <c r="R54" s="1">
        <v>0</v>
      </c>
      <c r="S54" s="1">
        <v>0</v>
      </c>
      <c r="T54" s="1">
        <v>6.6</v>
      </c>
      <c r="U54" s="1">
        <v>0</v>
      </c>
      <c r="V54" s="1">
        <v>22.1</v>
      </c>
      <c r="W54" s="1">
        <v>57</v>
      </c>
      <c r="X54" s="1">
        <v>306.5</v>
      </c>
      <c r="Y54" s="1">
        <v>168.7</v>
      </c>
      <c r="Z54" s="1">
        <v>125.6</v>
      </c>
      <c r="AA54" s="1">
        <v>161.5</v>
      </c>
      <c r="AB54" s="1">
        <v>75.8</v>
      </c>
      <c r="AC54" s="1">
        <v>174.3</v>
      </c>
      <c r="AD54" s="1">
        <v>0</v>
      </c>
      <c r="AE54" s="1">
        <v>205.8</v>
      </c>
      <c r="AF54" s="1">
        <v>0</v>
      </c>
      <c r="AG54" s="1">
        <v>29.9</v>
      </c>
      <c r="AH54" s="1">
        <v>19.899999999999999</v>
      </c>
      <c r="AI54" s="1">
        <v>32.1</v>
      </c>
      <c r="AJ54" s="1">
        <v>0</v>
      </c>
      <c r="AK54" s="1">
        <v>7.7</v>
      </c>
      <c r="AL54" s="1">
        <v>0</v>
      </c>
      <c r="AM54" s="1">
        <v>37.1</v>
      </c>
      <c r="AN54" s="1">
        <v>372.8</v>
      </c>
      <c r="AO54" s="1">
        <v>0</v>
      </c>
      <c r="AP54" s="1">
        <v>118.9</v>
      </c>
      <c r="AQ54" s="1">
        <v>18.3</v>
      </c>
      <c r="AR54" s="1">
        <v>0</v>
      </c>
      <c r="AS54" s="1">
        <v>28.2</v>
      </c>
      <c r="AT54" s="1">
        <v>106.8</v>
      </c>
      <c r="AU54" s="1">
        <v>53.7</v>
      </c>
      <c r="AV54" s="1">
        <v>142.69999999999999</v>
      </c>
      <c r="AW54" s="1">
        <v>42.6</v>
      </c>
      <c r="AX54" s="1">
        <v>132.80000000000001</v>
      </c>
      <c r="AY54" s="1">
        <v>77.400000000000006</v>
      </c>
      <c r="AZ54" s="1">
        <v>195.8</v>
      </c>
      <c r="BA54" s="1">
        <v>194.7</v>
      </c>
      <c r="BB54" s="1">
        <v>45.4</v>
      </c>
      <c r="BC54" s="1">
        <v>0</v>
      </c>
      <c r="BD54" s="1">
        <v>49.2</v>
      </c>
      <c r="BE54" s="1">
        <v>0</v>
      </c>
      <c r="BF54" s="1">
        <v>183.1</v>
      </c>
      <c r="BG54" s="1">
        <v>57.5</v>
      </c>
      <c r="BH54" s="1">
        <v>103.4</v>
      </c>
      <c r="BI54" s="1">
        <v>294.8</v>
      </c>
      <c r="BJ54" s="1">
        <v>287.7</v>
      </c>
      <c r="BK54" s="1">
        <v>304.8</v>
      </c>
      <c r="BL54" s="1">
        <v>106.2</v>
      </c>
      <c r="BM54" s="1">
        <v>117.8</v>
      </c>
      <c r="BN54" s="1">
        <v>177.6</v>
      </c>
      <c r="BO54" s="1">
        <v>165.4</v>
      </c>
      <c r="BP54" s="1">
        <v>423.2</v>
      </c>
      <c r="BQ54" s="1">
        <v>319.7</v>
      </c>
      <c r="BR54" s="1">
        <v>279.39999999999998</v>
      </c>
      <c r="BS54" s="1">
        <v>224.6</v>
      </c>
      <c r="BT54" s="1">
        <v>178.7</v>
      </c>
      <c r="BU54" s="1">
        <v>49.2</v>
      </c>
      <c r="BV54" s="1">
        <v>61.4</v>
      </c>
      <c r="BW54" s="1">
        <v>112.8</v>
      </c>
      <c r="BX54" s="1">
        <v>167.6</v>
      </c>
      <c r="BY54" s="1">
        <v>227.4</v>
      </c>
      <c r="BZ54" s="1">
        <v>191.4</v>
      </c>
      <c r="CA54" s="1">
        <v>158.19999999999999</v>
      </c>
      <c r="CB54" s="1">
        <v>132.80000000000001</v>
      </c>
      <c r="CC54" s="1">
        <v>151</v>
      </c>
      <c r="CD54" s="1">
        <v>67.5</v>
      </c>
      <c r="CE54" s="1">
        <v>261.7</v>
      </c>
      <c r="CF54" s="1">
        <v>166</v>
      </c>
      <c r="CG54" s="1">
        <v>135</v>
      </c>
      <c r="CH54" s="1">
        <v>216.8</v>
      </c>
      <c r="CI54" s="1">
        <v>230.7</v>
      </c>
      <c r="CJ54" s="1">
        <v>294.8</v>
      </c>
      <c r="CK54" s="1">
        <v>145.5</v>
      </c>
      <c r="CL54" s="1">
        <v>200.8</v>
      </c>
      <c r="CM54" s="1">
        <v>208.5</v>
      </c>
    </row>
    <row r="55" spans="1:91">
      <c r="A55" s="3">
        <v>4.4166666699999997</v>
      </c>
      <c r="B55" s="1">
        <v>14.4</v>
      </c>
      <c r="C55" s="1">
        <v>0</v>
      </c>
      <c r="D55" s="1">
        <v>143.30000000000001</v>
      </c>
      <c r="E55" s="1">
        <v>77.400000000000006</v>
      </c>
      <c r="F55" s="1">
        <v>3.3</v>
      </c>
      <c r="G55" s="1">
        <v>70.3</v>
      </c>
      <c r="H55" s="1">
        <v>116.7</v>
      </c>
      <c r="I55" s="1">
        <v>84.6</v>
      </c>
      <c r="J55" s="1">
        <v>178.7</v>
      </c>
      <c r="K55" s="1">
        <v>36.5</v>
      </c>
      <c r="L55" s="1">
        <v>37.6</v>
      </c>
      <c r="M55" s="1">
        <v>0</v>
      </c>
      <c r="N55" s="1">
        <v>37.1</v>
      </c>
      <c r="O55" s="1">
        <v>0</v>
      </c>
      <c r="P55" s="1">
        <v>11.6</v>
      </c>
      <c r="Q55" s="1">
        <v>0</v>
      </c>
      <c r="R55" s="1">
        <v>2.2000000000000002</v>
      </c>
      <c r="S55" s="1">
        <v>0</v>
      </c>
      <c r="T55" s="1">
        <v>0</v>
      </c>
      <c r="U55" s="1">
        <v>0</v>
      </c>
      <c r="V55" s="1">
        <v>17.100000000000001</v>
      </c>
      <c r="W55" s="1">
        <v>54.8</v>
      </c>
      <c r="X55" s="1">
        <v>260</v>
      </c>
      <c r="Y55" s="1">
        <v>162.6</v>
      </c>
      <c r="Z55" s="1">
        <v>237.9</v>
      </c>
      <c r="AA55" s="1">
        <v>245.6</v>
      </c>
      <c r="AB55" s="1">
        <v>75.8</v>
      </c>
      <c r="AC55" s="1">
        <v>140</v>
      </c>
      <c r="AD55" s="1">
        <v>0</v>
      </c>
      <c r="AE55" s="1">
        <v>260</v>
      </c>
      <c r="AF55" s="1">
        <v>0</v>
      </c>
      <c r="AG55" s="1">
        <v>24.3</v>
      </c>
      <c r="AH55" s="1">
        <v>20.5</v>
      </c>
      <c r="AI55" s="1">
        <v>37.6</v>
      </c>
      <c r="AJ55" s="1">
        <v>0</v>
      </c>
      <c r="AK55" s="1">
        <v>7.2</v>
      </c>
      <c r="AL55" s="1">
        <v>0</v>
      </c>
      <c r="AM55" s="1">
        <v>23.2</v>
      </c>
      <c r="AN55" s="1">
        <v>319.2</v>
      </c>
      <c r="AO55" s="1">
        <v>1.7</v>
      </c>
      <c r="AP55" s="1">
        <v>84.6</v>
      </c>
      <c r="AQ55" s="1">
        <v>15.5</v>
      </c>
      <c r="AR55" s="1">
        <v>0</v>
      </c>
      <c r="AS55" s="1">
        <v>35.4</v>
      </c>
      <c r="AT55" s="1">
        <v>140</v>
      </c>
      <c r="AU55" s="1">
        <v>64.7</v>
      </c>
      <c r="AV55" s="1">
        <v>186.4</v>
      </c>
      <c r="AW55" s="1">
        <v>45.9</v>
      </c>
      <c r="AX55" s="1">
        <v>135</v>
      </c>
      <c r="AY55" s="1">
        <v>65.3</v>
      </c>
      <c r="AZ55" s="1">
        <v>174.3</v>
      </c>
      <c r="BA55" s="1">
        <v>204.1</v>
      </c>
      <c r="BB55" s="1">
        <v>65.8</v>
      </c>
      <c r="BC55" s="1">
        <v>0</v>
      </c>
      <c r="BD55" s="1">
        <v>50.9</v>
      </c>
      <c r="BE55" s="1">
        <v>0</v>
      </c>
      <c r="BF55" s="1">
        <v>195.3</v>
      </c>
      <c r="BG55" s="1">
        <v>50.3</v>
      </c>
      <c r="BH55" s="1">
        <v>132.19999999999999</v>
      </c>
      <c r="BI55" s="1">
        <v>252.2</v>
      </c>
      <c r="BJ55" s="1">
        <v>314.8</v>
      </c>
      <c r="BK55" s="1">
        <v>340.8</v>
      </c>
      <c r="BL55" s="1">
        <v>112.8</v>
      </c>
      <c r="BM55" s="1">
        <v>115.1</v>
      </c>
      <c r="BN55" s="1">
        <v>173.7</v>
      </c>
      <c r="BO55" s="1">
        <v>169.3</v>
      </c>
      <c r="BP55" s="1">
        <v>481.8</v>
      </c>
      <c r="BQ55" s="1">
        <v>357.9</v>
      </c>
      <c r="BR55" s="1">
        <v>230.1</v>
      </c>
      <c r="BS55" s="1">
        <v>268.3</v>
      </c>
      <c r="BT55" s="1">
        <v>183.1</v>
      </c>
      <c r="BU55" s="1">
        <v>60.8</v>
      </c>
      <c r="BV55" s="1">
        <v>61.4</v>
      </c>
      <c r="BW55" s="1">
        <v>116.7</v>
      </c>
      <c r="BX55" s="1">
        <v>173.1</v>
      </c>
      <c r="BY55" s="1">
        <v>227.4</v>
      </c>
      <c r="BZ55" s="1">
        <v>166</v>
      </c>
      <c r="CA55" s="1">
        <v>167.1</v>
      </c>
      <c r="CB55" s="1">
        <v>140.5</v>
      </c>
      <c r="CC55" s="1">
        <v>148.80000000000001</v>
      </c>
      <c r="CD55" s="1">
        <v>67.5</v>
      </c>
      <c r="CE55" s="1">
        <v>246.2</v>
      </c>
      <c r="CF55" s="1">
        <v>162.6</v>
      </c>
      <c r="CG55" s="1">
        <v>124.5</v>
      </c>
      <c r="CH55" s="1">
        <v>222.9</v>
      </c>
      <c r="CI55" s="1">
        <v>250</v>
      </c>
      <c r="CJ55" s="1">
        <v>291.5</v>
      </c>
      <c r="CK55" s="1">
        <v>149.9</v>
      </c>
      <c r="CL55" s="1">
        <v>180.9</v>
      </c>
      <c r="CM55" s="1">
        <v>333.6</v>
      </c>
    </row>
    <row r="56" spans="1:91">
      <c r="A56" s="3">
        <v>4.5</v>
      </c>
      <c r="B56" s="1">
        <v>7.7</v>
      </c>
      <c r="C56" s="1">
        <v>0</v>
      </c>
      <c r="D56" s="1">
        <v>157.69999999999999</v>
      </c>
      <c r="E56" s="1">
        <v>83</v>
      </c>
      <c r="F56" s="1">
        <v>7.7</v>
      </c>
      <c r="G56" s="1">
        <v>65.8</v>
      </c>
      <c r="H56" s="1">
        <v>160.4</v>
      </c>
      <c r="I56" s="1">
        <v>154.9</v>
      </c>
      <c r="J56" s="1">
        <v>301.5</v>
      </c>
      <c r="K56" s="1">
        <v>44.3</v>
      </c>
      <c r="L56" s="1">
        <v>41.5</v>
      </c>
      <c r="M56" s="1">
        <v>0</v>
      </c>
      <c r="N56" s="1">
        <v>34.299999999999997</v>
      </c>
      <c r="O56" s="1">
        <v>2.2000000000000002</v>
      </c>
      <c r="P56" s="1">
        <v>8.9</v>
      </c>
      <c r="Q56" s="1">
        <v>0</v>
      </c>
      <c r="R56" s="1">
        <v>0</v>
      </c>
      <c r="S56" s="1">
        <v>0</v>
      </c>
      <c r="T56" s="1">
        <v>1.7</v>
      </c>
      <c r="U56" s="1">
        <v>0</v>
      </c>
      <c r="V56" s="1">
        <v>21</v>
      </c>
      <c r="W56" s="1">
        <v>63.6</v>
      </c>
      <c r="X56" s="1">
        <v>364</v>
      </c>
      <c r="Y56" s="1">
        <v>188.1</v>
      </c>
      <c r="Z56" s="1">
        <v>130.6</v>
      </c>
      <c r="AA56" s="1">
        <v>211.3</v>
      </c>
      <c r="AB56" s="1">
        <v>80.8</v>
      </c>
      <c r="AC56" s="1">
        <v>120.6</v>
      </c>
      <c r="AD56" s="1">
        <v>0</v>
      </c>
      <c r="AE56" s="1">
        <v>267.2</v>
      </c>
      <c r="AF56" s="1">
        <v>0</v>
      </c>
      <c r="AG56" s="1">
        <v>19.899999999999999</v>
      </c>
      <c r="AH56" s="1">
        <v>21.6</v>
      </c>
      <c r="AI56" s="1">
        <v>39.299999999999997</v>
      </c>
      <c r="AJ56" s="1">
        <v>0</v>
      </c>
      <c r="AK56" s="1">
        <v>3.9</v>
      </c>
      <c r="AL56" s="1">
        <v>0</v>
      </c>
      <c r="AM56" s="1">
        <v>22.1</v>
      </c>
      <c r="AN56" s="1">
        <v>337.4</v>
      </c>
      <c r="AO56" s="1">
        <v>2.8</v>
      </c>
      <c r="AP56" s="1">
        <v>73</v>
      </c>
      <c r="AQ56" s="1">
        <v>20.5</v>
      </c>
      <c r="AR56" s="1">
        <v>0</v>
      </c>
      <c r="AS56" s="1">
        <v>32.6</v>
      </c>
      <c r="AT56" s="1">
        <v>126.1</v>
      </c>
      <c r="AU56" s="1">
        <v>54.8</v>
      </c>
      <c r="AV56" s="1">
        <v>226.8</v>
      </c>
      <c r="AW56" s="1">
        <v>43.7</v>
      </c>
      <c r="AX56" s="1">
        <v>102.9</v>
      </c>
      <c r="AY56" s="1">
        <v>76.900000000000006</v>
      </c>
      <c r="AZ56" s="1">
        <v>215.7</v>
      </c>
      <c r="BA56" s="1">
        <v>210.8</v>
      </c>
      <c r="BB56" s="1">
        <v>62</v>
      </c>
      <c r="BC56" s="1">
        <v>0</v>
      </c>
      <c r="BD56" s="1">
        <v>53.1</v>
      </c>
      <c r="BE56" s="1">
        <v>0</v>
      </c>
      <c r="BF56" s="1">
        <v>198</v>
      </c>
      <c r="BG56" s="1">
        <v>52</v>
      </c>
      <c r="BH56" s="1">
        <v>111.2</v>
      </c>
      <c r="BI56" s="1">
        <v>288.2</v>
      </c>
      <c r="BJ56" s="1">
        <v>344.1</v>
      </c>
      <c r="BK56" s="1">
        <v>312.5</v>
      </c>
      <c r="BL56" s="1">
        <v>105.7</v>
      </c>
      <c r="BM56" s="1">
        <v>107.9</v>
      </c>
      <c r="BN56" s="1">
        <v>207.4</v>
      </c>
      <c r="BO56" s="1">
        <v>156.5</v>
      </c>
      <c r="BP56" s="1">
        <v>438.1</v>
      </c>
      <c r="BQ56" s="1">
        <v>351.8</v>
      </c>
      <c r="BR56" s="1">
        <v>273.3</v>
      </c>
      <c r="BS56" s="1">
        <v>272.7</v>
      </c>
      <c r="BT56" s="1">
        <v>206.3</v>
      </c>
      <c r="BU56" s="1">
        <v>62.5</v>
      </c>
      <c r="BV56" s="1">
        <v>64.7</v>
      </c>
      <c r="BW56" s="1">
        <v>114.5</v>
      </c>
      <c r="BX56" s="1">
        <v>182.5</v>
      </c>
      <c r="BY56" s="1">
        <v>231.8</v>
      </c>
      <c r="BZ56" s="1">
        <v>177.6</v>
      </c>
      <c r="CA56" s="1">
        <v>179.2</v>
      </c>
      <c r="CB56" s="1">
        <v>142.69999999999999</v>
      </c>
      <c r="CC56" s="1">
        <v>162.6</v>
      </c>
      <c r="CD56" s="1">
        <v>79.099999999999994</v>
      </c>
      <c r="CE56" s="1">
        <v>267.2</v>
      </c>
      <c r="CF56" s="1">
        <v>157.1</v>
      </c>
      <c r="CG56" s="1">
        <v>130.6</v>
      </c>
      <c r="CH56" s="1">
        <v>236.8</v>
      </c>
      <c r="CI56" s="1">
        <v>262.8</v>
      </c>
      <c r="CJ56" s="1">
        <v>334.7</v>
      </c>
      <c r="CK56" s="1">
        <v>159.30000000000001</v>
      </c>
      <c r="CL56" s="1">
        <v>218</v>
      </c>
      <c r="CM56" s="1">
        <v>330.2</v>
      </c>
    </row>
    <row r="57" spans="1:91">
      <c r="A57" s="3">
        <v>4.5833333300000003</v>
      </c>
      <c r="B57" s="1">
        <v>5</v>
      </c>
      <c r="C57" s="1">
        <v>0</v>
      </c>
      <c r="D57" s="1">
        <v>159.9</v>
      </c>
      <c r="E57" s="1">
        <v>93.5</v>
      </c>
      <c r="F57" s="1">
        <v>5</v>
      </c>
      <c r="G57" s="1">
        <v>65.8</v>
      </c>
      <c r="H57" s="1">
        <v>121.7</v>
      </c>
      <c r="I57" s="1">
        <v>138.80000000000001</v>
      </c>
      <c r="J57" s="1">
        <v>355.1</v>
      </c>
      <c r="K57" s="1">
        <v>36</v>
      </c>
      <c r="L57" s="1">
        <v>21.6</v>
      </c>
      <c r="M57" s="1">
        <v>0</v>
      </c>
      <c r="N57" s="1">
        <v>28.2</v>
      </c>
      <c r="O57" s="1">
        <v>0</v>
      </c>
      <c r="P57" s="1">
        <v>8.9</v>
      </c>
      <c r="Q57" s="1">
        <v>0</v>
      </c>
      <c r="R57" s="1">
        <v>0</v>
      </c>
      <c r="S57" s="1">
        <v>0</v>
      </c>
      <c r="T57" s="1">
        <v>4.4000000000000004</v>
      </c>
      <c r="U57" s="1">
        <v>0</v>
      </c>
      <c r="V57" s="1">
        <v>17.100000000000001</v>
      </c>
      <c r="W57" s="1">
        <v>53.7</v>
      </c>
      <c r="X57" s="1">
        <v>358.5</v>
      </c>
      <c r="Y57" s="1">
        <v>157.69999999999999</v>
      </c>
      <c r="Z57" s="1">
        <v>71.900000000000006</v>
      </c>
      <c r="AA57" s="1">
        <v>232.9</v>
      </c>
      <c r="AB57" s="1">
        <v>83</v>
      </c>
      <c r="AC57" s="1">
        <v>133.30000000000001</v>
      </c>
      <c r="AD57" s="1">
        <v>0</v>
      </c>
      <c r="AE57" s="1">
        <v>308.7</v>
      </c>
      <c r="AF57" s="1">
        <v>0</v>
      </c>
      <c r="AG57" s="1">
        <v>18.8</v>
      </c>
      <c r="AH57" s="1">
        <v>21</v>
      </c>
      <c r="AI57" s="1">
        <v>27.7</v>
      </c>
      <c r="AJ57" s="1">
        <v>0</v>
      </c>
      <c r="AK57" s="1">
        <v>76.900000000000006</v>
      </c>
      <c r="AL57" s="1">
        <v>0</v>
      </c>
      <c r="AM57" s="1">
        <v>25.4</v>
      </c>
      <c r="AN57" s="1">
        <v>391.1</v>
      </c>
      <c r="AO57" s="1">
        <v>0</v>
      </c>
      <c r="AP57" s="1">
        <v>151.6</v>
      </c>
      <c r="AQ57" s="1">
        <v>11.6</v>
      </c>
      <c r="AR57" s="1">
        <v>0</v>
      </c>
      <c r="AS57" s="1">
        <v>33.200000000000003</v>
      </c>
      <c r="AT57" s="1">
        <v>142.19999999999999</v>
      </c>
      <c r="AU57" s="1">
        <v>63.6</v>
      </c>
      <c r="AV57" s="1">
        <v>237.3</v>
      </c>
      <c r="AW57" s="1">
        <v>44.3</v>
      </c>
      <c r="AX57" s="1">
        <v>128.9</v>
      </c>
      <c r="AY57" s="1">
        <v>73</v>
      </c>
      <c r="AZ57" s="1">
        <v>222.4</v>
      </c>
      <c r="BA57" s="1">
        <v>201.4</v>
      </c>
      <c r="BB57" s="1">
        <v>62.5</v>
      </c>
      <c r="BC57" s="1">
        <v>0</v>
      </c>
      <c r="BD57" s="1">
        <v>41.5</v>
      </c>
      <c r="BE57" s="1">
        <v>1.1000000000000001</v>
      </c>
      <c r="BF57" s="1">
        <v>229</v>
      </c>
      <c r="BG57" s="1">
        <v>54.2</v>
      </c>
      <c r="BH57" s="1">
        <v>100.7</v>
      </c>
      <c r="BI57" s="1">
        <v>305.89999999999998</v>
      </c>
      <c r="BJ57" s="1">
        <v>375.1</v>
      </c>
      <c r="BK57" s="1">
        <v>309.2</v>
      </c>
      <c r="BL57" s="1">
        <v>122.3</v>
      </c>
      <c r="BM57" s="1">
        <v>111.7</v>
      </c>
      <c r="BN57" s="1">
        <v>208.5</v>
      </c>
      <c r="BO57" s="1">
        <v>155.4</v>
      </c>
      <c r="BP57" s="1">
        <v>446.4</v>
      </c>
      <c r="BQ57" s="1">
        <v>357.4</v>
      </c>
      <c r="BR57" s="1">
        <v>315.89999999999998</v>
      </c>
      <c r="BS57" s="1">
        <v>260</v>
      </c>
      <c r="BT57" s="1">
        <v>201.4</v>
      </c>
      <c r="BU57" s="1">
        <v>57</v>
      </c>
      <c r="BV57" s="1">
        <v>60.3</v>
      </c>
      <c r="BW57" s="1">
        <v>106.2</v>
      </c>
      <c r="BX57" s="1">
        <v>184.8</v>
      </c>
      <c r="BY57" s="1">
        <v>220.7</v>
      </c>
      <c r="BZ57" s="1">
        <v>186.4</v>
      </c>
      <c r="CA57" s="1">
        <v>190.3</v>
      </c>
      <c r="CB57" s="1">
        <v>169.8</v>
      </c>
      <c r="CC57" s="1">
        <v>172</v>
      </c>
      <c r="CD57" s="1">
        <v>78.599999999999994</v>
      </c>
      <c r="CE57" s="1">
        <v>301.5</v>
      </c>
      <c r="CF57" s="1">
        <v>217.4</v>
      </c>
      <c r="CG57" s="1">
        <v>142.69999999999999</v>
      </c>
      <c r="CH57" s="1">
        <v>235.1</v>
      </c>
      <c r="CI57" s="1">
        <v>278.8</v>
      </c>
      <c r="CJ57" s="1">
        <v>339.1</v>
      </c>
      <c r="CK57" s="1">
        <v>158.80000000000001</v>
      </c>
      <c r="CL57" s="1">
        <v>235.7</v>
      </c>
      <c r="CM57" s="1">
        <v>308.10000000000002</v>
      </c>
    </row>
    <row r="58" spans="1:91">
      <c r="A58" s="3">
        <v>4.6666666699999997</v>
      </c>
      <c r="B58" s="1">
        <v>7.2</v>
      </c>
      <c r="C58" s="1">
        <v>0</v>
      </c>
      <c r="D58" s="1">
        <v>151.6</v>
      </c>
      <c r="E58" s="1">
        <v>88.5</v>
      </c>
      <c r="F58" s="1">
        <v>8.9</v>
      </c>
      <c r="G58" s="1">
        <v>75.8</v>
      </c>
      <c r="H58" s="1">
        <v>128.30000000000001</v>
      </c>
      <c r="I58" s="1">
        <v>73.599999999999994</v>
      </c>
      <c r="J58" s="1">
        <v>282.10000000000002</v>
      </c>
      <c r="K58" s="1">
        <v>47</v>
      </c>
      <c r="L58" s="1">
        <v>31.5</v>
      </c>
      <c r="M58" s="1">
        <v>0</v>
      </c>
      <c r="N58" s="1">
        <v>36.5</v>
      </c>
      <c r="O58" s="1">
        <v>0</v>
      </c>
      <c r="P58" s="1">
        <v>10.5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17.7</v>
      </c>
      <c r="W58" s="1">
        <v>62</v>
      </c>
      <c r="X58" s="1">
        <v>415.4</v>
      </c>
      <c r="Y58" s="1">
        <v>160.4</v>
      </c>
      <c r="Z58" s="1">
        <v>166.5</v>
      </c>
      <c r="AA58" s="1">
        <v>273.8</v>
      </c>
      <c r="AB58" s="1">
        <v>74.7</v>
      </c>
      <c r="AC58" s="1">
        <v>86.8</v>
      </c>
      <c r="AD58" s="1">
        <v>0</v>
      </c>
      <c r="AE58" s="1">
        <v>310.89999999999998</v>
      </c>
      <c r="AF58" s="1">
        <v>0</v>
      </c>
      <c r="AG58" s="1">
        <v>14.9</v>
      </c>
      <c r="AH58" s="1">
        <v>18.8</v>
      </c>
      <c r="AI58" s="1">
        <v>23.8</v>
      </c>
      <c r="AJ58" s="1">
        <v>0</v>
      </c>
      <c r="AK58" s="1">
        <v>0</v>
      </c>
      <c r="AL58" s="1">
        <v>0</v>
      </c>
      <c r="AM58" s="1">
        <v>24.9</v>
      </c>
      <c r="AN58" s="1">
        <v>357.9</v>
      </c>
      <c r="AO58" s="1">
        <v>0</v>
      </c>
      <c r="AP58" s="1">
        <v>91.8</v>
      </c>
      <c r="AQ58" s="1">
        <v>18.8</v>
      </c>
      <c r="AR58" s="1">
        <v>0</v>
      </c>
      <c r="AS58" s="1">
        <v>28.8</v>
      </c>
      <c r="AT58" s="1">
        <v>143.30000000000001</v>
      </c>
      <c r="AU58" s="1">
        <v>64.2</v>
      </c>
      <c r="AV58" s="1">
        <v>215.7</v>
      </c>
      <c r="AW58" s="1">
        <v>45.4</v>
      </c>
      <c r="AX58" s="1">
        <v>111.2</v>
      </c>
      <c r="AY58" s="1">
        <v>71.900000000000006</v>
      </c>
      <c r="AZ58" s="1">
        <v>236.2</v>
      </c>
      <c r="BA58" s="1">
        <v>206.9</v>
      </c>
      <c r="BB58" s="1">
        <v>58.1</v>
      </c>
      <c r="BC58" s="1">
        <v>0</v>
      </c>
      <c r="BD58" s="1">
        <v>54.8</v>
      </c>
      <c r="BE58" s="1">
        <v>36</v>
      </c>
      <c r="BF58" s="1">
        <v>222.4</v>
      </c>
      <c r="BG58" s="1">
        <v>59.7</v>
      </c>
      <c r="BH58" s="1">
        <v>102.9</v>
      </c>
      <c r="BI58" s="1">
        <v>284.89999999999998</v>
      </c>
      <c r="BJ58" s="1">
        <v>356.2</v>
      </c>
      <c r="BK58" s="1">
        <v>344.1</v>
      </c>
      <c r="BL58" s="1">
        <v>135</v>
      </c>
      <c r="BM58" s="1">
        <v>129.4</v>
      </c>
      <c r="BN58" s="1">
        <v>208</v>
      </c>
      <c r="BO58" s="1">
        <v>177</v>
      </c>
      <c r="BP58" s="1">
        <v>456.4</v>
      </c>
      <c r="BQ58" s="1">
        <v>378.9</v>
      </c>
      <c r="BR58" s="1">
        <v>317</v>
      </c>
      <c r="BS58" s="1">
        <v>298.2</v>
      </c>
      <c r="BT58" s="1">
        <v>190.8</v>
      </c>
      <c r="BU58" s="1">
        <v>68.599999999999994</v>
      </c>
      <c r="BV58" s="1">
        <v>64.2</v>
      </c>
      <c r="BW58" s="1">
        <v>129.4</v>
      </c>
      <c r="BX58" s="1">
        <v>190.3</v>
      </c>
      <c r="BY58" s="1">
        <v>242.3</v>
      </c>
      <c r="BZ58" s="1">
        <v>210.2</v>
      </c>
      <c r="CA58" s="1">
        <v>192</v>
      </c>
      <c r="CB58" s="1">
        <v>150.5</v>
      </c>
      <c r="CC58" s="1">
        <v>170.4</v>
      </c>
      <c r="CD58" s="1">
        <v>86.8</v>
      </c>
      <c r="CE58" s="1">
        <v>280.5</v>
      </c>
      <c r="CF58" s="1">
        <v>191.4</v>
      </c>
      <c r="CG58" s="1">
        <v>137.19999999999999</v>
      </c>
      <c r="CH58" s="1">
        <v>265</v>
      </c>
      <c r="CI58" s="1">
        <v>287.10000000000002</v>
      </c>
      <c r="CJ58" s="1">
        <v>349.1</v>
      </c>
      <c r="CK58" s="1">
        <v>167.6</v>
      </c>
      <c r="CL58" s="1">
        <v>224.6</v>
      </c>
      <c r="CM58" s="1">
        <v>339.7</v>
      </c>
    </row>
    <row r="59" spans="1:91">
      <c r="A59" s="3">
        <v>4.75</v>
      </c>
      <c r="B59" s="1">
        <v>4.4000000000000004</v>
      </c>
      <c r="C59" s="1">
        <v>0</v>
      </c>
      <c r="D59" s="1">
        <v>185.9</v>
      </c>
      <c r="E59" s="1">
        <v>60.3</v>
      </c>
      <c r="F59" s="1">
        <v>5</v>
      </c>
      <c r="G59" s="1">
        <v>61.4</v>
      </c>
      <c r="H59" s="1">
        <v>190.3</v>
      </c>
      <c r="I59" s="1">
        <v>83.5</v>
      </c>
      <c r="J59" s="1">
        <v>366.2</v>
      </c>
      <c r="K59" s="1">
        <v>40.9</v>
      </c>
      <c r="L59" s="1">
        <v>23.8</v>
      </c>
      <c r="M59" s="1">
        <v>0</v>
      </c>
      <c r="N59" s="1">
        <v>38.200000000000003</v>
      </c>
      <c r="O59" s="1">
        <v>0</v>
      </c>
      <c r="P59" s="1">
        <v>4.4000000000000004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14.4</v>
      </c>
      <c r="W59" s="1">
        <v>64.2</v>
      </c>
      <c r="X59" s="1">
        <v>360.1</v>
      </c>
      <c r="Y59" s="1">
        <v>140</v>
      </c>
      <c r="Z59" s="1">
        <v>101.2</v>
      </c>
      <c r="AA59" s="1">
        <v>262.2</v>
      </c>
      <c r="AB59" s="1">
        <v>80.2</v>
      </c>
      <c r="AC59" s="1">
        <v>150.5</v>
      </c>
      <c r="AD59" s="1">
        <v>0</v>
      </c>
      <c r="AE59" s="1">
        <v>333</v>
      </c>
      <c r="AF59" s="1">
        <v>0</v>
      </c>
      <c r="AG59" s="1">
        <v>11.6</v>
      </c>
      <c r="AH59" s="1">
        <v>18.8</v>
      </c>
      <c r="AI59" s="1">
        <v>23.8</v>
      </c>
      <c r="AJ59" s="1">
        <v>0</v>
      </c>
      <c r="AK59" s="1">
        <v>0</v>
      </c>
      <c r="AL59" s="1">
        <v>0</v>
      </c>
      <c r="AM59" s="1">
        <v>36.5</v>
      </c>
      <c r="AN59" s="1">
        <v>395.5</v>
      </c>
      <c r="AO59" s="1">
        <v>2.8</v>
      </c>
      <c r="AP59" s="1">
        <v>125</v>
      </c>
      <c r="AQ59" s="1">
        <v>12.2</v>
      </c>
      <c r="AR59" s="1">
        <v>0</v>
      </c>
      <c r="AS59" s="1">
        <v>32.6</v>
      </c>
      <c r="AT59" s="1">
        <v>156</v>
      </c>
      <c r="AU59" s="1">
        <v>58.1</v>
      </c>
      <c r="AV59" s="1">
        <v>226.8</v>
      </c>
      <c r="AW59" s="1">
        <v>39.299999999999997</v>
      </c>
      <c r="AX59" s="1">
        <v>105.1</v>
      </c>
      <c r="AY59" s="1">
        <v>66.400000000000006</v>
      </c>
      <c r="AZ59" s="1">
        <v>235.7</v>
      </c>
      <c r="BA59" s="1">
        <v>144.9</v>
      </c>
      <c r="BB59" s="1">
        <v>62</v>
      </c>
      <c r="BC59" s="1">
        <v>0</v>
      </c>
      <c r="BD59" s="1">
        <v>46.5</v>
      </c>
      <c r="BE59" s="1">
        <v>0</v>
      </c>
      <c r="BF59" s="1">
        <v>221.3</v>
      </c>
      <c r="BG59" s="1">
        <v>48.7</v>
      </c>
      <c r="BH59" s="1">
        <v>100.7</v>
      </c>
      <c r="BI59" s="1">
        <v>317</v>
      </c>
      <c r="BJ59" s="1">
        <v>392.8</v>
      </c>
      <c r="BK59" s="1">
        <v>383.4</v>
      </c>
      <c r="BL59" s="1">
        <v>142.69999999999999</v>
      </c>
      <c r="BM59" s="1">
        <v>146</v>
      </c>
      <c r="BN59" s="1">
        <v>225.1</v>
      </c>
      <c r="BO59" s="1">
        <v>196.9</v>
      </c>
      <c r="BP59" s="1">
        <v>517.79999999999995</v>
      </c>
      <c r="BQ59" s="1">
        <v>389.4</v>
      </c>
      <c r="BR59" s="1">
        <v>310.89999999999998</v>
      </c>
      <c r="BS59" s="1">
        <v>278.8</v>
      </c>
      <c r="BT59" s="1">
        <v>187.5</v>
      </c>
      <c r="BU59" s="1">
        <v>67.5</v>
      </c>
      <c r="BV59" s="1">
        <v>66.400000000000006</v>
      </c>
      <c r="BW59" s="1">
        <v>137.69999999999999</v>
      </c>
      <c r="BX59" s="1">
        <v>194.7</v>
      </c>
      <c r="BY59" s="1">
        <v>229</v>
      </c>
      <c r="BZ59" s="1">
        <v>218</v>
      </c>
      <c r="CA59" s="1">
        <v>203.6</v>
      </c>
      <c r="CB59" s="1">
        <v>152.1</v>
      </c>
      <c r="CC59" s="1">
        <v>174.3</v>
      </c>
      <c r="CD59" s="1">
        <v>86.8</v>
      </c>
      <c r="CE59" s="1">
        <v>299.8</v>
      </c>
      <c r="CF59" s="1">
        <v>197.5</v>
      </c>
      <c r="CG59" s="1">
        <v>148.80000000000001</v>
      </c>
      <c r="CH59" s="1">
        <v>300.89999999999998</v>
      </c>
      <c r="CI59" s="1">
        <v>325.3</v>
      </c>
      <c r="CJ59" s="1">
        <v>398.8</v>
      </c>
      <c r="CK59" s="1">
        <v>174.8</v>
      </c>
      <c r="CL59" s="1">
        <v>246.7</v>
      </c>
      <c r="CM59" s="1">
        <v>333</v>
      </c>
    </row>
    <row r="60" spans="1:91">
      <c r="A60" s="3">
        <v>4.8333333300000003</v>
      </c>
      <c r="B60" s="1">
        <v>7.7</v>
      </c>
      <c r="C60" s="1">
        <v>0</v>
      </c>
      <c r="D60" s="1">
        <v>229.6</v>
      </c>
      <c r="E60" s="1">
        <v>95.1</v>
      </c>
      <c r="F60" s="1">
        <v>2.2000000000000002</v>
      </c>
      <c r="G60" s="1">
        <v>73.599999999999994</v>
      </c>
      <c r="H60" s="1">
        <v>100.1</v>
      </c>
      <c r="I60" s="1">
        <v>100.1</v>
      </c>
      <c r="J60" s="1">
        <v>362.9</v>
      </c>
      <c r="K60" s="1">
        <v>42</v>
      </c>
      <c r="L60" s="1">
        <v>21.6</v>
      </c>
      <c r="M60" s="1">
        <v>0</v>
      </c>
      <c r="N60" s="1">
        <v>36.5</v>
      </c>
      <c r="O60" s="1">
        <v>0</v>
      </c>
      <c r="P60" s="1">
        <v>8.9</v>
      </c>
      <c r="Q60" s="1">
        <v>0</v>
      </c>
      <c r="R60" s="1">
        <v>0</v>
      </c>
      <c r="S60" s="1">
        <v>0</v>
      </c>
      <c r="T60" s="1">
        <v>3.3</v>
      </c>
      <c r="U60" s="1">
        <v>0</v>
      </c>
      <c r="V60" s="1">
        <v>9.4</v>
      </c>
      <c r="W60" s="1">
        <v>99.6</v>
      </c>
      <c r="X60" s="1">
        <v>312</v>
      </c>
      <c r="Y60" s="1">
        <v>163.19999999999999</v>
      </c>
      <c r="Z60" s="1">
        <v>228.5</v>
      </c>
      <c r="AA60" s="1">
        <v>191.4</v>
      </c>
      <c r="AB60" s="1">
        <v>79.099999999999994</v>
      </c>
      <c r="AC60" s="1">
        <v>110.6</v>
      </c>
      <c r="AD60" s="1">
        <v>0</v>
      </c>
      <c r="AE60" s="1">
        <v>295.39999999999998</v>
      </c>
      <c r="AF60" s="1">
        <v>0</v>
      </c>
      <c r="AG60" s="1">
        <v>14.4</v>
      </c>
      <c r="AH60" s="1">
        <v>17.100000000000001</v>
      </c>
      <c r="AI60" s="1">
        <v>32.1</v>
      </c>
      <c r="AJ60" s="1">
        <v>0</v>
      </c>
      <c r="AK60" s="1">
        <v>0</v>
      </c>
      <c r="AL60" s="1">
        <v>0</v>
      </c>
      <c r="AM60" s="1">
        <v>32.1</v>
      </c>
      <c r="AN60" s="1">
        <v>368.4</v>
      </c>
      <c r="AO60" s="1">
        <v>0</v>
      </c>
      <c r="AP60" s="1">
        <v>167.1</v>
      </c>
      <c r="AQ60" s="1">
        <v>17.7</v>
      </c>
      <c r="AR60" s="1">
        <v>0</v>
      </c>
      <c r="AS60" s="1">
        <v>27.1</v>
      </c>
      <c r="AT60" s="1">
        <v>137.69999999999999</v>
      </c>
      <c r="AU60" s="1">
        <v>67.5</v>
      </c>
      <c r="AV60" s="1">
        <v>220.7</v>
      </c>
      <c r="AW60" s="1">
        <v>28.8</v>
      </c>
      <c r="AX60" s="1">
        <v>99.6</v>
      </c>
      <c r="AY60" s="1">
        <v>81.3</v>
      </c>
      <c r="AZ60" s="1">
        <v>256.10000000000002</v>
      </c>
      <c r="BA60" s="1">
        <v>163.69999999999999</v>
      </c>
      <c r="BB60" s="1">
        <v>42.6</v>
      </c>
      <c r="BC60" s="1">
        <v>0</v>
      </c>
      <c r="BD60" s="1">
        <v>38.200000000000003</v>
      </c>
      <c r="BE60" s="1">
        <v>3.9</v>
      </c>
      <c r="BF60" s="1">
        <v>232.3</v>
      </c>
      <c r="BG60" s="1">
        <v>49.8</v>
      </c>
      <c r="BH60" s="1">
        <v>102.3</v>
      </c>
      <c r="BI60" s="1">
        <v>252.2</v>
      </c>
      <c r="BJ60" s="1">
        <v>380.6</v>
      </c>
      <c r="BK60" s="1">
        <v>433.7</v>
      </c>
      <c r="BL60" s="1">
        <v>146</v>
      </c>
      <c r="BM60" s="1">
        <v>153.80000000000001</v>
      </c>
      <c r="BN60" s="1">
        <v>222.4</v>
      </c>
      <c r="BO60" s="1">
        <v>160.4</v>
      </c>
      <c r="BP60" s="1">
        <v>479.6</v>
      </c>
      <c r="BQ60" s="1">
        <v>391.1</v>
      </c>
      <c r="BR60" s="1">
        <v>315.89999999999998</v>
      </c>
      <c r="BS60" s="1">
        <v>297.60000000000002</v>
      </c>
      <c r="BT60" s="1">
        <v>247.8</v>
      </c>
      <c r="BU60" s="1">
        <v>74.099999999999994</v>
      </c>
      <c r="BV60" s="1">
        <v>68.599999999999994</v>
      </c>
      <c r="BW60" s="1">
        <v>137.69999999999999</v>
      </c>
      <c r="BX60" s="1">
        <v>220.2</v>
      </c>
      <c r="BY60" s="1">
        <v>263.89999999999998</v>
      </c>
      <c r="BZ60" s="1">
        <v>228.5</v>
      </c>
      <c r="CA60" s="1">
        <v>211.9</v>
      </c>
      <c r="CB60" s="1">
        <v>166.5</v>
      </c>
      <c r="CC60" s="1">
        <v>182</v>
      </c>
      <c r="CD60" s="1">
        <v>94</v>
      </c>
      <c r="CE60" s="1">
        <v>319.7</v>
      </c>
      <c r="CF60" s="1">
        <v>221.3</v>
      </c>
      <c r="CG60" s="1">
        <v>146.6</v>
      </c>
      <c r="CH60" s="1">
        <v>316.39999999999998</v>
      </c>
      <c r="CI60" s="1">
        <v>328.6</v>
      </c>
      <c r="CJ60" s="1">
        <v>693.7</v>
      </c>
      <c r="CK60" s="1">
        <v>188.6</v>
      </c>
      <c r="CL60" s="1">
        <v>259.39999999999998</v>
      </c>
      <c r="CM60" s="1">
        <v>352.4</v>
      </c>
    </row>
    <row r="61" spans="1:91">
      <c r="A61" s="3">
        <v>4.9166666699999997</v>
      </c>
      <c r="B61" s="1">
        <v>7.2</v>
      </c>
      <c r="C61" s="1">
        <v>0</v>
      </c>
      <c r="D61" s="1">
        <v>377.8</v>
      </c>
      <c r="E61" s="1">
        <v>82.4</v>
      </c>
      <c r="F61" s="1">
        <v>1.1000000000000001</v>
      </c>
      <c r="G61" s="1">
        <v>62</v>
      </c>
      <c r="H61" s="1">
        <v>127.8</v>
      </c>
      <c r="I61" s="1">
        <v>91.3</v>
      </c>
      <c r="J61" s="1">
        <v>397.2</v>
      </c>
      <c r="K61" s="1">
        <v>43.1</v>
      </c>
      <c r="L61" s="1">
        <v>22.1</v>
      </c>
      <c r="M61" s="1">
        <v>0</v>
      </c>
      <c r="N61" s="1">
        <v>39.299999999999997</v>
      </c>
      <c r="O61" s="1">
        <v>0</v>
      </c>
      <c r="P61" s="1">
        <v>0.6</v>
      </c>
      <c r="Q61" s="1">
        <v>0</v>
      </c>
      <c r="R61" s="1">
        <v>0</v>
      </c>
      <c r="S61" s="1">
        <v>0</v>
      </c>
      <c r="T61" s="1">
        <v>1.1000000000000001</v>
      </c>
      <c r="U61" s="1">
        <v>0</v>
      </c>
      <c r="V61" s="1">
        <v>8.3000000000000007</v>
      </c>
      <c r="W61" s="1">
        <v>62.5</v>
      </c>
      <c r="X61" s="1">
        <v>239</v>
      </c>
      <c r="Y61" s="1">
        <v>150.5</v>
      </c>
      <c r="Z61" s="1">
        <v>213</v>
      </c>
      <c r="AA61" s="1">
        <v>279.39999999999998</v>
      </c>
      <c r="AB61" s="1">
        <v>73.599999999999994</v>
      </c>
      <c r="AC61" s="1">
        <v>116.2</v>
      </c>
      <c r="AD61" s="1">
        <v>0</v>
      </c>
      <c r="AE61" s="1">
        <v>277.7</v>
      </c>
      <c r="AF61" s="1">
        <v>0</v>
      </c>
      <c r="AG61" s="1">
        <v>10.5</v>
      </c>
      <c r="AH61" s="1">
        <v>15.5</v>
      </c>
      <c r="AI61" s="1">
        <v>28.8</v>
      </c>
      <c r="AJ61" s="1">
        <v>0</v>
      </c>
      <c r="AK61" s="1">
        <v>0</v>
      </c>
      <c r="AL61" s="1">
        <v>0</v>
      </c>
      <c r="AM61" s="1">
        <v>16</v>
      </c>
      <c r="AN61" s="1">
        <v>335.8</v>
      </c>
      <c r="AO61" s="1">
        <v>1.7</v>
      </c>
      <c r="AP61" s="1">
        <v>92.9</v>
      </c>
      <c r="AQ61" s="1">
        <v>12.2</v>
      </c>
      <c r="AR61" s="1">
        <v>0</v>
      </c>
      <c r="AS61" s="1">
        <v>30.4</v>
      </c>
      <c r="AT61" s="1">
        <v>123.4</v>
      </c>
      <c r="AU61" s="1">
        <v>66.900000000000006</v>
      </c>
      <c r="AV61" s="1">
        <v>239.5</v>
      </c>
      <c r="AW61" s="1">
        <v>30.4</v>
      </c>
      <c r="AX61" s="1">
        <v>96.3</v>
      </c>
      <c r="AY61" s="1">
        <v>80.2</v>
      </c>
      <c r="AZ61" s="1">
        <v>240.1</v>
      </c>
      <c r="BA61" s="1">
        <v>176.5</v>
      </c>
      <c r="BB61" s="1">
        <v>52.6</v>
      </c>
      <c r="BC61" s="1">
        <v>0</v>
      </c>
      <c r="BD61" s="1">
        <v>46.5</v>
      </c>
      <c r="BE61" s="1">
        <v>3.3</v>
      </c>
      <c r="BF61" s="1">
        <v>254.5</v>
      </c>
      <c r="BG61" s="1">
        <v>50.9</v>
      </c>
      <c r="BH61" s="1">
        <v>95.1</v>
      </c>
      <c r="BI61" s="1">
        <v>274.39999999999998</v>
      </c>
      <c r="BJ61" s="1">
        <v>422.6</v>
      </c>
      <c r="BK61" s="1">
        <v>412.7</v>
      </c>
      <c r="BL61" s="1">
        <v>162.1</v>
      </c>
      <c r="BM61" s="1">
        <v>157.69999999999999</v>
      </c>
      <c r="BN61" s="1">
        <v>245.6</v>
      </c>
      <c r="BO61" s="1">
        <v>204.1</v>
      </c>
      <c r="BP61" s="1">
        <v>512.20000000000005</v>
      </c>
      <c r="BQ61" s="1">
        <v>412.7</v>
      </c>
      <c r="BR61" s="1">
        <v>295.39999999999998</v>
      </c>
      <c r="BS61" s="1">
        <v>365.1</v>
      </c>
      <c r="BT61" s="1">
        <v>210.8</v>
      </c>
      <c r="BU61" s="1">
        <v>71.900000000000006</v>
      </c>
      <c r="BV61" s="1">
        <v>70.3</v>
      </c>
      <c r="BW61" s="1">
        <v>136.6</v>
      </c>
      <c r="BX61" s="1">
        <v>218.5</v>
      </c>
      <c r="BY61" s="1">
        <v>234</v>
      </c>
      <c r="BZ61" s="1">
        <v>213</v>
      </c>
      <c r="CA61" s="1">
        <v>220.7</v>
      </c>
      <c r="CB61" s="1">
        <v>179.8</v>
      </c>
      <c r="CC61" s="1">
        <v>206.9</v>
      </c>
      <c r="CD61" s="1">
        <v>97.4</v>
      </c>
      <c r="CE61" s="1">
        <v>335.2</v>
      </c>
      <c r="CF61" s="1">
        <v>216.8</v>
      </c>
      <c r="CG61" s="1">
        <v>146.6</v>
      </c>
      <c r="CH61" s="1">
        <v>307.60000000000002</v>
      </c>
      <c r="CI61" s="1">
        <v>312.5</v>
      </c>
      <c r="CJ61" s="1">
        <v>745.1</v>
      </c>
      <c r="CK61" s="1">
        <v>181.4</v>
      </c>
      <c r="CL61" s="1">
        <v>289.89999999999998</v>
      </c>
      <c r="CM61" s="1">
        <v>377.8</v>
      </c>
    </row>
    <row r="62" spans="1:91">
      <c r="A62" s="3">
        <v>5</v>
      </c>
      <c r="B62" s="1">
        <v>7.2</v>
      </c>
      <c r="C62" s="1">
        <v>0</v>
      </c>
      <c r="D62" s="1">
        <v>219.6</v>
      </c>
      <c r="E62" s="1">
        <v>117.8</v>
      </c>
      <c r="F62" s="1">
        <v>0</v>
      </c>
      <c r="G62" s="1">
        <v>75.2</v>
      </c>
      <c r="H62" s="1">
        <v>123.9</v>
      </c>
      <c r="I62" s="1">
        <v>253.4</v>
      </c>
      <c r="J62" s="1">
        <v>420.4</v>
      </c>
      <c r="K62" s="1">
        <v>36.5</v>
      </c>
      <c r="L62" s="1">
        <v>32.6</v>
      </c>
      <c r="M62" s="1">
        <v>0</v>
      </c>
      <c r="N62" s="1">
        <v>37.6</v>
      </c>
      <c r="O62" s="1">
        <v>6.1</v>
      </c>
      <c r="P62" s="1">
        <v>1.7</v>
      </c>
      <c r="Q62" s="1">
        <v>0</v>
      </c>
      <c r="R62" s="1">
        <v>4.4000000000000004</v>
      </c>
      <c r="S62" s="1">
        <v>0</v>
      </c>
      <c r="T62" s="1">
        <v>0</v>
      </c>
      <c r="U62" s="1">
        <v>0</v>
      </c>
      <c r="V62" s="1">
        <v>8.9</v>
      </c>
      <c r="W62" s="1">
        <v>98.5</v>
      </c>
      <c r="X62" s="1">
        <v>371.2</v>
      </c>
      <c r="Y62" s="1">
        <v>164.3</v>
      </c>
      <c r="Z62" s="1">
        <v>172</v>
      </c>
      <c r="AA62" s="1">
        <v>318.60000000000002</v>
      </c>
      <c r="AB62" s="1">
        <v>55.9</v>
      </c>
      <c r="AC62" s="1">
        <v>145.5</v>
      </c>
      <c r="AD62" s="1">
        <v>0</v>
      </c>
      <c r="AE62" s="1">
        <v>292.10000000000002</v>
      </c>
      <c r="AF62" s="1">
        <v>0</v>
      </c>
      <c r="AG62" s="1">
        <v>18.3</v>
      </c>
      <c r="AH62" s="1">
        <v>16</v>
      </c>
      <c r="AI62" s="1">
        <v>22.7</v>
      </c>
      <c r="AJ62" s="1">
        <v>0</v>
      </c>
      <c r="AK62" s="1">
        <v>0</v>
      </c>
      <c r="AL62" s="1">
        <v>0</v>
      </c>
      <c r="AM62" s="1">
        <v>27.1</v>
      </c>
      <c r="AN62" s="1">
        <v>446.4</v>
      </c>
      <c r="AO62" s="1">
        <v>5.5</v>
      </c>
      <c r="AP62" s="1">
        <v>96.8</v>
      </c>
      <c r="AQ62" s="1">
        <v>10.5</v>
      </c>
      <c r="AR62" s="1">
        <v>0</v>
      </c>
      <c r="AS62" s="1">
        <v>28.2</v>
      </c>
      <c r="AT62" s="1">
        <v>136.1</v>
      </c>
      <c r="AU62" s="1">
        <v>68</v>
      </c>
      <c r="AV62" s="1">
        <v>252.8</v>
      </c>
      <c r="AW62" s="1">
        <v>27.7</v>
      </c>
      <c r="AX62" s="1">
        <v>71.400000000000006</v>
      </c>
      <c r="AY62" s="1">
        <v>73</v>
      </c>
      <c r="AZ62" s="1">
        <v>284.89999999999998</v>
      </c>
      <c r="BA62" s="1">
        <v>131.1</v>
      </c>
      <c r="BB62" s="1">
        <v>55.3</v>
      </c>
      <c r="BC62" s="1">
        <v>0</v>
      </c>
      <c r="BD62" s="1">
        <v>49.8</v>
      </c>
      <c r="BE62" s="1">
        <v>2.2000000000000002</v>
      </c>
      <c r="BF62" s="1">
        <v>358.5</v>
      </c>
      <c r="BG62" s="1">
        <v>47.6</v>
      </c>
      <c r="BH62" s="1">
        <v>107.9</v>
      </c>
      <c r="BI62" s="1">
        <v>311.39999999999998</v>
      </c>
      <c r="BJ62" s="1">
        <v>376.2</v>
      </c>
      <c r="BK62" s="1">
        <v>458</v>
      </c>
      <c r="BL62" s="1">
        <v>168.2</v>
      </c>
      <c r="BM62" s="1">
        <v>148.80000000000001</v>
      </c>
      <c r="BN62" s="1">
        <v>269.39999999999998</v>
      </c>
      <c r="BO62" s="1">
        <v>203.6</v>
      </c>
      <c r="BP62" s="1">
        <v>551</v>
      </c>
      <c r="BQ62" s="1">
        <v>435.4</v>
      </c>
      <c r="BR62" s="1">
        <v>368.4</v>
      </c>
      <c r="BS62" s="1">
        <v>310.89999999999998</v>
      </c>
      <c r="BT62" s="1">
        <v>242.8</v>
      </c>
      <c r="BU62" s="1">
        <v>71.400000000000006</v>
      </c>
      <c r="BV62" s="1">
        <v>67.5</v>
      </c>
      <c r="BW62" s="1">
        <v>132.19999999999999</v>
      </c>
      <c r="BX62" s="1">
        <v>215.2</v>
      </c>
      <c r="BY62" s="1">
        <v>253.4</v>
      </c>
      <c r="BZ62" s="1">
        <v>246.2</v>
      </c>
      <c r="CA62" s="1">
        <v>219.6</v>
      </c>
      <c r="CB62" s="1">
        <v>196.4</v>
      </c>
      <c r="CC62" s="1">
        <v>216.3</v>
      </c>
      <c r="CD62" s="1">
        <v>103.4</v>
      </c>
      <c r="CE62" s="1">
        <v>416</v>
      </c>
      <c r="CF62" s="1">
        <v>224.6</v>
      </c>
      <c r="CG62" s="1">
        <v>146</v>
      </c>
      <c r="CH62" s="1">
        <v>322.5</v>
      </c>
      <c r="CI62" s="1">
        <v>350.7</v>
      </c>
      <c r="CJ62" s="1">
        <v>857.4</v>
      </c>
      <c r="CK62" s="1">
        <v>178.7</v>
      </c>
      <c r="CL62" s="1">
        <v>276.60000000000002</v>
      </c>
      <c r="CM62" s="1">
        <v>396.6</v>
      </c>
    </row>
    <row r="63" spans="1:91">
      <c r="A63" s="3">
        <v>5.0833333300000003</v>
      </c>
      <c r="B63" s="1">
        <v>4.4000000000000004</v>
      </c>
      <c r="C63" s="1">
        <v>0</v>
      </c>
      <c r="D63" s="1">
        <v>220.2</v>
      </c>
      <c r="E63" s="1">
        <v>91.3</v>
      </c>
      <c r="F63" s="1">
        <v>2.8</v>
      </c>
      <c r="G63" s="1">
        <v>81.3</v>
      </c>
      <c r="H63" s="1">
        <v>154.9</v>
      </c>
      <c r="I63" s="1">
        <v>257.8</v>
      </c>
      <c r="J63" s="1">
        <v>457.5</v>
      </c>
      <c r="K63" s="1">
        <v>28.2</v>
      </c>
      <c r="L63" s="1">
        <v>30.4</v>
      </c>
      <c r="M63" s="1">
        <v>0</v>
      </c>
      <c r="N63" s="1">
        <v>30.4</v>
      </c>
      <c r="O63" s="1">
        <v>0.6</v>
      </c>
      <c r="P63" s="1">
        <v>2.8</v>
      </c>
      <c r="Q63" s="1">
        <v>0</v>
      </c>
      <c r="R63" s="1">
        <v>5</v>
      </c>
      <c r="S63" s="1">
        <v>0</v>
      </c>
      <c r="T63" s="1">
        <v>0</v>
      </c>
      <c r="U63" s="1">
        <v>0</v>
      </c>
      <c r="V63" s="1">
        <v>7.2</v>
      </c>
      <c r="W63" s="1">
        <v>90.2</v>
      </c>
      <c r="X63" s="1">
        <v>374.5</v>
      </c>
      <c r="Y63" s="1">
        <v>154.9</v>
      </c>
      <c r="Z63" s="1">
        <v>196.9</v>
      </c>
      <c r="AA63" s="1">
        <v>337.4</v>
      </c>
      <c r="AB63" s="1">
        <v>126.1</v>
      </c>
      <c r="AC63" s="1">
        <v>141.6</v>
      </c>
      <c r="AD63" s="1">
        <v>0</v>
      </c>
      <c r="AE63" s="1">
        <v>304.2</v>
      </c>
      <c r="AF63" s="1">
        <v>0</v>
      </c>
      <c r="AG63" s="1">
        <v>4.4000000000000004</v>
      </c>
      <c r="AH63" s="1">
        <v>10</v>
      </c>
      <c r="AI63" s="1">
        <v>22.1</v>
      </c>
      <c r="AJ63" s="1">
        <v>0</v>
      </c>
      <c r="AK63" s="1">
        <v>2.8</v>
      </c>
      <c r="AL63" s="1">
        <v>0</v>
      </c>
      <c r="AM63" s="1">
        <v>25.4</v>
      </c>
      <c r="AN63" s="1">
        <v>309.8</v>
      </c>
      <c r="AO63" s="1">
        <v>0</v>
      </c>
      <c r="AP63" s="1">
        <v>86.8</v>
      </c>
      <c r="AQ63" s="1">
        <v>11.6</v>
      </c>
      <c r="AR63" s="1">
        <v>0</v>
      </c>
      <c r="AS63" s="1">
        <v>25.4</v>
      </c>
      <c r="AT63" s="1">
        <v>125</v>
      </c>
      <c r="AU63" s="1">
        <v>66.400000000000006</v>
      </c>
      <c r="AV63" s="1">
        <v>261.10000000000002</v>
      </c>
      <c r="AW63" s="1">
        <v>19.899999999999999</v>
      </c>
      <c r="AX63" s="1">
        <v>50.9</v>
      </c>
      <c r="AY63" s="1">
        <v>75.2</v>
      </c>
      <c r="AZ63" s="1">
        <v>336.3</v>
      </c>
      <c r="BA63" s="1">
        <v>87.4</v>
      </c>
      <c r="BB63" s="1">
        <v>64.7</v>
      </c>
      <c r="BC63" s="1">
        <v>0</v>
      </c>
      <c r="BD63" s="1">
        <v>47</v>
      </c>
      <c r="BE63" s="1">
        <v>2.2000000000000002</v>
      </c>
      <c r="BF63" s="1">
        <v>361.2</v>
      </c>
      <c r="BG63" s="1">
        <v>47.6</v>
      </c>
      <c r="BH63" s="1">
        <v>100.7</v>
      </c>
      <c r="BI63" s="1">
        <v>272.7</v>
      </c>
      <c r="BJ63" s="1">
        <v>407.7</v>
      </c>
      <c r="BK63" s="1">
        <v>450.3</v>
      </c>
      <c r="BL63" s="1">
        <v>147.69999999999999</v>
      </c>
      <c r="BM63" s="1">
        <v>174.8</v>
      </c>
      <c r="BN63" s="1">
        <v>274.39999999999998</v>
      </c>
      <c r="BO63" s="1">
        <v>235.7</v>
      </c>
      <c r="BP63" s="1">
        <v>546.5</v>
      </c>
      <c r="BQ63" s="1">
        <v>412.7</v>
      </c>
      <c r="BR63" s="1">
        <v>364</v>
      </c>
      <c r="BS63" s="1">
        <v>313.7</v>
      </c>
      <c r="BT63" s="1">
        <v>190.3</v>
      </c>
      <c r="BU63" s="1">
        <v>76.900000000000006</v>
      </c>
      <c r="BV63" s="1">
        <v>75.2</v>
      </c>
      <c r="BW63" s="1">
        <v>142.19999999999999</v>
      </c>
      <c r="BX63" s="1">
        <v>225.1</v>
      </c>
      <c r="BY63" s="1">
        <v>278.2</v>
      </c>
      <c r="BZ63" s="1">
        <v>248.9</v>
      </c>
      <c r="CA63" s="1">
        <v>239.5</v>
      </c>
      <c r="CB63" s="1">
        <v>197.5</v>
      </c>
      <c r="CC63" s="1">
        <v>239.5</v>
      </c>
      <c r="CD63" s="1">
        <v>110.6</v>
      </c>
      <c r="CE63" s="1">
        <v>345.7</v>
      </c>
      <c r="CF63" s="1">
        <v>251.7</v>
      </c>
      <c r="CG63" s="1">
        <v>166.5</v>
      </c>
      <c r="CH63" s="1">
        <v>356.8</v>
      </c>
      <c r="CI63" s="1">
        <v>349.1</v>
      </c>
      <c r="CJ63" s="1">
        <v>849.7</v>
      </c>
      <c r="CK63" s="1">
        <v>196.9</v>
      </c>
      <c r="CL63" s="1">
        <v>283.8</v>
      </c>
      <c r="CM63" s="1">
        <v>397.7</v>
      </c>
    </row>
    <row r="64" spans="1:91">
      <c r="A64" s="3">
        <v>5.1666666699999997</v>
      </c>
      <c r="B64" s="1">
        <v>2.2000000000000002</v>
      </c>
      <c r="C64" s="1">
        <v>0</v>
      </c>
      <c r="D64" s="1">
        <v>180.9</v>
      </c>
      <c r="E64" s="1">
        <v>124.5</v>
      </c>
      <c r="F64" s="1">
        <v>0</v>
      </c>
      <c r="G64" s="1">
        <v>69.7</v>
      </c>
      <c r="H64" s="1">
        <v>148.80000000000001</v>
      </c>
      <c r="I64" s="1">
        <v>133.30000000000001</v>
      </c>
      <c r="J64" s="1">
        <v>390.5</v>
      </c>
      <c r="K64" s="1">
        <v>36.5</v>
      </c>
      <c r="L64" s="1">
        <v>35.4</v>
      </c>
      <c r="M64" s="1">
        <v>0</v>
      </c>
      <c r="N64" s="1">
        <v>36</v>
      </c>
      <c r="O64" s="1">
        <v>2.8</v>
      </c>
      <c r="P64" s="1">
        <v>1.7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7.7</v>
      </c>
      <c r="W64" s="1">
        <v>92.4</v>
      </c>
      <c r="X64" s="1">
        <v>384.5</v>
      </c>
      <c r="Y64" s="1">
        <v>133.9</v>
      </c>
      <c r="Z64" s="1">
        <v>197.5</v>
      </c>
      <c r="AA64" s="1">
        <v>349.6</v>
      </c>
      <c r="AB64" s="1">
        <v>65.3</v>
      </c>
      <c r="AC64" s="1">
        <v>138.30000000000001</v>
      </c>
      <c r="AD64" s="1">
        <v>0</v>
      </c>
      <c r="AE64" s="1">
        <v>306.5</v>
      </c>
      <c r="AF64" s="1">
        <v>0</v>
      </c>
      <c r="AG64" s="1">
        <v>13.8</v>
      </c>
      <c r="AH64" s="1">
        <v>11.1</v>
      </c>
      <c r="AI64" s="1">
        <v>25.4</v>
      </c>
      <c r="AJ64" s="1">
        <v>0</v>
      </c>
      <c r="AK64" s="1">
        <v>2.2000000000000002</v>
      </c>
      <c r="AL64" s="1">
        <v>0</v>
      </c>
      <c r="AM64" s="1">
        <v>28.2</v>
      </c>
      <c r="AN64" s="1">
        <v>451.4</v>
      </c>
      <c r="AO64" s="1">
        <v>0</v>
      </c>
      <c r="AP64" s="1">
        <v>104.6</v>
      </c>
      <c r="AQ64" s="1">
        <v>8.3000000000000007</v>
      </c>
      <c r="AR64" s="1">
        <v>0</v>
      </c>
      <c r="AS64" s="1">
        <v>21.6</v>
      </c>
      <c r="AT64" s="1">
        <v>107.9</v>
      </c>
      <c r="AU64" s="1">
        <v>76.3</v>
      </c>
      <c r="AV64" s="1">
        <v>235.1</v>
      </c>
      <c r="AW64" s="1">
        <v>22.1</v>
      </c>
      <c r="AX64" s="1">
        <v>64.2</v>
      </c>
      <c r="AY64" s="1">
        <v>54.2</v>
      </c>
      <c r="AZ64" s="1">
        <v>354.6</v>
      </c>
      <c r="BA64" s="1">
        <v>148.80000000000001</v>
      </c>
      <c r="BB64" s="1">
        <v>60.8</v>
      </c>
      <c r="BC64" s="1">
        <v>0</v>
      </c>
      <c r="BD64" s="1">
        <v>43.7</v>
      </c>
      <c r="BE64" s="1">
        <v>0</v>
      </c>
      <c r="BF64" s="1">
        <v>331.4</v>
      </c>
      <c r="BG64" s="1">
        <v>57.5</v>
      </c>
      <c r="BH64" s="1">
        <v>92.4</v>
      </c>
      <c r="BI64" s="1">
        <v>260</v>
      </c>
      <c r="BJ64" s="1">
        <v>426.5</v>
      </c>
      <c r="BK64" s="1">
        <v>457.5</v>
      </c>
      <c r="BL64" s="1">
        <v>158.80000000000001</v>
      </c>
      <c r="BM64" s="1">
        <v>177</v>
      </c>
      <c r="BN64" s="1">
        <v>265.5</v>
      </c>
      <c r="BO64" s="1">
        <v>242.8</v>
      </c>
      <c r="BP64" s="1">
        <v>582.5</v>
      </c>
      <c r="BQ64" s="1">
        <v>433.1</v>
      </c>
      <c r="BR64" s="1">
        <v>391.1</v>
      </c>
      <c r="BS64" s="1">
        <v>365.7</v>
      </c>
      <c r="BT64" s="1">
        <v>251.7</v>
      </c>
      <c r="BU64" s="1">
        <v>79.7</v>
      </c>
      <c r="BV64" s="1">
        <v>80.8</v>
      </c>
      <c r="BW64" s="1">
        <v>175.4</v>
      </c>
      <c r="BX64" s="1">
        <v>227.9</v>
      </c>
      <c r="BY64" s="1">
        <v>303.10000000000002</v>
      </c>
      <c r="BZ64" s="1">
        <v>185.9</v>
      </c>
      <c r="CA64" s="1">
        <v>240.1</v>
      </c>
      <c r="CB64" s="1">
        <v>184.2</v>
      </c>
      <c r="CC64" s="1">
        <v>215.2</v>
      </c>
      <c r="CD64" s="1">
        <v>111.2</v>
      </c>
      <c r="CE64" s="1">
        <v>422.1</v>
      </c>
      <c r="CF64" s="1">
        <v>246.7</v>
      </c>
      <c r="CG64" s="1">
        <v>168.7</v>
      </c>
      <c r="CH64" s="1">
        <v>372.8</v>
      </c>
      <c r="CI64" s="1">
        <v>365.1</v>
      </c>
      <c r="CJ64" s="1">
        <v>848</v>
      </c>
      <c r="CK64" s="1">
        <v>217.4</v>
      </c>
      <c r="CL64" s="1">
        <v>301.5</v>
      </c>
      <c r="CM64" s="1">
        <v>419.3</v>
      </c>
    </row>
    <row r="65" spans="1:91">
      <c r="A65" s="3">
        <v>5.25</v>
      </c>
      <c r="B65" s="1">
        <v>3.3</v>
      </c>
      <c r="C65" s="1">
        <v>0</v>
      </c>
      <c r="D65" s="1">
        <v>188.1</v>
      </c>
      <c r="E65" s="1">
        <v>69.7</v>
      </c>
      <c r="F65" s="1">
        <v>1.1000000000000001</v>
      </c>
      <c r="G65" s="1">
        <v>69.7</v>
      </c>
      <c r="H65" s="1">
        <v>112.3</v>
      </c>
      <c r="I65" s="1">
        <v>286.5</v>
      </c>
      <c r="J65" s="1">
        <v>355.1</v>
      </c>
      <c r="K65" s="1">
        <v>38.700000000000003</v>
      </c>
      <c r="L65" s="1">
        <v>29.3</v>
      </c>
      <c r="M65" s="1">
        <v>0</v>
      </c>
      <c r="N65" s="1">
        <v>31</v>
      </c>
      <c r="O65" s="1">
        <v>5</v>
      </c>
      <c r="P65" s="1">
        <v>4.4000000000000004</v>
      </c>
      <c r="Q65" s="1">
        <v>0</v>
      </c>
      <c r="R65" s="1">
        <v>0</v>
      </c>
      <c r="S65" s="1">
        <v>0</v>
      </c>
      <c r="T65" s="1">
        <v>2.2000000000000002</v>
      </c>
      <c r="U65" s="1">
        <v>0</v>
      </c>
      <c r="V65" s="1">
        <v>5.5</v>
      </c>
      <c r="W65" s="1">
        <v>80.2</v>
      </c>
      <c r="X65" s="1">
        <v>401.6</v>
      </c>
      <c r="Y65" s="1">
        <v>142.69999999999999</v>
      </c>
      <c r="Z65" s="1">
        <v>180.3</v>
      </c>
      <c r="AA65" s="1">
        <v>262.8</v>
      </c>
      <c r="AB65" s="1">
        <v>63.6</v>
      </c>
      <c r="AC65" s="1">
        <v>162.1</v>
      </c>
      <c r="AD65" s="1">
        <v>0</v>
      </c>
      <c r="AE65" s="1">
        <v>253.4</v>
      </c>
      <c r="AF65" s="1">
        <v>0</v>
      </c>
      <c r="AG65" s="1">
        <v>11.1</v>
      </c>
      <c r="AH65" s="1">
        <v>8.9</v>
      </c>
      <c r="AI65" s="1">
        <v>16.600000000000001</v>
      </c>
      <c r="AJ65" s="1">
        <v>0</v>
      </c>
      <c r="AK65" s="1">
        <v>2.8</v>
      </c>
      <c r="AL65" s="1">
        <v>0</v>
      </c>
      <c r="AM65" s="1">
        <v>28.2</v>
      </c>
      <c r="AN65" s="1">
        <v>457.5</v>
      </c>
      <c r="AO65" s="1">
        <v>125</v>
      </c>
      <c r="AP65" s="1">
        <v>124.5</v>
      </c>
      <c r="AQ65" s="1">
        <v>10.5</v>
      </c>
      <c r="AR65" s="1">
        <v>0</v>
      </c>
      <c r="AS65" s="1">
        <v>22.1</v>
      </c>
      <c r="AT65" s="1">
        <v>112.8</v>
      </c>
      <c r="AU65" s="1">
        <v>86.8</v>
      </c>
      <c r="AV65" s="1">
        <v>231.8</v>
      </c>
      <c r="AW65" s="1">
        <v>29.9</v>
      </c>
      <c r="AX65" s="1">
        <v>79.7</v>
      </c>
      <c r="AY65" s="1">
        <v>70.3</v>
      </c>
      <c r="AZ65" s="1">
        <v>405.5</v>
      </c>
      <c r="BA65" s="1">
        <v>182</v>
      </c>
      <c r="BB65" s="1">
        <v>60.3</v>
      </c>
      <c r="BC65" s="1">
        <v>0</v>
      </c>
      <c r="BD65" s="1">
        <v>45.9</v>
      </c>
      <c r="BE65" s="1">
        <v>1.1000000000000001</v>
      </c>
      <c r="BF65" s="1">
        <v>400.5</v>
      </c>
      <c r="BG65" s="1">
        <v>46.5</v>
      </c>
      <c r="BH65" s="1">
        <v>107.3</v>
      </c>
      <c r="BI65" s="1">
        <v>293.7</v>
      </c>
      <c r="BJ65" s="1">
        <v>496.8</v>
      </c>
      <c r="BK65" s="1">
        <v>510</v>
      </c>
      <c r="BL65" s="1">
        <v>193.6</v>
      </c>
      <c r="BM65" s="1">
        <v>200.3</v>
      </c>
      <c r="BN65" s="1">
        <v>296</v>
      </c>
      <c r="BO65" s="1">
        <v>225.1</v>
      </c>
      <c r="BP65" s="1">
        <v>621.20000000000005</v>
      </c>
      <c r="BQ65" s="1">
        <v>461.9</v>
      </c>
      <c r="BR65" s="1">
        <v>430.9</v>
      </c>
      <c r="BS65" s="1">
        <v>386.7</v>
      </c>
      <c r="BT65" s="1">
        <v>257.2</v>
      </c>
      <c r="BU65" s="1">
        <v>84.1</v>
      </c>
      <c r="BV65" s="1">
        <v>80.2</v>
      </c>
      <c r="BW65" s="1">
        <v>166</v>
      </c>
      <c r="BX65" s="1">
        <v>251.1</v>
      </c>
      <c r="BY65" s="1">
        <v>312</v>
      </c>
      <c r="BZ65" s="1">
        <v>218.5</v>
      </c>
      <c r="CA65" s="1">
        <v>242.3</v>
      </c>
      <c r="CB65" s="1">
        <v>209.1</v>
      </c>
      <c r="CC65" s="1">
        <v>225.1</v>
      </c>
      <c r="CD65" s="1">
        <v>111.2</v>
      </c>
      <c r="CE65" s="1">
        <v>377.8</v>
      </c>
      <c r="CF65" s="1">
        <v>265.5</v>
      </c>
      <c r="CG65" s="1">
        <v>177</v>
      </c>
      <c r="CH65" s="1">
        <v>377.3</v>
      </c>
      <c r="CI65" s="1">
        <v>366.2</v>
      </c>
      <c r="CJ65" s="1">
        <v>913.9</v>
      </c>
      <c r="CK65" s="1">
        <v>222.4</v>
      </c>
      <c r="CL65" s="1">
        <v>328.6</v>
      </c>
      <c r="CM65" s="1">
        <v>423.2</v>
      </c>
    </row>
    <row r="66" spans="1:91">
      <c r="A66" s="3">
        <v>5.3333333300000003</v>
      </c>
      <c r="B66" s="1">
        <v>1.7</v>
      </c>
      <c r="C66" s="1">
        <v>0</v>
      </c>
      <c r="D66" s="1">
        <v>260.5</v>
      </c>
      <c r="E66" s="1">
        <v>86.3</v>
      </c>
      <c r="F66" s="1">
        <v>56.4</v>
      </c>
      <c r="G66" s="1">
        <v>78.599999999999994</v>
      </c>
      <c r="H66" s="1">
        <v>193.1</v>
      </c>
      <c r="I66" s="1">
        <v>169.8</v>
      </c>
      <c r="J66" s="1">
        <v>390.5</v>
      </c>
      <c r="K66" s="1">
        <v>39.799999999999997</v>
      </c>
      <c r="L66" s="1">
        <v>34.9</v>
      </c>
      <c r="M66" s="1">
        <v>0</v>
      </c>
      <c r="N66" s="1">
        <v>34.9</v>
      </c>
      <c r="O66" s="1">
        <v>3.3</v>
      </c>
      <c r="P66" s="1">
        <v>7.2</v>
      </c>
      <c r="Q66" s="1">
        <v>0</v>
      </c>
      <c r="R66" s="1">
        <v>2.2000000000000002</v>
      </c>
      <c r="S66" s="1">
        <v>0</v>
      </c>
      <c r="T66" s="1">
        <v>0</v>
      </c>
      <c r="U66" s="1">
        <v>0</v>
      </c>
      <c r="V66" s="1">
        <v>6.1</v>
      </c>
      <c r="W66" s="1">
        <v>91.3</v>
      </c>
      <c r="X66" s="1">
        <v>464.7</v>
      </c>
      <c r="Y66" s="1">
        <v>156</v>
      </c>
      <c r="Z66" s="1">
        <v>220.2</v>
      </c>
      <c r="AA66" s="1">
        <v>339.1</v>
      </c>
      <c r="AB66" s="1">
        <v>83.5</v>
      </c>
      <c r="AC66" s="1">
        <v>179.8</v>
      </c>
      <c r="AD66" s="1">
        <v>0</v>
      </c>
      <c r="AE66" s="1">
        <v>320.8</v>
      </c>
      <c r="AF66" s="1">
        <v>0</v>
      </c>
      <c r="AG66" s="1">
        <v>11.1</v>
      </c>
      <c r="AH66" s="1">
        <v>13.8</v>
      </c>
      <c r="AI66" s="1">
        <v>8.3000000000000007</v>
      </c>
      <c r="AJ66" s="1">
        <v>0</v>
      </c>
      <c r="AK66" s="1">
        <v>2.2000000000000002</v>
      </c>
      <c r="AL66" s="1">
        <v>0</v>
      </c>
      <c r="AM66" s="1">
        <v>24.9</v>
      </c>
      <c r="AN66" s="1">
        <v>494.5</v>
      </c>
      <c r="AO66" s="1">
        <v>1.7</v>
      </c>
      <c r="AP66" s="1">
        <v>116.7</v>
      </c>
      <c r="AQ66" s="1">
        <v>12.7</v>
      </c>
      <c r="AR66" s="1">
        <v>0</v>
      </c>
      <c r="AS66" s="1">
        <v>28.2</v>
      </c>
      <c r="AT66" s="1">
        <v>118.4</v>
      </c>
      <c r="AU66" s="1">
        <v>79.099999999999994</v>
      </c>
      <c r="AV66" s="1">
        <v>238.4</v>
      </c>
      <c r="AW66" s="1">
        <v>27.7</v>
      </c>
      <c r="AX66" s="1">
        <v>85.7</v>
      </c>
      <c r="AY66" s="1">
        <v>65.8</v>
      </c>
      <c r="AZ66" s="1">
        <v>395</v>
      </c>
      <c r="BA66" s="1">
        <v>123.4</v>
      </c>
      <c r="BB66" s="1">
        <v>65.3</v>
      </c>
      <c r="BC66" s="1">
        <v>0</v>
      </c>
      <c r="BD66" s="1">
        <v>34.9</v>
      </c>
      <c r="BE66" s="1">
        <v>6.6</v>
      </c>
      <c r="BF66" s="1">
        <v>417.1</v>
      </c>
      <c r="BG66" s="1">
        <v>44.8</v>
      </c>
      <c r="BH66" s="1">
        <v>125.6</v>
      </c>
      <c r="BI66" s="1">
        <v>230.7</v>
      </c>
      <c r="BJ66" s="1">
        <v>471.9</v>
      </c>
      <c r="BK66" s="1">
        <v>516.1</v>
      </c>
      <c r="BL66" s="1">
        <v>196.9</v>
      </c>
      <c r="BM66" s="1">
        <v>196.4</v>
      </c>
      <c r="BN66" s="1">
        <v>323.10000000000002</v>
      </c>
      <c r="BO66" s="1">
        <v>257.8</v>
      </c>
      <c r="BP66" s="1">
        <v>672.7</v>
      </c>
      <c r="BQ66" s="1">
        <v>433.7</v>
      </c>
      <c r="BR66" s="1">
        <v>410.5</v>
      </c>
      <c r="BS66" s="1">
        <v>358.5</v>
      </c>
      <c r="BT66" s="1">
        <v>278.2</v>
      </c>
      <c r="BU66" s="1">
        <v>91.3</v>
      </c>
      <c r="BV66" s="1">
        <v>83</v>
      </c>
      <c r="BW66" s="1">
        <v>170.4</v>
      </c>
      <c r="BX66" s="1">
        <v>246.7</v>
      </c>
      <c r="BY66" s="1">
        <v>281</v>
      </c>
      <c r="BZ66" s="1">
        <v>229.6</v>
      </c>
      <c r="CA66" s="1">
        <v>251.7</v>
      </c>
      <c r="CB66" s="1">
        <v>250.6</v>
      </c>
      <c r="CC66" s="1">
        <v>250</v>
      </c>
      <c r="CD66" s="1">
        <v>134.4</v>
      </c>
      <c r="CE66" s="1">
        <v>428.7</v>
      </c>
      <c r="CF66" s="1">
        <v>275.5</v>
      </c>
      <c r="CG66" s="1">
        <v>187</v>
      </c>
      <c r="CH66" s="1">
        <v>386.1</v>
      </c>
      <c r="CI66" s="1">
        <v>417.7</v>
      </c>
      <c r="CJ66" s="1">
        <v>939.9</v>
      </c>
      <c r="CK66" s="1">
        <v>221.3</v>
      </c>
      <c r="CL66" s="1">
        <v>348.5</v>
      </c>
      <c r="CM66" s="1">
        <v>443.6</v>
      </c>
    </row>
    <row r="67" spans="1:91">
      <c r="A67" s="3">
        <v>5.4166666699999997</v>
      </c>
      <c r="B67" s="1">
        <v>3.3</v>
      </c>
      <c r="C67" s="1">
        <v>0</v>
      </c>
      <c r="D67" s="1">
        <v>190.3</v>
      </c>
      <c r="E67" s="1">
        <v>88</v>
      </c>
      <c r="F67" s="1">
        <v>2.2000000000000002</v>
      </c>
      <c r="G67" s="1">
        <v>76.3</v>
      </c>
      <c r="H67" s="1">
        <v>149.4</v>
      </c>
      <c r="I67" s="1">
        <v>225.1</v>
      </c>
      <c r="J67" s="1">
        <v>416.5</v>
      </c>
      <c r="K67" s="1">
        <v>28.8</v>
      </c>
      <c r="L67" s="1">
        <v>27.7</v>
      </c>
      <c r="M67" s="1">
        <v>0</v>
      </c>
      <c r="N67" s="1">
        <v>31.5</v>
      </c>
      <c r="O67" s="1">
        <v>0</v>
      </c>
      <c r="P67" s="1">
        <v>0</v>
      </c>
      <c r="Q67" s="1">
        <v>0</v>
      </c>
      <c r="R67" s="1">
        <v>0.6</v>
      </c>
      <c r="S67" s="1">
        <v>0</v>
      </c>
      <c r="T67" s="1">
        <v>0</v>
      </c>
      <c r="U67" s="1">
        <v>0</v>
      </c>
      <c r="V67" s="1">
        <v>9.4</v>
      </c>
      <c r="W67" s="1">
        <v>87.4</v>
      </c>
      <c r="X67" s="1">
        <v>239</v>
      </c>
      <c r="Y67" s="1">
        <v>164.8</v>
      </c>
      <c r="Z67" s="1">
        <v>159.9</v>
      </c>
      <c r="AA67" s="1">
        <v>241.2</v>
      </c>
      <c r="AB67" s="1">
        <v>47</v>
      </c>
      <c r="AC67" s="1">
        <v>130.6</v>
      </c>
      <c r="AD67" s="1">
        <v>0</v>
      </c>
      <c r="AE67" s="1">
        <v>328.6</v>
      </c>
      <c r="AF67" s="1">
        <v>0</v>
      </c>
      <c r="AG67" s="1">
        <v>7.2</v>
      </c>
      <c r="AH67" s="1">
        <v>7.2</v>
      </c>
      <c r="AI67" s="1">
        <v>19.399999999999999</v>
      </c>
      <c r="AJ67" s="1">
        <v>0</v>
      </c>
      <c r="AK67" s="1">
        <v>0</v>
      </c>
      <c r="AL67" s="1">
        <v>0</v>
      </c>
      <c r="AM67" s="1">
        <v>32.1</v>
      </c>
      <c r="AN67" s="1">
        <v>460.8</v>
      </c>
      <c r="AO67" s="1">
        <v>0</v>
      </c>
      <c r="AP67" s="1">
        <v>109</v>
      </c>
      <c r="AQ67" s="1">
        <v>0.6</v>
      </c>
      <c r="AR67" s="1">
        <v>0</v>
      </c>
      <c r="AS67" s="1">
        <v>30.4</v>
      </c>
      <c r="AT67" s="1">
        <v>116.7</v>
      </c>
      <c r="AU67" s="1">
        <v>101.2</v>
      </c>
      <c r="AV67" s="1">
        <v>242.8</v>
      </c>
      <c r="AW67" s="1">
        <v>20.5</v>
      </c>
      <c r="AX67" s="1">
        <v>68</v>
      </c>
      <c r="AY67" s="1">
        <v>70.3</v>
      </c>
      <c r="AZ67" s="1">
        <v>390</v>
      </c>
      <c r="BA67" s="1">
        <v>188.1</v>
      </c>
      <c r="BB67" s="1">
        <v>62</v>
      </c>
      <c r="BC67" s="1">
        <v>0</v>
      </c>
      <c r="BD67" s="1">
        <v>32.1</v>
      </c>
      <c r="BE67" s="1">
        <v>3.9</v>
      </c>
      <c r="BF67" s="1">
        <v>434.2</v>
      </c>
      <c r="BG67" s="1">
        <v>42</v>
      </c>
      <c r="BH67" s="1">
        <v>120.6</v>
      </c>
      <c r="BI67" s="1">
        <v>201.9</v>
      </c>
      <c r="BJ67" s="1">
        <v>535.5</v>
      </c>
      <c r="BK67" s="1">
        <v>537.1</v>
      </c>
      <c r="BL67" s="1">
        <v>170.9</v>
      </c>
      <c r="BM67" s="1">
        <v>210.8</v>
      </c>
      <c r="BN67" s="1">
        <v>310.3</v>
      </c>
      <c r="BO67" s="1">
        <v>248.4</v>
      </c>
      <c r="BP67" s="1">
        <v>705.9</v>
      </c>
      <c r="BQ67" s="1">
        <v>447.5</v>
      </c>
      <c r="BR67" s="1">
        <v>449.7</v>
      </c>
      <c r="BS67" s="1">
        <v>437</v>
      </c>
      <c r="BT67" s="1">
        <v>232.9</v>
      </c>
      <c r="BU67" s="1">
        <v>96.8</v>
      </c>
      <c r="BV67" s="1">
        <v>84.1</v>
      </c>
      <c r="BW67" s="1">
        <v>177</v>
      </c>
      <c r="BX67" s="1">
        <v>266.10000000000002</v>
      </c>
      <c r="BY67" s="1">
        <v>351.3</v>
      </c>
      <c r="BZ67" s="1">
        <v>205.2</v>
      </c>
      <c r="CA67" s="1">
        <v>267.7</v>
      </c>
      <c r="CB67" s="1">
        <v>229</v>
      </c>
      <c r="CC67" s="1">
        <v>263.89999999999998</v>
      </c>
      <c r="CD67" s="1">
        <v>134.4</v>
      </c>
      <c r="CE67" s="1">
        <v>487.4</v>
      </c>
      <c r="CF67" s="1">
        <v>288.2</v>
      </c>
      <c r="CG67" s="1">
        <v>195.3</v>
      </c>
      <c r="CH67" s="1">
        <v>465.8</v>
      </c>
      <c r="CI67" s="1">
        <v>410.5</v>
      </c>
      <c r="CJ67" s="1">
        <v>994.1</v>
      </c>
      <c r="CK67" s="1">
        <v>262.8</v>
      </c>
      <c r="CL67" s="1">
        <v>347.9</v>
      </c>
      <c r="CM67" s="1">
        <v>455.8</v>
      </c>
    </row>
    <row r="68" spans="1:91">
      <c r="A68" s="3">
        <v>5.5</v>
      </c>
      <c r="B68" s="1">
        <v>4.4000000000000004</v>
      </c>
      <c r="C68" s="1">
        <v>0</v>
      </c>
      <c r="D68" s="1">
        <v>152.1</v>
      </c>
      <c r="E68" s="1">
        <v>109</v>
      </c>
      <c r="F68" s="1">
        <v>0</v>
      </c>
      <c r="G68" s="1">
        <v>78.599999999999994</v>
      </c>
      <c r="H68" s="1">
        <v>180.9</v>
      </c>
      <c r="I68" s="1">
        <v>172</v>
      </c>
      <c r="J68" s="1">
        <v>372.8</v>
      </c>
      <c r="K68" s="1">
        <v>22.7</v>
      </c>
      <c r="L68" s="1">
        <v>35.4</v>
      </c>
      <c r="M68" s="1">
        <v>0</v>
      </c>
      <c r="N68" s="1">
        <v>42</v>
      </c>
      <c r="O68" s="1">
        <v>5.5</v>
      </c>
      <c r="P68" s="1">
        <v>5</v>
      </c>
      <c r="Q68" s="1">
        <v>0</v>
      </c>
      <c r="R68" s="1">
        <v>1.7</v>
      </c>
      <c r="S68" s="1">
        <v>0</v>
      </c>
      <c r="T68" s="1">
        <v>0</v>
      </c>
      <c r="U68" s="1">
        <v>0</v>
      </c>
      <c r="V68" s="1">
        <v>7.2</v>
      </c>
      <c r="W68" s="1">
        <v>74.099999999999994</v>
      </c>
      <c r="X68" s="1">
        <v>268.3</v>
      </c>
      <c r="Y68" s="1">
        <v>147.1</v>
      </c>
      <c r="Z68" s="1">
        <v>168.7</v>
      </c>
      <c r="AA68" s="1">
        <v>241.2</v>
      </c>
      <c r="AB68" s="1">
        <v>78</v>
      </c>
      <c r="AC68" s="1">
        <v>158.19999999999999</v>
      </c>
      <c r="AD68" s="1">
        <v>0</v>
      </c>
      <c r="AE68" s="1">
        <v>302</v>
      </c>
      <c r="AF68" s="1">
        <v>0</v>
      </c>
      <c r="AG68" s="1">
        <v>5.5</v>
      </c>
      <c r="AH68" s="1">
        <v>13.3</v>
      </c>
      <c r="AI68" s="1">
        <v>18.8</v>
      </c>
      <c r="AJ68" s="1">
        <v>0</v>
      </c>
      <c r="AK68" s="1">
        <v>7.2</v>
      </c>
      <c r="AL68" s="1">
        <v>0</v>
      </c>
      <c r="AM68" s="1">
        <v>40.4</v>
      </c>
      <c r="AN68" s="1">
        <v>481.3</v>
      </c>
      <c r="AO68" s="1">
        <v>0</v>
      </c>
      <c r="AP68" s="1">
        <v>69.7</v>
      </c>
      <c r="AQ68" s="1">
        <v>11.1</v>
      </c>
      <c r="AR68" s="1">
        <v>0</v>
      </c>
      <c r="AS68" s="1">
        <v>22.7</v>
      </c>
      <c r="AT68" s="1">
        <v>121.1</v>
      </c>
      <c r="AU68" s="1">
        <v>82.4</v>
      </c>
      <c r="AV68" s="1">
        <v>236.8</v>
      </c>
      <c r="AW68" s="1">
        <v>16</v>
      </c>
      <c r="AX68" s="1">
        <v>97.4</v>
      </c>
      <c r="AY68" s="1">
        <v>60.8</v>
      </c>
      <c r="AZ68" s="1">
        <v>370.6</v>
      </c>
      <c r="BA68" s="1">
        <v>125</v>
      </c>
      <c r="BB68" s="1">
        <v>54.8</v>
      </c>
      <c r="BC68" s="1">
        <v>0</v>
      </c>
      <c r="BD68" s="1">
        <v>32.1</v>
      </c>
      <c r="BE68" s="1">
        <v>3.9</v>
      </c>
      <c r="BF68" s="1">
        <v>378.9</v>
      </c>
      <c r="BG68" s="1">
        <v>40.4</v>
      </c>
      <c r="BH68" s="1">
        <v>121.1</v>
      </c>
      <c r="BI68" s="1">
        <v>356.8</v>
      </c>
      <c r="BJ68" s="1">
        <v>481.8</v>
      </c>
      <c r="BK68" s="1">
        <v>553.70000000000005</v>
      </c>
      <c r="BL68" s="1">
        <v>196.4</v>
      </c>
      <c r="BM68" s="1">
        <v>201.4</v>
      </c>
      <c r="BN68" s="1">
        <v>347.9</v>
      </c>
      <c r="BO68" s="1">
        <v>266.60000000000002</v>
      </c>
      <c r="BP68" s="1">
        <v>741.8</v>
      </c>
      <c r="BQ68" s="1">
        <v>525</v>
      </c>
      <c r="BR68" s="1">
        <v>468</v>
      </c>
      <c r="BS68" s="1">
        <v>450.8</v>
      </c>
      <c r="BT68" s="1">
        <v>248.4</v>
      </c>
      <c r="BU68" s="1">
        <v>100.7</v>
      </c>
      <c r="BV68" s="1">
        <v>87.4</v>
      </c>
      <c r="BW68" s="1">
        <v>194.7</v>
      </c>
      <c r="BX68" s="1">
        <v>264.39999999999998</v>
      </c>
      <c r="BY68" s="1">
        <v>334.7</v>
      </c>
      <c r="BZ68" s="1">
        <v>291</v>
      </c>
      <c r="CA68" s="1">
        <v>265.5</v>
      </c>
      <c r="CB68" s="1">
        <v>248.9</v>
      </c>
      <c r="CC68" s="1">
        <v>276</v>
      </c>
      <c r="CD68" s="1">
        <v>138.80000000000001</v>
      </c>
      <c r="CE68" s="1">
        <v>465.2</v>
      </c>
      <c r="CF68" s="1">
        <v>318.60000000000002</v>
      </c>
      <c r="CG68" s="1">
        <v>207.4</v>
      </c>
      <c r="CH68" s="1">
        <v>454.2</v>
      </c>
      <c r="CI68" s="1">
        <v>460.8</v>
      </c>
      <c r="CJ68" s="1">
        <v>1011.8</v>
      </c>
      <c r="CK68" s="1">
        <v>231.8</v>
      </c>
      <c r="CL68" s="1">
        <v>402.7</v>
      </c>
      <c r="CM68" s="1">
        <v>505.1</v>
      </c>
    </row>
    <row r="69" spans="1:91">
      <c r="A69" s="3">
        <v>5.5833333300000003</v>
      </c>
      <c r="B69" s="1">
        <v>1.1000000000000001</v>
      </c>
      <c r="C69" s="1">
        <v>0</v>
      </c>
      <c r="D69" s="1">
        <v>222.4</v>
      </c>
      <c r="E69" s="1">
        <v>106.8</v>
      </c>
      <c r="F69" s="1">
        <v>0</v>
      </c>
      <c r="G69" s="1">
        <v>72.5</v>
      </c>
      <c r="H69" s="1">
        <v>151.6</v>
      </c>
      <c r="I69" s="1">
        <v>261.10000000000002</v>
      </c>
      <c r="J69" s="1">
        <v>372.8</v>
      </c>
      <c r="K69" s="1">
        <v>31</v>
      </c>
      <c r="L69" s="1">
        <v>26</v>
      </c>
      <c r="M69" s="1">
        <v>0</v>
      </c>
      <c r="N69" s="1">
        <v>37.6</v>
      </c>
      <c r="O69" s="1">
        <v>4.4000000000000004</v>
      </c>
      <c r="P69" s="1">
        <v>5.5</v>
      </c>
      <c r="Q69" s="1">
        <v>0</v>
      </c>
      <c r="R69" s="1">
        <v>1.1000000000000001</v>
      </c>
      <c r="S69" s="1">
        <v>0</v>
      </c>
      <c r="T69" s="1">
        <v>1.7</v>
      </c>
      <c r="U69" s="1">
        <v>0</v>
      </c>
      <c r="V69" s="1">
        <v>5.5</v>
      </c>
      <c r="W69" s="1">
        <v>69.7</v>
      </c>
      <c r="X69" s="1">
        <v>262.2</v>
      </c>
      <c r="Y69" s="1">
        <v>136.1</v>
      </c>
      <c r="Z69" s="1">
        <v>184.2</v>
      </c>
      <c r="AA69" s="1">
        <v>253.4</v>
      </c>
      <c r="AB69" s="1">
        <v>79.7</v>
      </c>
      <c r="AC69" s="1">
        <v>151</v>
      </c>
      <c r="AD69" s="1">
        <v>0</v>
      </c>
      <c r="AE69" s="1">
        <v>251.1</v>
      </c>
      <c r="AF69" s="1">
        <v>0</v>
      </c>
      <c r="AG69" s="1">
        <v>8.9</v>
      </c>
      <c r="AH69" s="1">
        <v>8.3000000000000007</v>
      </c>
      <c r="AI69" s="1">
        <v>15.5</v>
      </c>
      <c r="AJ69" s="1">
        <v>0</v>
      </c>
      <c r="AK69" s="1">
        <v>0</v>
      </c>
      <c r="AL69" s="1">
        <v>0</v>
      </c>
      <c r="AM69" s="1">
        <v>39.799999999999997</v>
      </c>
      <c r="AN69" s="1">
        <v>558.70000000000005</v>
      </c>
      <c r="AO69" s="1">
        <v>0</v>
      </c>
      <c r="AP69" s="1">
        <v>100.7</v>
      </c>
      <c r="AQ69" s="1">
        <v>8.9</v>
      </c>
      <c r="AR69" s="1">
        <v>0</v>
      </c>
      <c r="AS69" s="1">
        <v>32.1</v>
      </c>
      <c r="AT69" s="1">
        <v>128.9</v>
      </c>
      <c r="AU69" s="1">
        <v>70.8</v>
      </c>
      <c r="AV69" s="1">
        <v>304.2</v>
      </c>
      <c r="AW69" s="1">
        <v>11.6</v>
      </c>
      <c r="AX69" s="1">
        <v>65.8</v>
      </c>
      <c r="AY69" s="1">
        <v>52.6</v>
      </c>
      <c r="AZ69" s="1">
        <v>364.5</v>
      </c>
      <c r="BA69" s="1">
        <v>81.900000000000006</v>
      </c>
      <c r="BB69" s="1">
        <v>62</v>
      </c>
      <c r="BC69" s="1">
        <v>0</v>
      </c>
      <c r="BD69" s="1">
        <v>40.4</v>
      </c>
      <c r="BE69" s="1">
        <v>6.6</v>
      </c>
      <c r="BF69" s="1">
        <v>386.1</v>
      </c>
      <c r="BG69" s="1">
        <v>40.9</v>
      </c>
      <c r="BH69" s="1">
        <v>138.30000000000001</v>
      </c>
      <c r="BI69" s="1">
        <v>376.2</v>
      </c>
      <c r="BJ69" s="1">
        <v>529.9</v>
      </c>
      <c r="BK69" s="1">
        <v>571.4</v>
      </c>
      <c r="BL69" s="1">
        <v>198.6</v>
      </c>
      <c r="BM69" s="1">
        <v>213.5</v>
      </c>
      <c r="BN69" s="1">
        <v>330.2</v>
      </c>
      <c r="BO69" s="1">
        <v>271.60000000000002</v>
      </c>
      <c r="BP69" s="1">
        <v>612.9</v>
      </c>
      <c r="BQ69" s="1">
        <v>506.2</v>
      </c>
      <c r="BR69" s="1">
        <v>520</v>
      </c>
      <c r="BS69" s="1">
        <v>446.4</v>
      </c>
      <c r="BT69" s="1">
        <v>288.8</v>
      </c>
      <c r="BU69" s="1">
        <v>101.2</v>
      </c>
      <c r="BV69" s="1">
        <v>86.8</v>
      </c>
      <c r="BW69" s="1">
        <v>192</v>
      </c>
      <c r="BX69" s="1">
        <v>276</v>
      </c>
      <c r="BY69" s="1">
        <v>376.2</v>
      </c>
      <c r="BZ69" s="1">
        <v>257.2</v>
      </c>
      <c r="CA69" s="1">
        <v>286.5</v>
      </c>
      <c r="CB69" s="1">
        <v>277.7</v>
      </c>
      <c r="CC69" s="1">
        <v>266.60000000000002</v>
      </c>
      <c r="CD69" s="1">
        <v>136.6</v>
      </c>
      <c r="CE69" s="1">
        <v>509.5</v>
      </c>
      <c r="CF69" s="1">
        <v>350.7</v>
      </c>
      <c r="CG69" s="1">
        <v>225.7</v>
      </c>
      <c r="CH69" s="1">
        <v>489.6</v>
      </c>
      <c r="CI69" s="1">
        <v>492.9</v>
      </c>
      <c r="CJ69" s="1">
        <v>1149</v>
      </c>
      <c r="CK69" s="1">
        <v>286</v>
      </c>
      <c r="CL69" s="1">
        <v>364</v>
      </c>
      <c r="CM69" s="1">
        <v>496.2</v>
      </c>
    </row>
    <row r="70" spans="1:91">
      <c r="A70" s="3">
        <v>5.6666666699999997</v>
      </c>
      <c r="B70" s="1">
        <v>0</v>
      </c>
      <c r="C70" s="1">
        <v>0</v>
      </c>
      <c r="D70" s="1">
        <v>216.3</v>
      </c>
      <c r="E70" s="1">
        <v>58.1</v>
      </c>
      <c r="F70" s="1">
        <v>0</v>
      </c>
      <c r="G70" s="1">
        <v>79.7</v>
      </c>
      <c r="H70" s="1">
        <v>182.5</v>
      </c>
      <c r="I70" s="1">
        <v>173.7</v>
      </c>
      <c r="J70" s="1">
        <v>429.3</v>
      </c>
      <c r="K70" s="1">
        <v>31</v>
      </c>
      <c r="L70" s="1">
        <v>21.6</v>
      </c>
      <c r="M70" s="1">
        <v>0</v>
      </c>
      <c r="N70" s="1">
        <v>42.6</v>
      </c>
      <c r="O70" s="1">
        <v>3.3</v>
      </c>
      <c r="P70" s="1">
        <v>5.5</v>
      </c>
      <c r="Q70" s="1">
        <v>0</v>
      </c>
      <c r="R70" s="1">
        <v>1.1000000000000001</v>
      </c>
      <c r="S70" s="1">
        <v>0</v>
      </c>
      <c r="T70" s="1">
        <v>3.9</v>
      </c>
      <c r="U70" s="1">
        <v>0</v>
      </c>
      <c r="V70" s="1">
        <v>4.4000000000000004</v>
      </c>
      <c r="W70" s="1">
        <v>111.2</v>
      </c>
      <c r="X70" s="1">
        <v>225.1</v>
      </c>
      <c r="Y70" s="1">
        <v>106.2</v>
      </c>
      <c r="Z70" s="1">
        <v>228.5</v>
      </c>
      <c r="AA70" s="1">
        <v>242.3</v>
      </c>
      <c r="AB70" s="1">
        <v>53.7</v>
      </c>
      <c r="AC70" s="1">
        <v>211.3</v>
      </c>
      <c r="AD70" s="1">
        <v>0</v>
      </c>
      <c r="AE70" s="1">
        <v>369.5</v>
      </c>
      <c r="AF70" s="1">
        <v>0</v>
      </c>
      <c r="AG70" s="1">
        <v>8.9</v>
      </c>
      <c r="AH70" s="1">
        <v>5</v>
      </c>
      <c r="AI70" s="1">
        <v>13.3</v>
      </c>
      <c r="AJ70" s="1">
        <v>0</v>
      </c>
      <c r="AK70" s="1">
        <v>3.3</v>
      </c>
      <c r="AL70" s="1">
        <v>0</v>
      </c>
      <c r="AM70" s="1">
        <v>26.6</v>
      </c>
      <c r="AN70" s="1">
        <v>539.4</v>
      </c>
      <c r="AO70" s="1">
        <v>0</v>
      </c>
      <c r="AP70" s="1">
        <v>127.8</v>
      </c>
      <c r="AQ70" s="1">
        <v>0</v>
      </c>
      <c r="AR70" s="1">
        <v>0</v>
      </c>
      <c r="AS70" s="1">
        <v>24.3</v>
      </c>
      <c r="AT70" s="1">
        <v>122.8</v>
      </c>
      <c r="AU70" s="1">
        <v>88</v>
      </c>
      <c r="AV70" s="1">
        <v>267.7</v>
      </c>
      <c r="AW70" s="1">
        <v>17.100000000000001</v>
      </c>
      <c r="AX70" s="1">
        <v>78</v>
      </c>
      <c r="AY70" s="1">
        <v>54.8</v>
      </c>
      <c r="AZ70" s="1">
        <v>329.1</v>
      </c>
      <c r="BA70" s="1">
        <v>119.5</v>
      </c>
      <c r="BB70" s="1">
        <v>54.8</v>
      </c>
      <c r="BC70" s="1">
        <v>0</v>
      </c>
      <c r="BD70" s="1">
        <v>34.299999999999997</v>
      </c>
      <c r="BE70" s="1">
        <v>0</v>
      </c>
      <c r="BF70" s="1">
        <v>317</v>
      </c>
      <c r="BG70" s="1">
        <v>47.6</v>
      </c>
      <c r="BH70" s="1">
        <v>105.1</v>
      </c>
      <c r="BI70" s="1">
        <v>286</v>
      </c>
      <c r="BJ70" s="1">
        <v>536.6</v>
      </c>
      <c r="BK70" s="1">
        <v>618.5</v>
      </c>
      <c r="BL70" s="1">
        <v>188.6</v>
      </c>
      <c r="BM70" s="1">
        <v>208.5</v>
      </c>
      <c r="BN70" s="1">
        <v>347.9</v>
      </c>
      <c r="BO70" s="1">
        <v>270.5</v>
      </c>
      <c r="BP70" s="1">
        <v>697</v>
      </c>
      <c r="BQ70" s="1">
        <v>536</v>
      </c>
      <c r="BR70" s="1">
        <v>460.8</v>
      </c>
      <c r="BS70" s="1">
        <v>475.2</v>
      </c>
      <c r="BT70" s="1">
        <v>308.7</v>
      </c>
      <c r="BU70" s="1">
        <v>106.8</v>
      </c>
      <c r="BV70" s="1">
        <v>94</v>
      </c>
      <c r="BW70" s="1">
        <v>199.1</v>
      </c>
      <c r="BX70" s="1">
        <v>281</v>
      </c>
      <c r="BY70" s="1">
        <v>405.5</v>
      </c>
      <c r="BZ70" s="1">
        <v>297.10000000000002</v>
      </c>
      <c r="CA70" s="1">
        <v>279.89999999999998</v>
      </c>
      <c r="CB70" s="1">
        <v>275.5</v>
      </c>
      <c r="CC70" s="1">
        <v>273.3</v>
      </c>
      <c r="CD70" s="1">
        <v>151</v>
      </c>
      <c r="CE70" s="1">
        <v>517.79999999999995</v>
      </c>
      <c r="CF70" s="1">
        <v>340.8</v>
      </c>
      <c r="CG70" s="1">
        <v>234</v>
      </c>
      <c r="CH70" s="1">
        <v>459.7</v>
      </c>
      <c r="CI70" s="1">
        <v>489</v>
      </c>
      <c r="CJ70" s="1">
        <v>1239.0999999999999</v>
      </c>
      <c r="CK70" s="1">
        <v>285.39999999999998</v>
      </c>
      <c r="CL70" s="1">
        <v>406.6</v>
      </c>
      <c r="CM70" s="1">
        <v>512.20000000000005</v>
      </c>
    </row>
    <row r="71" spans="1:91">
      <c r="A71" s="3">
        <v>5.75</v>
      </c>
      <c r="B71" s="1">
        <v>0</v>
      </c>
      <c r="C71" s="1">
        <v>0</v>
      </c>
      <c r="D71" s="1">
        <v>206.9</v>
      </c>
      <c r="E71" s="1">
        <v>94.6</v>
      </c>
      <c r="F71" s="1">
        <v>0</v>
      </c>
      <c r="G71" s="1">
        <v>28.8</v>
      </c>
      <c r="H71" s="1">
        <v>8.3000000000000007</v>
      </c>
      <c r="I71" s="1">
        <v>175.9</v>
      </c>
      <c r="J71" s="1">
        <v>389.4</v>
      </c>
      <c r="K71" s="1">
        <v>30.4</v>
      </c>
      <c r="L71" s="1">
        <v>11.6</v>
      </c>
      <c r="M71" s="1">
        <v>0</v>
      </c>
      <c r="N71" s="1">
        <v>38.200000000000003</v>
      </c>
      <c r="O71" s="1">
        <v>0</v>
      </c>
      <c r="P71" s="1">
        <v>5.5</v>
      </c>
      <c r="Q71" s="1">
        <v>0</v>
      </c>
      <c r="R71" s="1">
        <v>0</v>
      </c>
      <c r="S71" s="1">
        <v>0</v>
      </c>
      <c r="T71" s="1">
        <v>5.5</v>
      </c>
      <c r="U71" s="1">
        <v>0</v>
      </c>
      <c r="V71" s="1">
        <v>0</v>
      </c>
      <c r="W71" s="1">
        <v>119.5</v>
      </c>
      <c r="X71" s="1">
        <v>158.19999999999999</v>
      </c>
      <c r="Y71" s="1">
        <v>116.2</v>
      </c>
      <c r="Z71" s="1">
        <v>180.3</v>
      </c>
      <c r="AA71" s="1">
        <v>204.7</v>
      </c>
      <c r="AB71" s="1">
        <v>50.9</v>
      </c>
      <c r="AC71" s="1">
        <v>193.1</v>
      </c>
      <c r="AD71" s="1">
        <v>0</v>
      </c>
      <c r="AE71" s="1">
        <v>282.10000000000002</v>
      </c>
      <c r="AF71" s="1">
        <v>0</v>
      </c>
      <c r="AG71" s="1">
        <v>6.6</v>
      </c>
      <c r="AH71" s="1">
        <v>7.7</v>
      </c>
      <c r="AI71" s="1">
        <v>13.3</v>
      </c>
      <c r="AJ71" s="1">
        <v>0</v>
      </c>
      <c r="AK71" s="1">
        <v>1.1000000000000001</v>
      </c>
      <c r="AL71" s="1">
        <v>0</v>
      </c>
      <c r="AM71" s="1">
        <v>29.9</v>
      </c>
      <c r="AN71" s="1">
        <v>525</v>
      </c>
      <c r="AO71" s="1">
        <v>0</v>
      </c>
      <c r="AP71" s="1">
        <v>83</v>
      </c>
      <c r="AQ71" s="1">
        <v>0</v>
      </c>
      <c r="AR71" s="1">
        <v>0</v>
      </c>
      <c r="AS71" s="1">
        <v>29.3</v>
      </c>
      <c r="AT71" s="1">
        <v>123.4</v>
      </c>
      <c r="AU71" s="1">
        <v>74.7</v>
      </c>
      <c r="AV71" s="1">
        <v>262.2</v>
      </c>
      <c r="AW71" s="1">
        <v>16</v>
      </c>
      <c r="AX71" s="1">
        <v>50.3</v>
      </c>
      <c r="AY71" s="1">
        <v>69.099999999999994</v>
      </c>
      <c r="AZ71" s="1">
        <v>338.5</v>
      </c>
      <c r="BA71" s="1">
        <v>136.6</v>
      </c>
      <c r="BB71" s="1">
        <v>52</v>
      </c>
      <c r="BC71" s="1">
        <v>0</v>
      </c>
      <c r="BD71" s="1">
        <v>55.3</v>
      </c>
      <c r="BE71" s="1">
        <v>1.7</v>
      </c>
      <c r="BF71" s="1">
        <v>339.7</v>
      </c>
      <c r="BG71" s="1">
        <v>54.2</v>
      </c>
      <c r="BH71" s="1">
        <v>112.8</v>
      </c>
      <c r="BI71" s="1">
        <v>173.1</v>
      </c>
      <c r="BJ71" s="1">
        <v>608.5</v>
      </c>
      <c r="BK71" s="1">
        <v>605.70000000000005</v>
      </c>
      <c r="BL71" s="1">
        <v>217.4</v>
      </c>
      <c r="BM71" s="1">
        <v>208</v>
      </c>
      <c r="BN71" s="1">
        <v>341.3</v>
      </c>
      <c r="BO71" s="1">
        <v>292.60000000000002</v>
      </c>
      <c r="BP71" s="1">
        <v>782.7</v>
      </c>
      <c r="BQ71" s="1">
        <v>607.4</v>
      </c>
      <c r="BR71" s="1">
        <v>551.5</v>
      </c>
      <c r="BS71" s="1">
        <v>471.9</v>
      </c>
      <c r="BT71" s="1">
        <v>287.7</v>
      </c>
      <c r="BU71" s="1">
        <v>104</v>
      </c>
      <c r="BV71" s="1">
        <v>105.1</v>
      </c>
      <c r="BW71" s="1">
        <v>204.1</v>
      </c>
      <c r="BX71" s="1">
        <v>307.60000000000002</v>
      </c>
      <c r="BY71" s="1">
        <v>377.3</v>
      </c>
      <c r="BZ71" s="1">
        <v>272.2</v>
      </c>
      <c r="CA71" s="1">
        <v>279.89999999999998</v>
      </c>
      <c r="CB71" s="1">
        <v>285.39999999999998</v>
      </c>
      <c r="CC71" s="1">
        <v>297.10000000000002</v>
      </c>
      <c r="CD71" s="1">
        <v>172.6</v>
      </c>
      <c r="CE71" s="1">
        <v>578.1</v>
      </c>
      <c r="CF71" s="1">
        <v>350.7</v>
      </c>
      <c r="CG71" s="1">
        <v>232.9</v>
      </c>
      <c r="CH71" s="1">
        <v>489</v>
      </c>
      <c r="CI71" s="1">
        <v>551</v>
      </c>
      <c r="CJ71" s="1">
        <v>1074.8</v>
      </c>
      <c r="CK71" s="1">
        <v>291</v>
      </c>
      <c r="CL71" s="1">
        <v>385.6</v>
      </c>
      <c r="CM71" s="1">
        <v>529.9</v>
      </c>
    </row>
    <row r="72" spans="1:91">
      <c r="A72" s="3">
        <v>5.8333333300000003</v>
      </c>
      <c r="B72" s="1">
        <v>0</v>
      </c>
      <c r="C72" s="1">
        <v>0</v>
      </c>
      <c r="D72" s="1">
        <v>216.3</v>
      </c>
      <c r="E72" s="1">
        <v>93.5</v>
      </c>
      <c r="F72" s="1">
        <v>0</v>
      </c>
      <c r="G72" s="1">
        <v>71.900000000000006</v>
      </c>
      <c r="H72" s="1">
        <v>4.4000000000000004</v>
      </c>
      <c r="I72" s="1">
        <v>214.6</v>
      </c>
      <c r="J72" s="1">
        <v>422.6</v>
      </c>
      <c r="K72" s="1">
        <v>29.9</v>
      </c>
      <c r="L72" s="1">
        <v>19.399999999999999</v>
      </c>
      <c r="M72" s="1">
        <v>0</v>
      </c>
      <c r="N72" s="1">
        <v>31.5</v>
      </c>
      <c r="O72" s="1">
        <v>0</v>
      </c>
      <c r="P72" s="1">
        <v>5.5</v>
      </c>
      <c r="Q72" s="1">
        <v>0</v>
      </c>
      <c r="R72" s="1">
        <v>1.1000000000000001</v>
      </c>
      <c r="S72" s="1">
        <v>0</v>
      </c>
      <c r="T72" s="1">
        <v>0</v>
      </c>
      <c r="U72" s="1">
        <v>0</v>
      </c>
      <c r="V72" s="1">
        <v>5.5</v>
      </c>
      <c r="W72" s="1">
        <v>100.1</v>
      </c>
      <c r="X72" s="1">
        <v>300.39999999999998</v>
      </c>
      <c r="Y72" s="1">
        <v>99.6</v>
      </c>
      <c r="Z72" s="1">
        <v>208.5</v>
      </c>
      <c r="AA72" s="1">
        <v>296</v>
      </c>
      <c r="AB72" s="1">
        <v>57.5</v>
      </c>
      <c r="AC72" s="1">
        <v>198.6</v>
      </c>
      <c r="AD72" s="1">
        <v>0</v>
      </c>
      <c r="AE72" s="1">
        <v>242.3</v>
      </c>
      <c r="AF72" s="1">
        <v>0</v>
      </c>
      <c r="AG72" s="1">
        <v>11.1</v>
      </c>
      <c r="AH72" s="1">
        <v>0</v>
      </c>
      <c r="AI72" s="1">
        <v>10.5</v>
      </c>
      <c r="AJ72" s="1">
        <v>0</v>
      </c>
      <c r="AK72" s="1">
        <v>1.1000000000000001</v>
      </c>
      <c r="AL72" s="1">
        <v>0</v>
      </c>
      <c r="AM72" s="1">
        <v>40.4</v>
      </c>
      <c r="AN72" s="1">
        <v>516.1</v>
      </c>
      <c r="AO72" s="1">
        <v>0</v>
      </c>
      <c r="AP72" s="1">
        <v>70.3</v>
      </c>
      <c r="AQ72" s="1">
        <v>0</v>
      </c>
      <c r="AR72" s="1">
        <v>0</v>
      </c>
      <c r="AS72" s="1">
        <v>27.7</v>
      </c>
      <c r="AT72" s="1">
        <v>130</v>
      </c>
      <c r="AU72" s="1">
        <v>87.4</v>
      </c>
      <c r="AV72" s="1">
        <v>248.4</v>
      </c>
      <c r="AW72" s="1">
        <v>4.4000000000000004</v>
      </c>
      <c r="AX72" s="1">
        <v>83</v>
      </c>
      <c r="AY72" s="1">
        <v>69.099999999999994</v>
      </c>
      <c r="AZ72" s="1">
        <v>324.2</v>
      </c>
      <c r="BA72" s="1">
        <v>114</v>
      </c>
      <c r="BB72" s="1">
        <v>52</v>
      </c>
      <c r="BC72" s="1">
        <v>0</v>
      </c>
      <c r="BD72" s="1">
        <v>44.8</v>
      </c>
      <c r="BE72" s="1">
        <v>2.2000000000000002</v>
      </c>
      <c r="BF72" s="1">
        <v>303.10000000000002</v>
      </c>
      <c r="BG72" s="1">
        <v>45.4</v>
      </c>
      <c r="BH72" s="1">
        <v>106.8</v>
      </c>
      <c r="BI72" s="1">
        <v>219.6</v>
      </c>
      <c r="BJ72" s="1">
        <v>552.6</v>
      </c>
      <c r="BK72" s="1">
        <v>611.79999999999995</v>
      </c>
      <c r="BL72" s="1">
        <v>196.9</v>
      </c>
      <c r="BM72" s="1">
        <v>226.8</v>
      </c>
      <c r="BN72" s="1">
        <v>394.4</v>
      </c>
      <c r="BO72" s="1">
        <v>288.2</v>
      </c>
      <c r="BP72" s="1">
        <v>760.6</v>
      </c>
      <c r="BQ72" s="1">
        <v>655</v>
      </c>
      <c r="BR72" s="1">
        <v>534.9</v>
      </c>
      <c r="BS72" s="1">
        <v>529.9</v>
      </c>
      <c r="BT72" s="1">
        <v>313.10000000000002</v>
      </c>
      <c r="BU72" s="1">
        <v>109</v>
      </c>
      <c r="BV72" s="1">
        <v>101.2</v>
      </c>
      <c r="BW72" s="1">
        <v>202.5</v>
      </c>
      <c r="BX72" s="1">
        <v>314.8</v>
      </c>
      <c r="BY72" s="1">
        <v>422.6</v>
      </c>
      <c r="BZ72" s="1">
        <v>292.60000000000002</v>
      </c>
      <c r="CA72" s="1">
        <v>289.89999999999998</v>
      </c>
      <c r="CB72" s="1">
        <v>291</v>
      </c>
      <c r="CC72" s="1">
        <v>329.1</v>
      </c>
      <c r="CD72" s="1">
        <v>166.5</v>
      </c>
      <c r="CE72" s="1">
        <v>572</v>
      </c>
      <c r="CF72" s="1">
        <v>340.2</v>
      </c>
      <c r="CG72" s="1">
        <v>244</v>
      </c>
      <c r="CH72" s="1">
        <v>485.1</v>
      </c>
      <c r="CI72" s="1">
        <v>536</v>
      </c>
      <c r="CJ72" s="1">
        <v>1269</v>
      </c>
      <c r="CK72" s="1">
        <v>289.3</v>
      </c>
      <c r="CL72" s="1">
        <v>465.8</v>
      </c>
      <c r="CM72" s="1">
        <v>548.79999999999995</v>
      </c>
    </row>
    <row r="73" spans="1:91">
      <c r="A73" s="3">
        <v>5.9166666699999997</v>
      </c>
      <c r="B73" s="1">
        <v>2.8</v>
      </c>
      <c r="C73" s="1">
        <v>0</v>
      </c>
      <c r="D73" s="1">
        <v>231.8</v>
      </c>
      <c r="E73" s="1">
        <v>104.6</v>
      </c>
      <c r="F73" s="1">
        <v>0</v>
      </c>
      <c r="G73" s="1">
        <v>62</v>
      </c>
      <c r="H73" s="1">
        <v>3.9</v>
      </c>
      <c r="I73" s="1">
        <v>133.9</v>
      </c>
      <c r="J73" s="1">
        <v>449.7</v>
      </c>
      <c r="K73" s="1">
        <v>26</v>
      </c>
      <c r="L73" s="1">
        <v>21.6</v>
      </c>
      <c r="M73" s="1">
        <v>0</v>
      </c>
      <c r="N73" s="1">
        <v>31</v>
      </c>
      <c r="O73" s="1">
        <v>1.1000000000000001</v>
      </c>
      <c r="P73" s="1">
        <v>7.2</v>
      </c>
      <c r="Q73" s="1">
        <v>0</v>
      </c>
      <c r="R73" s="1">
        <v>0</v>
      </c>
      <c r="S73" s="1">
        <v>0</v>
      </c>
      <c r="T73" s="1">
        <v>2.2000000000000002</v>
      </c>
      <c r="U73" s="1">
        <v>0</v>
      </c>
      <c r="V73" s="1">
        <v>6.6</v>
      </c>
      <c r="W73" s="1">
        <v>101.8</v>
      </c>
      <c r="X73" s="1">
        <v>280.5</v>
      </c>
      <c r="Y73" s="1">
        <v>119.5</v>
      </c>
      <c r="Z73" s="1">
        <v>208.5</v>
      </c>
      <c r="AA73" s="1">
        <v>271.10000000000002</v>
      </c>
      <c r="AB73" s="1">
        <v>58.6</v>
      </c>
      <c r="AC73" s="1">
        <v>183.7</v>
      </c>
      <c r="AD73" s="1">
        <v>0</v>
      </c>
      <c r="AE73" s="1">
        <v>334.1</v>
      </c>
      <c r="AF73" s="1">
        <v>0</v>
      </c>
      <c r="AG73" s="1">
        <v>5</v>
      </c>
      <c r="AH73" s="1">
        <v>0</v>
      </c>
      <c r="AI73" s="1">
        <v>12.2</v>
      </c>
      <c r="AJ73" s="1">
        <v>0</v>
      </c>
      <c r="AK73" s="1">
        <v>3.3</v>
      </c>
      <c r="AL73" s="1">
        <v>0</v>
      </c>
      <c r="AM73" s="1">
        <v>29.9</v>
      </c>
      <c r="AN73" s="1">
        <v>468</v>
      </c>
      <c r="AO73" s="1">
        <v>0</v>
      </c>
      <c r="AP73" s="1">
        <v>83</v>
      </c>
      <c r="AQ73" s="1">
        <v>0</v>
      </c>
      <c r="AR73" s="1">
        <v>0</v>
      </c>
      <c r="AS73" s="1">
        <v>18.3</v>
      </c>
      <c r="AT73" s="1">
        <v>156</v>
      </c>
      <c r="AU73" s="1">
        <v>99.6</v>
      </c>
      <c r="AV73" s="1">
        <v>251.1</v>
      </c>
      <c r="AW73" s="1">
        <v>4.4000000000000004</v>
      </c>
      <c r="AX73" s="1">
        <v>55.3</v>
      </c>
      <c r="AY73" s="1">
        <v>52</v>
      </c>
      <c r="AZ73" s="1">
        <v>316.39999999999998</v>
      </c>
      <c r="BA73" s="1">
        <v>149.9</v>
      </c>
      <c r="BB73" s="1">
        <v>59.2</v>
      </c>
      <c r="BC73" s="1">
        <v>0</v>
      </c>
      <c r="BD73" s="1">
        <v>81.3</v>
      </c>
      <c r="BE73" s="1">
        <v>1.7</v>
      </c>
      <c r="BF73" s="1">
        <v>359</v>
      </c>
      <c r="BG73" s="1">
        <v>48.7</v>
      </c>
      <c r="BH73" s="1">
        <v>109</v>
      </c>
      <c r="BI73" s="1">
        <v>248.4</v>
      </c>
      <c r="BJ73" s="1">
        <v>633.4</v>
      </c>
      <c r="BK73" s="1">
        <v>678.8</v>
      </c>
      <c r="BL73" s="1">
        <v>224</v>
      </c>
      <c r="BM73" s="1">
        <v>219.1</v>
      </c>
      <c r="BN73" s="1">
        <v>434.8</v>
      </c>
      <c r="BO73" s="1">
        <v>318.60000000000002</v>
      </c>
      <c r="BP73" s="1">
        <v>768.4</v>
      </c>
      <c r="BQ73" s="1">
        <v>599.1</v>
      </c>
      <c r="BR73" s="1">
        <v>593.6</v>
      </c>
      <c r="BS73" s="1">
        <v>534.9</v>
      </c>
      <c r="BT73" s="1">
        <v>279.89999999999998</v>
      </c>
      <c r="BU73" s="1">
        <v>110.6</v>
      </c>
      <c r="BV73" s="1">
        <v>112.8</v>
      </c>
      <c r="BW73" s="1">
        <v>209.1</v>
      </c>
      <c r="BX73" s="1">
        <v>314.2</v>
      </c>
      <c r="BY73" s="1">
        <v>396.6</v>
      </c>
      <c r="BZ73" s="1">
        <v>326.39999999999998</v>
      </c>
      <c r="CA73" s="1">
        <v>330.2</v>
      </c>
      <c r="CB73" s="1">
        <v>299.3</v>
      </c>
      <c r="CC73" s="1">
        <v>326.89999999999998</v>
      </c>
      <c r="CD73" s="1">
        <v>177</v>
      </c>
      <c r="CE73" s="1">
        <v>598</v>
      </c>
      <c r="CF73" s="1">
        <v>370.1</v>
      </c>
      <c r="CG73" s="1">
        <v>235.1</v>
      </c>
      <c r="CH73" s="1">
        <v>508.9</v>
      </c>
      <c r="CI73" s="1">
        <v>581.4</v>
      </c>
      <c r="CJ73" s="1">
        <v>1314.9</v>
      </c>
      <c r="CK73" s="1">
        <v>331.4</v>
      </c>
      <c r="CL73" s="1">
        <v>454.2</v>
      </c>
      <c r="CM73" s="1">
        <v>602.4</v>
      </c>
    </row>
    <row r="74" spans="1:91">
      <c r="A74" s="3">
        <v>6</v>
      </c>
      <c r="B74" s="1">
        <v>2.2000000000000002</v>
      </c>
      <c r="C74" s="1">
        <v>0</v>
      </c>
      <c r="D74" s="1">
        <v>173.1</v>
      </c>
      <c r="E74" s="1">
        <v>111.7</v>
      </c>
      <c r="F74" s="1">
        <v>0</v>
      </c>
      <c r="G74" s="1">
        <v>69.7</v>
      </c>
      <c r="H74" s="1">
        <v>8.9</v>
      </c>
      <c r="I74" s="1">
        <v>194.7</v>
      </c>
      <c r="J74" s="1">
        <v>395.5</v>
      </c>
      <c r="K74" s="1">
        <v>34.9</v>
      </c>
      <c r="L74" s="1">
        <v>13.8</v>
      </c>
      <c r="M74" s="1">
        <v>0</v>
      </c>
      <c r="N74" s="1">
        <v>24.9</v>
      </c>
      <c r="O74" s="1">
        <v>1.1000000000000001</v>
      </c>
      <c r="P74" s="1">
        <v>8.9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5</v>
      </c>
      <c r="W74" s="1">
        <v>117.8</v>
      </c>
      <c r="X74" s="1">
        <v>246.7</v>
      </c>
      <c r="Y74" s="1">
        <v>84.1</v>
      </c>
      <c r="Z74" s="1">
        <v>146</v>
      </c>
      <c r="AA74" s="1">
        <v>210.2</v>
      </c>
      <c r="AB74" s="1">
        <v>58.1</v>
      </c>
      <c r="AC74" s="1">
        <v>192</v>
      </c>
      <c r="AD74" s="1">
        <v>0</v>
      </c>
      <c r="AE74" s="1">
        <v>308.7</v>
      </c>
      <c r="AF74" s="1">
        <v>0</v>
      </c>
      <c r="AG74" s="1">
        <v>14.9</v>
      </c>
      <c r="AH74" s="1">
        <v>0</v>
      </c>
      <c r="AI74" s="1">
        <v>14.4</v>
      </c>
      <c r="AJ74" s="1">
        <v>0</v>
      </c>
      <c r="AK74" s="1">
        <v>5.5</v>
      </c>
      <c r="AL74" s="1">
        <v>0</v>
      </c>
      <c r="AM74" s="1">
        <v>33.700000000000003</v>
      </c>
      <c r="AN74" s="1">
        <v>367.9</v>
      </c>
      <c r="AO74" s="1">
        <v>0</v>
      </c>
      <c r="AP74" s="1">
        <v>105.1</v>
      </c>
      <c r="AQ74" s="1">
        <v>123.9</v>
      </c>
      <c r="AR74" s="1">
        <v>0</v>
      </c>
      <c r="AS74" s="1">
        <v>21.6</v>
      </c>
      <c r="AT74" s="1">
        <v>120</v>
      </c>
      <c r="AU74" s="1">
        <v>83.5</v>
      </c>
      <c r="AV74" s="1">
        <v>267.7</v>
      </c>
      <c r="AW74" s="1">
        <v>11.6</v>
      </c>
      <c r="AX74" s="1">
        <v>64.2</v>
      </c>
      <c r="AY74" s="1">
        <v>61.4</v>
      </c>
      <c r="AZ74" s="1">
        <v>292.10000000000002</v>
      </c>
      <c r="BA74" s="1">
        <v>127.2</v>
      </c>
      <c r="BB74" s="1">
        <v>69.099999999999994</v>
      </c>
      <c r="BC74" s="1">
        <v>0</v>
      </c>
      <c r="BD74" s="1">
        <v>61.4</v>
      </c>
      <c r="BE74" s="1">
        <v>4.4000000000000004</v>
      </c>
      <c r="BF74" s="1">
        <v>270</v>
      </c>
      <c r="BG74" s="1">
        <v>72.5</v>
      </c>
      <c r="BH74" s="1">
        <v>113.4</v>
      </c>
      <c r="BI74" s="1">
        <v>392.8</v>
      </c>
      <c r="BJ74" s="1">
        <v>647.20000000000005</v>
      </c>
      <c r="BK74" s="1">
        <v>681.5</v>
      </c>
      <c r="BL74" s="1">
        <v>209.1</v>
      </c>
      <c r="BM74" s="1">
        <v>242.3</v>
      </c>
      <c r="BN74" s="1">
        <v>458</v>
      </c>
      <c r="BO74" s="1">
        <v>314.2</v>
      </c>
      <c r="BP74" s="1">
        <v>774.5</v>
      </c>
      <c r="BQ74" s="1">
        <v>770.6</v>
      </c>
      <c r="BR74" s="1">
        <v>574.20000000000005</v>
      </c>
      <c r="BS74" s="1">
        <v>531.6</v>
      </c>
      <c r="BT74" s="1">
        <v>289.89999999999998</v>
      </c>
      <c r="BU74" s="1">
        <v>130.6</v>
      </c>
      <c r="BV74" s="1">
        <v>115.1</v>
      </c>
      <c r="BW74" s="1">
        <v>227.9</v>
      </c>
      <c r="BX74" s="1">
        <v>359.6</v>
      </c>
      <c r="BY74" s="1">
        <v>438.1</v>
      </c>
      <c r="BZ74" s="1">
        <v>318.60000000000002</v>
      </c>
      <c r="CA74" s="1">
        <v>325.3</v>
      </c>
      <c r="CB74" s="1">
        <v>326.39999999999998</v>
      </c>
      <c r="CC74" s="1">
        <v>380.6</v>
      </c>
      <c r="CD74" s="1">
        <v>193.1</v>
      </c>
      <c r="CE74" s="1">
        <v>630.6</v>
      </c>
      <c r="CF74" s="1">
        <v>368.4</v>
      </c>
      <c r="CG74" s="1">
        <v>281.60000000000002</v>
      </c>
      <c r="CH74" s="1">
        <v>549.29999999999995</v>
      </c>
      <c r="CI74" s="1">
        <v>555.9</v>
      </c>
      <c r="CJ74" s="1">
        <v>1340.4</v>
      </c>
      <c r="CK74" s="1">
        <v>333.6</v>
      </c>
      <c r="CL74" s="1">
        <v>465.2</v>
      </c>
      <c r="CM74" s="1">
        <v>585.29999999999995</v>
      </c>
    </row>
  </sheetData>
  <mergeCells count="9">
    <mergeCell ref="BJ1:BS1"/>
    <mergeCell ref="BT1:CC1"/>
    <mergeCell ref="CD1:CM1"/>
    <mergeCell ref="B1:K1"/>
    <mergeCell ref="L1:U1"/>
    <mergeCell ref="V1:AE1"/>
    <mergeCell ref="AF1:AO1"/>
    <mergeCell ref="AP1:AY1"/>
    <mergeCell ref="AZ1:B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0D5F-AA46-D243-A033-39746152C57B}">
  <sheetPr>
    <tabColor theme="9" tint="0.79998168889431442"/>
  </sheetPr>
  <dimension ref="A1:AS2"/>
  <sheetViews>
    <sheetView workbookViewId="0">
      <selection activeCell="AJ20" sqref="AJ20"/>
    </sheetView>
  </sheetViews>
  <sheetFormatPr baseColWidth="10" defaultColWidth="11" defaultRowHeight="16"/>
  <sheetData>
    <row r="1" spans="1:45">
      <c r="A1" s="20" t="s">
        <v>8</v>
      </c>
      <c r="B1" s="20"/>
      <c r="C1" s="20"/>
      <c r="D1" s="20"/>
      <c r="E1" s="20"/>
      <c r="F1" s="20" t="s">
        <v>25</v>
      </c>
      <c r="G1" s="20"/>
      <c r="H1" s="20"/>
      <c r="I1" s="20"/>
      <c r="J1" s="20"/>
      <c r="K1" s="20" t="s">
        <v>20</v>
      </c>
      <c r="L1" s="20"/>
      <c r="M1" s="20"/>
      <c r="N1" s="20"/>
      <c r="O1" s="20"/>
      <c r="P1" s="20" t="s">
        <v>51</v>
      </c>
      <c r="Q1" s="20"/>
      <c r="R1" s="20"/>
      <c r="S1" s="20"/>
      <c r="T1" s="20"/>
      <c r="U1" s="20" t="s">
        <v>26</v>
      </c>
      <c r="V1" s="20"/>
      <c r="W1" s="20"/>
      <c r="X1" s="20"/>
      <c r="Y1" s="20"/>
      <c r="Z1" s="20" t="s">
        <v>23</v>
      </c>
      <c r="AA1" s="20"/>
      <c r="AB1" s="20"/>
      <c r="AC1" s="20"/>
      <c r="AD1" s="20"/>
      <c r="AE1" s="20" t="s">
        <v>21</v>
      </c>
      <c r="AF1" s="20"/>
      <c r="AG1" s="20"/>
      <c r="AH1" s="20"/>
      <c r="AI1" s="20"/>
      <c r="AJ1" s="20" t="s">
        <v>24</v>
      </c>
      <c r="AK1" s="20"/>
      <c r="AL1" s="20"/>
      <c r="AM1" s="20"/>
      <c r="AN1" s="20"/>
      <c r="AO1" s="20"/>
      <c r="AP1" s="20"/>
      <c r="AQ1" s="20"/>
      <c r="AR1" s="20"/>
      <c r="AS1" s="20"/>
    </row>
    <row r="2" spans="1:45" s="4" customFormat="1">
      <c r="A2" s="3">
        <v>3.99573921</v>
      </c>
      <c r="B2" s="3">
        <v>3.0733034099999998</v>
      </c>
      <c r="C2" s="5"/>
      <c r="D2" s="3">
        <v>1.9935411999999999</v>
      </c>
      <c r="E2" s="3">
        <v>3.0654690800000002</v>
      </c>
      <c r="F2" s="3">
        <v>4.3409392699999998</v>
      </c>
      <c r="G2" s="3">
        <v>3.9054274699999998</v>
      </c>
      <c r="H2" s="3"/>
      <c r="I2" s="3">
        <v>1.3248867600000001</v>
      </c>
      <c r="J2" s="3">
        <v>2.5955741099999998</v>
      </c>
      <c r="K2" s="3">
        <v>3.2082065800000001</v>
      </c>
      <c r="L2" s="3">
        <v>2.4277557399999998</v>
      </c>
      <c r="M2" s="5"/>
      <c r="N2" s="3">
        <v>1.69377293</v>
      </c>
      <c r="O2" s="3">
        <v>0.22290903000000001</v>
      </c>
      <c r="P2" s="3">
        <v>5.7034594099999998</v>
      </c>
      <c r="Q2" s="3">
        <v>5.1733051999999997</v>
      </c>
      <c r="R2" s="5"/>
      <c r="S2" s="3">
        <v>2.1393690300000001</v>
      </c>
      <c r="T2" s="3">
        <v>2.5766573099999999</v>
      </c>
      <c r="U2" s="3">
        <v>4.7108461000000004</v>
      </c>
      <c r="V2" s="3">
        <v>4.1211327899999999</v>
      </c>
      <c r="W2" s="3">
        <v>1.5421901</v>
      </c>
      <c r="X2" s="3">
        <v>2.77972376</v>
      </c>
      <c r="Y2" s="3"/>
      <c r="Z2" s="3">
        <v>9.2025900600000003</v>
      </c>
      <c r="AA2" s="3">
        <v>3.5141296500000001</v>
      </c>
      <c r="AB2" s="3">
        <v>7.7949593799999999</v>
      </c>
      <c r="AC2" s="3">
        <v>2.58906518</v>
      </c>
      <c r="AD2" s="3"/>
      <c r="AE2" s="3">
        <v>6.4998013600000002</v>
      </c>
      <c r="AF2" s="3">
        <v>7.81047241</v>
      </c>
      <c r="AG2" s="3">
        <v>1.4696592100000001</v>
      </c>
      <c r="AH2" s="3">
        <v>2.2864456899999999</v>
      </c>
      <c r="AI2" s="3"/>
      <c r="AJ2" s="3">
        <v>7.8945318100000001</v>
      </c>
      <c r="AK2" s="3">
        <v>4.3511394000000001</v>
      </c>
      <c r="AL2" s="3">
        <v>2.0906444799999999</v>
      </c>
      <c r="AM2" s="3">
        <v>1.8111230599999999</v>
      </c>
      <c r="AN2" s="3"/>
      <c r="AO2" s="3"/>
      <c r="AP2" s="3"/>
      <c r="AQ2" s="3"/>
      <c r="AR2" s="3"/>
      <c r="AS2" s="3"/>
    </row>
  </sheetData>
  <mergeCells count="9">
    <mergeCell ref="AE1:AI1"/>
    <mergeCell ref="AJ1:AN1"/>
    <mergeCell ref="AO1:AS1"/>
    <mergeCell ref="A1:E1"/>
    <mergeCell ref="F1:J1"/>
    <mergeCell ref="K1:O1"/>
    <mergeCell ref="P1:T1"/>
    <mergeCell ref="U1:Y1"/>
    <mergeCell ref="Z1:A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0F805-F621-9A44-A310-508FA920278F}">
  <sheetPr>
    <tabColor theme="9" tint="0.79998168889431442"/>
  </sheetPr>
  <dimension ref="A1:AE130"/>
  <sheetViews>
    <sheetView zoomScale="70" zoomScaleNormal="70" workbookViewId="0">
      <selection activeCell="AJ20" sqref="AJ20"/>
    </sheetView>
  </sheetViews>
  <sheetFormatPr baseColWidth="10" defaultColWidth="11" defaultRowHeight="16"/>
  <sheetData>
    <row r="1" spans="1:31">
      <c r="A1" s="2" t="s">
        <v>57</v>
      </c>
      <c r="B1" s="20" t="s">
        <v>58</v>
      </c>
      <c r="C1" s="20"/>
      <c r="D1" s="20"/>
      <c r="E1" s="20"/>
      <c r="F1" s="20"/>
      <c r="G1" s="20"/>
      <c r="H1" s="20"/>
      <c r="I1" s="20"/>
      <c r="J1" s="20"/>
      <c r="K1" s="20" t="s">
        <v>59</v>
      </c>
      <c r="L1" s="20"/>
      <c r="M1" s="20"/>
      <c r="N1" s="20"/>
      <c r="O1" s="20"/>
      <c r="P1" s="20"/>
      <c r="Q1" s="20"/>
      <c r="R1" s="20"/>
      <c r="S1" s="20"/>
      <c r="T1" s="20" t="s">
        <v>60</v>
      </c>
      <c r="U1" s="20"/>
      <c r="V1" s="20"/>
      <c r="W1" s="20"/>
      <c r="X1" s="20"/>
      <c r="Y1" s="20"/>
      <c r="Z1" s="20" t="s">
        <v>53</v>
      </c>
      <c r="AA1" s="20"/>
      <c r="AB1" s="20"/>
      <c r="AC1" s="20"/>
      <c r="AD1" s="20"/>
      <c r="AE1" s="20"/>
    </row>
    <row r="2" spans="1:31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</row>
    <row r="3" spans="1:31">
      <c r="A3" s="1">
        <v>8.3333000000000004E-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1.9</v>
      </c>
      <c r="U3" s="1">
        <v>0</v>
      </c>
      <c r="V3" s="1">
        <v>0</v>
      </c>
      <c r="W3" s="1">
        <v>0.9</v>
      </c>
      <c r="X3" s="1">
        <v>0</v>
      </c>
      <c r="Y3" s="1">
        <v>0</v>
      </c>
      <c r="Z3" s="1">
        <v>0.8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</row>
    <row r="4" spans="1:31">
      <c r="A4" s="1">
        <v>0.1666670000000000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.100000000000000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0.9</v>
      </c>
      <c r="X4" s="1">
        <v>0</v>
      </c>
      <c r="Y4" s="1">
        <v>0.9</v>
      </c>
      <c r="Z4" s="1">
        <v>1.7</v>
      </c>
      <c r="AA4" s="1">
        <v>0</v>
      </c>
      <c r="AB4" s="1">
        <v>0</v>
      </c>
      <c r="AC4" s="1">
        <v>0</v>
      </c>
      <c r="AD4" s="1">
        <v>0</v>
      </c>
      <c r="AE4" s="1">
        <v>1</v>
      </c>
    </row>
    <row r="5" spans="1:31">
      <c r="A5" s="1">
        <v>0.2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3.3</v>
      </c>
      <c r="L5" s="1">
        <v>4.4000000000000004</v>
      </c>
      <c r="M5" s="1">
        <v>3.3</v>
      </c>
      <c r="N5" s="1">
        <v>2.2000000000000002</v>
      </c>
      <c r="O5" s="1">
        <v>2.2000000000000002</v>
      </c>
      <c r="P5" s="1">
        <v>2.2000000000000002</v>
      </c>
      <c r="Q5" s="1">
        <v>2</v>
      </c>
      <c r="R5" s="1">
        <v>3.1</v>
      </c>
      <c r="S5" s="1">
        <v>2</v>
      </c>
      <c r="T5" s="1">
        <v>1</v>
      </c>
      <c r="U5" s="1">
        <v>0</v>
      </c>
      <c r="V5" s="1">
        <v>0</v>
      </c>
      <c r="W5" s="1">
        <v>2.8</v>
      </c>
      <c r="X5" s="1">
        <v>1.8</v>
      </c>
      <c r="Y5" s="1">
        <v>1.8</v>
      </c>
      <c r="Z5" s="1">
        <v>0.8</v>
      </c>
      <c r="AA5" s="1">
        <v>0</v>
      </c>
      <c r="AB5" s="1">
        <v>0</v>
      </c>
      <c r="AC5" s="1">
        <v>0</v>
      </c>
      <c r="AD5" s="1">
        <v>0</v>
      </c>
      <c r="AE5" s="1">
        <v>2</v>
      </c>
    </row>
    <row r="6" spans="1:31">
      <c r="A6" s="1">
        <v>0.33333299999999999</v>
      </c>
      <c r="B6" s="1">
        <v>0</v>
      </c>
      <c r="C6" s="1">
        <v>1.2</v>
      </c>
      <c r="D6" s="1">
        <v>0</v>
      </c>
      <c r="E6" s="1">
        <v>0</v>
      </c>
      <c r="F6" s="1">
        <v>0</v>
      </c>
      <c r="G6" s="1">
        <v>1.2</v>
      </c>
      <c r="H6" s="1">
        <v>0</v>
      </c>
      <c r="I6" s="1">
        <v>0</v>
      </c>
      <c r="J6" s="1">
        <v>1.2</v>
      </c>
      <c r="K6" s="1">
        <v>6.6</v>
      </c>
      <c r="L6" s="1">
        <v>6.6</v>
      </c>
      <c r="M6" s="1">
        <v>4.4000000000000004</v>
      </c>
      <c r="N6" s="1">
        <v>4.4000000000000004</v>
      </c>
      <c r="O6" s="1">
        <v>4.4000000000000004</v>
      </c>
      <c r="P6" s="1">
        <v>6.6</v>
      </c>
      <c r="Q6" s="1">
        <v>6.1</v>
      </c>
      <c r="R6" s="1">
        <v>5.0999999999999996</v>
      </c>
      <c r="S6" s="1">
        <v>3.1</v>
      </c>
      <c r="T6" s="1">
        <v>1.9</v>
      </c>
      <c r="U6" s="1">
        <v>1</v>
      </c>
      <c r="V6" s="1">
        <v>1.9</v>
      </c>
      <c r="W6" s="1">
        <v>3.7</v>
      </c>
      <c r="X6" s="1">
        <v>1.8</v>
      </c>
      <c r="Y6" s="1">
        <v>2.8</v>
      </c>
      <c r="Z6" s="1">
        <v>1.7</v>
      </c>
      <c r="AA6" s="1">
        <v>0</v>
      </c>
      <c r="AB6" s="1">
        <v>0</v>
      </c>
      <c r="AC6" s="1">
        <v>0</v>
      </c>
      <c r="AD6" s="1">
        <v>0</v>
      </c>
      <c r="AE6" s="1">
        <v>2</v>
      </c>
    </row>
    <row r="7" spans="1:31">
      <c r="A7" s="1">
        <v>0.41666700000000001</v>
      </c>
      <c r="B7" s="1">
        <v>0</v>
      </c>
      <c r="C7" s="1">
        <v>2.2999999999999998</v>
      </c>
      <c r="D7" s="1">
        <v>0</v>
      </c>
      <c r="E7" s="1">
        <v>0</v>
      </c>
      <c r="F7" s="1">
        <v>0</v>
      </c>
      <c r="G7" s="1">
        <v>1.2</v>
      </c>
      <c r="H7" s="1">
        <v>0</v>
      </c>
      <c r="I7" s="1">
        <v>0</v>
      </c>
      <c r="J7" s="1">
        <v>1.2</v>
      </c>
      <c r="K7" s="1">
        <v>8.8000000000000007</v>
      </c>
      <c r="L7" s="1">
        <v>7.7</v>
      </c>
      <c r="M7" s="1">
        <v>5.5</v>
      </c>
      <c r="N7" s="1">
        <v>5.5</v>
      </c>
      <c r="O7" s="1">
        <v>5.5</v>
      </c>
      <c r="P7" s="1">
        <v>8.8000000000000007</v>
      </c>
      <c r="Q7" s="1">
        <v>5.0999999999999996</v>
      </c>
      <c r="R7" s="1">
        <v>6.1</v>
      </c>
      <c r="S7" s="1">
        <v>6.1</v>
      </c>
      <c r="T7" s="1">
        <v>3.9</v>
      </c>
      <c r="U7" s="1">
        <v>1</v>
      </c>
      <c r="V7" s="1">
        <v>3.9</v>
      </c>
      <c r="W7" s="1">
        <v>4.5999999999999996</v>
      </c>
      <c r="X7" s="1">
        <v>2.8</v>
      </c>
      <c r="Y7" s="1">
        <v>4.5999999999999996</v>
      </c>
      <c r="Z7" s="1">
        <v>1.7</v>
      </c>
      <c r="AA7" s="1">
        <v>0</v>
      </c>
      <c r="AB7" s="1">
        <v>0</v>
      </c>
      <c r="AC7" s="1">
        <v>0</v>
      </c>
      <c r="AD7" s="1">
        <v>0</v>
      </c>
      <c r="AE7" s="1">
        <v>2</v>
      </c>
    </row>
    <row r="8" spans="1:31">
      <c r="A8" s="1">
        <v>0.5</v>
      </c>
      <c r="B8" s="1">
        <v>0</v>
      </c>
      <c r="C8" s="1">
        <v>2.2999999999999998</v>
      </c>
      <c r="D8" s="1">
        <v>0</v>
      </c>
      <c r="E8" s="1">
        <v>0</v>
      </c>
      <c r="F8" s="1">
        <v>0</v>
      </c>
      <c r="G8" s="1">
        <v>1.2</v>
      </c>
      <c r="H8" s="1">
        <v>0</v>
      </c>
      <c r="I8" s="1">
        <v>0</v>
      </c>
      <c r="J8" s="1">
        <v>1.2</v>
      </c>
      <c r="K8" s="1">
        <v>12</v>
      </c>
      <c r="L8" s="1">
        <v>10.9</v>
      </c>
      <c r="M8" s="1">
        <v>7.7</v>
      </c>
      <c r="N8" s="1">
        <v>7.7</v>
      </c>
      <c r="O8" s="1">
        <v>8.8000000000000007</v>
      </c>
      <c r="P8" s="1">
        <v>10.9</v>
      </c>
      <c r="Q8" s="1">
        <v>5.0999999999999996</v>
      </c>
      <c r="R8" s="1">
        <v>7.1</v>
      </c>
      <c r="S8" s="1">
        <v>6.1</v>
      </c>
      <c r="T8" s="1">
        <v>9.6999999999999993</v>
      </c>
      <c r="U8" s="1">
        <v>1.9</v>
      </c>
      <c r="V8" s="1">
        <v>8.6999999999999993</v>
      </c>
      <c r="W8" s="1">
        <v>5.5</v>
      </c>
      <c r="X8" s="1">
        <v>3.7</v>
      </c>
      <c r="Y8" s="1">
        <v>6.4</v>
      </c>
      <c r="Z8" s="1">
        <v>1.7</v>
      </c>
      <c r="AA8" s="1">
        <v>0</v>
      </c>
      <c r="AB8" s="1">
        <v>0</v>
      </c>
      <c r="AC8" s="1">
        <v>0</v>
      </c>
      <c r="AD8" s="1">
        <v>0</v>
      </c>
      <c r="AE8" s="1">
        <v>2</v>
      </c>
    </row>
    <row r="9" spans="1:31">
      <c r="A9" s="1">
        <v>0.58333299999999999</v>
      </c>
      <c r="B9" s="1">
        <v>0</v>
      </c>
      <c r="C9" s="1">
        <v>1.2</v>
      </c>
      <c r="D9" s="1">
        <v>0</v>
      </c>
      <c r="E9" s="1">
        <v>0</v>
      </c>
      <c r="F9" s="1">
        <v>0</v>
      </c>
      <c r="G9" s="1">
        <v>2.2999999999999998</v>
      </c>
      <c r="H9" s="1">
        <v>0</v>
      </c>
      <c r="I9" s="1">
        <v>0</v>
      </c>
      <c r="J9" s="1">
        <v>2.4</v>
      </c>
      <c r="K9" s="1">
        <v>13.1</v>
      </c>
      <c r="L9" s="1">
        <v>12</v>
      </c>
      <c r="M9" s="1">
        <v>9.9</v>
      </c>
      <c r="N9" s="1">
        <v>7.7</v>
      </c>
      <c r="O9" s="1">
        <v>12</v>
      </c>
      <c r="P9" s="1">
        <v>12</v>
      </c>
      <c r="Q9" s="1">
        <v>7.1</v>
      </c>
      <c r="R9" s="1">
        <v>8.1</v>
      </c>
      <c r="S9" s="1">
        <v>8.1</v>
      </c>
      <c r="T9" s="1">
        <v>7.7</v>
      </c>
      <c r="U9" s="1">
        <v>4.8</v>
      </c>
      <c r="V9" s="1">
        <v>6.8</v>
      </c>
      <c r="W9" s="1">
        <v>11</v>
      </c>
      <c r="X9" s="1">
        <v>5.5</v>
      </c>
      <c r="Y9" s="1">
        <v>7.3</v>
      </c>
      <c r="Z9" s="1">
        <v>1.7</v>
      </c>
      <c r="AA9" s="1">
        <v>0</v>
      </c>
      <c r="AB9" s="1">
        <v>0</v>
      </c>
      <c r="AC9" s="1">
        <v>0</v>
      </c>
      <c r="AD9" s="1">
        <v>0</v>
      </c>
      <c r="AE9" s="1">
        <v>2</v>
      </c>
    </row>
    <row r="10" spans="1:31">
      <c r="A10" s="1">
        <v>0.66666700000000001</v>
      </c>
      <c r="B10" s="1">
        <v>0</v>
      </c>
      <c r="C10" s="1">
        <v>3.5</v>
      </c>
      <c r="D10" s="1">
        <v>0</v>
      </c>
      <c r="E10" s="1">
        <v>0</v>
      </c>
      <c r="F10" s="1">
        <v>0</v>
      </c>
      <c r="G10" s="1">
        <v>2.2999999999999998</v>
      </c>
      <c r="H10" s="1">
        <v>0</v>
      </c>
      <c r="I10" s="1">
        <v>0</v>
      </c>
      <c r="J10" s="1">
        <v>2.4</v>
      </c>
      <c r="K10" s="1">
        <v>15.3</v>
      </c>
      <c r="L10" s="1">
        <v>10.9</v>
      </c>
      <c r="M10" s="1">
        <v>12</v>
      </c>
      <c r="N10" s="1">
        <v>12</v>
      </c>
      <c r="O10" s="1">
        <v>13.1</v>
      </c>
      <c r="P10" s="1">
        <v>15.3</v>
      </c>
      <c r="Q10" s="1">
        <v>8.1</v>
      </c>
      <c r="R10" s="1">
        <v>10.199999999999999</v>
      </c>
      <c r="S10" s="1">
        <v>8.1</v>
      </c>
      <c r="T10" s="1">
        <v>7.7</v>
      </c>
      <c r="U10" s="1">
        <v>6.8</v>
      </c>
      <c r="V10" s="1">
        <v>8.6999999999999993</v>
      </c>
      <c r="W10" s="1">
        <v>11.9</v>
      </c>
      <c r="X10" s="1">
        <v>10.1</v>
      </c>
      <c r="Y10" s="1">
        <v>6.4</v>
      </c>
      <c r="Z10" s="1">
        <v>2.5</v>
      </c>
      <c r="AA10" s="1">
        <v>0</v>
      </c>
      <c r="AB10" s="1">
        <v>0</v>
      </c>
      <c r="AC10" s="1">
        <v>0</v>
      </c>
      <c r="AD10" s="1">
        <v>0</v>
      </c>
      <c r="AE10" s="1">
        <v>2.9</v>
      </c>
    </row>
    <row r="11" spans="1:31">
      <c r="A11" s="1">
        <v>0.75</v>
      </c>
      <c r="B11" s="1">
        <v>0</v>
      </c>
      <c r="C11" s="1">
        <v>2.2999999999999998</v>
      </c>
      <c r="D11" s="1">
        <v>0</v>
      </c>
      <c r="E11" s="1">
        <v>0</v>
      </c>
      <c r="F11" s="1">
        <v>0</v>
      </c>
      <c r="G11" s="1">
        <v>1.2</v>
      </c>
      <c r="H11" s="1">
        <v>0</v>
      </c>
      <c r="I11" s="1">
        <v>0</v>
      </c>
      <c r="J11" s="1">
        <v>2.4</v>
      </c>
      <c r="K11" s="1">
        <v>16.399999999999999</v>
      </c>
      <c r="L11" s="1">
        <v>16.399999999999999</v>
      </c>
      <c r="M11" s="1">
        <v>13.1</v>
      </c>
      <c r="N11" s="1">
        <v>12</v>
      </c>
      <c r="O11" s="1">
        <v>14.2</v>
      </c>
      <c r="P11" s="1">
        <v>16.399999999999999</v>
      </c>
      <c r="Q11" s="1">
        <v>10.199999999999999</v>
      </c>
      <c r="R11" s="1">
        <v>10.199999999999999</v>
      </c>
      <c r="S11" s="1">
        <v>10.199999999999999</v>
      </c>
      <c r="T11" s="1">
        <v>10.6</v>
      </c>
      <c r="U11" s="1">
        <v>8.6999999999999993</v>
      </c>
      <c r="V11" s="1">
        <v>12.6</v>
      </c>
      <c r="W11" s="1">
        <v>15.6</v>
      </c>
      <c r="X11" s="1">
        <v>12.8</v>
      </c>
      <c r="Y11" s="1">
        <v>9.1999999999999993</v>
      </c>
      <c r="Z11" s="1">
        <v>2.5</v>
      </c>
      <c r="AA11" s="1">
        <v>0</v>
      </c>
      <c r="AB11" s="1">
        <v>0</v>
      </c>
      <c r="AC11" s="1">
        <v>0</v>
      </c>
      <c r="AD11" s="1">
        <v>0</v>
      </c>
      <c r="AE11" s="1">
        <v>2.9</v>
      </c>
    </row>
    <row r="12" spans="1:31">
      <c r="A12" s="1">
        <v>0.83333299999999999</v>
      </c>
      <c r="B12" s="1">
        <v>0</v>
      </c>
      <c r="C12" s="1">
        <v>2.2999999999999998</v>
      </c>
      <c r="D12" s="1">
        <v>0</v>
      </c>
      <c r="E12" s="1">
        <v>0</v>
      </c>
      <c r="F12" s="1">
        <v>0</v>
      </c>
      <c r="G12" s="1">
        <v>2.2999999999999998</v>
      </c>
      <c r="H12" s="1">
        <v>0</v>
      </c>
      <c r="I12" s="1">
        <v>0</v>
      </c>
      <c r="J12" s="1">
        <v>1.2</v>
      </c>
      <c r="K12" s="1">
        <v>18.600000000000001</v>
      </c>
      <c r="L12" s="1">
        <v>15.3</v>
      </c>
      <c r="M12" s="1">
        <v>14.2</v>
      </c>
      <c r="N12" s="1">
        <v>14.2</v>
      </c>
      <c r="O12" s="1">
        <v>19.7</v>
      </c>
      <c r="P12" s="1">
        <v>19.7</v>
      </c>
      <c r="Q12" s="1">
        <v>8.1</v>
      </c>
      <c r="R12" s="1">
        <v>14.2</v>
      </c>
      <c r="S12" s="1">
        <v>12.2</v>
      </c>
      <c r="T12" s="1">
        <v>12.6</v>
      </c>
      <c r="U12" s="1">
        <v>10.6</v>
      </c>
      <c r="V12" s="1">
        <v>17.399999999999999</v>
      </c>
      <c r="W12" s="1">
        <v>17.399999999999999</v>
      </c>
      <c r="X12" s="1">
        <v>17.399999999999999</v>
      </c>
      <c r="Y12" s="1">
        <v>8.3000000000000007</v>
      </c>
      <c r="Z12" s="1">
        <v>2.5</v>
      </c>
      <c r="AA12" s="1">
        <v>0</v>
      </c>
      <c r="AB12" s="1">
        <v>0</v>
      </c>
      <c r="AC12" s="1">
        <v>0</v>
      </c>
      <c r="AD12" s="1">
        <v>0</v>
      </c>
      <c r="AE12" s="1">
        <v>2.9</v>
      </c>
    </row>
    <row r="13" spans="1:31">
      <c r="A13" s="1">
        <v>0.91666700000000001</v>
      </c>
      <c r="B13" s="1">
        <v>0</v>
      </c>
      <c r="C13" s="1">
        <v>2.2999999999999998</v>
      </c>
      <c r="D13" s="1">
        <v>0</v>
      </c>
      <c r="E13" s="1">
        <v>0</v>
      </c>
      <c r="F13" s="1">
        <v>0</v>
      </c>
      <c r="G13" s="1">
        <v>1.2</v>
      </c>
      <c r="H13" s="1">
        <v>0</v>
      </c>
      <c r="I13" s="1">
        <v>0</v>
      </c>
      <c r="J13" s="1">
        <v>1.2</v>
      </c>
      <c r="K13" s="1">
        <v>18.600000000000001</v>
      </c>
      <c r="L13" s="1">
        <v>13.1</v>
      </c>
      <c r="M13" s="1">
        <v>14.2</v>
      </c>
      <c r="N13" s="1">
        <v>16.399999999999999</v>
      </c>
      <c r="O13" s="1">
        <v>18.600000000000001</v>
      </c>
      <c r="P13" s="1">
        <v>19.7</v>
      </c>
      <c r="Q13" s="1">
        <v>13.2</v>
      </c>
      <c r="R13" s="1">
        <v>15.3</v>
      </c>
      <c r="S13" s="1">
        <v>16.3</v>
      </c>
      <c r="T13" s="1">
        <v>14.5</v>
      </c>
      <c r="U13" s="1">
        <v>14.5</v>
      </c>
      <c r="V13" s="1">
        <v>13.5</v>
      </c>
      <c r="W13" s="1">
        <v>18.3</v>
      </c>
      <c r="X13" s="1">
        <v>15.6</v>
      </c>
      <c r="Y13" s="1">
        <v>13.8</v>
      </c>
      <c r="Z13" s="1">
        <v>2.5</v>
      </c>
      <c r="AA13" s="1">
        <v>0</v>
      </c>
      <c r="AB13" s="1">
        <v>0.8</v>
      </c>
      <c r="AC13" s="1">
        <v>0</v>
      </c>
      <c r="AD13" s="1">
        <v>0</v>
      </c>
      <c r="AE13" s="1">
        <v>1</v>
      </c>
    </row>
    <row r="14" spans="1:31">
      <c r="A14" s="1">
        <v>1</v>
      </c>
      <c r="B14" s="1">
        <v>0</v>
      </c>
      <c r="C14" s="1">
        <v>2.2999999999999998</v>
      </c>
      <c r="D14" s="1">
        <v>0</v>
      </c>
      <c r="E14" s="1">
        <v>0</v>
      </c>
      <c r="F14" s="1">
        <v>0</v>
      </c>
      <c r="G14" s="1">
        <v>2.2999999999999998</v>
      </c>
      <c r="H14" s="1">
        <v>0</v>
      </c>
      <c r="I14" s="1">
        <v>0</v>
      </c>
      <c r="J14" s="1">
        <v>2.4</v>
      </c>
      <c r="K14" s="1">
        <v>20.8</v>
      </c>
      <c r="L14" s="1">
        <v>16.399999999999999</v>
      </c>
      <c r="M14" s="1">
        <v>16.399999999999999</v>
      </c>
      <c r="N14" s="1">
        <v>18.600000000000001</v>
      </c>
      <c r="O14" s="1">
        <v>19.7</v>
      </c>
      <c r="P14" s="1">
        <v>21.9</v>
      </c>
      <c r="Q14" s="1">
        <v>15.3</v>
      </c>
      <c r="R14" s="1">
        <v>18.3</v>
      </c>
      <c r="S14" s="1">
        <v>16.3</v>
      </c>
      <c r="T14" s="1">
        <v>17.399999999999999</v>
      </c>
      <c r="U14" s="1">
        <v>15.5</v>
      </c>
      <c r="V14" s="1">
        <v>15.5</v>
      </c>
      <c r="W14" s="1">
        <v>23.9</v>
      </c>
      <c r="X14" s="1">
        <v>22</v>
      </c>
      <c r="Y14" s="1">
        <v>14.7</v>
      </c>
      <c r="Z14" s="1">
        <v>1.7</v>
      </c>
      <c r="AA14" s="1">
        <v>0</v>
      </c>
      <c r="AB14" s="1">
        <v>0.8</v>
      </c>
      <c r="AC14" s="1">
        <v>0</v>
      </c>
      <c r="AD14" s="1">
        <v>0</v>
      </c>
      <c r="AE14" s="1">
        <v>2.9</v>
      </c>
    </row>
    <row r="15" spans="1:31">
      <c r="A15" s="1">
        <v>1.0833330000000001</v>
      </c>
      <c r="B15" s="1">
        <v>0</v>
      </c>
      <c r="C15" s="1">
        <v>2.2999999999999998</v>
      </c>
      <c r="D15" s="1">
        <v>0</v>
      </c>
      <c r="E15" s="1">
        <v>0</v>
      </c>
      <c r="F15" s="1">
        <v>0</v>
      </c>
      <c r="G15" s="1">
        <v>1.2</v>
      </c>
      <c r="H15" s="1">
        <v>0</v>
      </c>
      <c r="I15" s="1">
        <v>0</v>
      </c>
      <c r="J15" s="1">
        <v>1.2</v>
      </c>
      <c r="K15" s="1">
        <v>24.1</v>
      </c>
      <c r="L15" s="1">
        <v>15.3</v>
      </c>
      <c r="M15" s="1">
        <v>20.8</v>
      </c>
      <c r="N15" s="1">
        <v>21.9</v>
      </c>
      <c r="O15" s="1">
        <v>21.9</v>
      </c>
      <c r="P15" s="1">
        <v>24.1</v>
      </c>
      <c r="Q15" s="1">
        <v>17.3</v>
      </c>
      <c r="R15" s="1">
        <v>21.4</v>
      </c>
      <c r="S15" s="1">
        <v>16.3</v>
      </c>
      <c r="T15" s="1">
        <v>17.399999999999999</v>
      </c>
      <c r="U15" s="1">
        <v>18.399999999999999</v>
      </c>
      <c r="V15" s="1">
        <v>21.3</v>
      </c>
      <c r="W15" s="1">
        <v>26.6</v>
      </c>
      <c r="X15" s="1">
        <v>22</v>
      </c>
      <c r="Y15" s="1">
        <v>13.8</v>
      </c>
      <c r="Z15" s="1">
        <v>1.7</v>
      </c>
      <c r="AA15" s="1">
        <v>0</v>
      </c>
      <c r="AB15" s="1">
        <v>0.8</v>
      </c>
      <c r="AC15" s="1">
        <v>0</v>
      </c>
      <c r="AD15" s="1">
        <v>1</v>
      </c>
      <c r="AE15" s="1">
        <v>2</v>
      </c>
    </row>
    <row r="16" spans="1:31">
      <c r="A16" s="1">
        <v>1.1666669999999999</v>
      </c>
      <c r="B16" s="1">
        <v>0</v>
      </c>
      <c r="C16" s="1">
        <v>2.2999999999999998</v>
      </c>
      <c r="D16" s="1">
        <v>0</v>
      </c>
      <c r="E16" s="1">
        <v>0</v>
      </c>
      <c r="F16" s="1">
        <v>0</v>
      </c>
      <c r="G16" s="1">
        <v>1.2</v>
      </c>
      <c r="H16" s="1">
        <v>0</v>
      </c>
      <c r="I16" s="1">
        <v>0</v>
      </c>
      <c r="J16" s="1">
        <v>1.2</v>
      </c>
      <c r="K16" s="1">
        <v>26.3</v>
      </c>
      <c r="L16" s="1">
        <v>16.399999999999999</v>
      </c>
      <c r="M16" s="1">
        <v>18.600000000000001</v>
      </c>
      <c r="N16" s="1">
        <v>19.7</v>
      </c>
      <c r="O16" s="1">
        <v>23</v>
      </c>
      <c r="P16" s="1">
        <v>25.2</v>
      </c>
      <c r="Q16" s="1">
        <v>21.4</v>
      </c>
      <c r="R16" s="1">
        <v>20.3</v>
      </c>
      <c r="S16" s="1">
        <v>17.3</v>
      </c>
      <c r="T16" s="1">
        <v>15.5</v>
      </c>
      <c r="U16" s="1">
        <v>17.399999999999999</v>
      </c>
      <c r="V16" s="1">
        <v>24.2</v>
      </c>
      <c r="W16" s="1">
        <v>28.4</v>
      </c>
      <c r="X16" s="1">
        <v>33</v>
      </c>
      <c r="Y16" s="1">
        <v>16.5</v>
      </c>
      <c r="Z16" s="1">
        <v>1.7</v>
      </c>
      <c r="AA16" s="1">
        <v>0</v>
      </c>
      <c r="AB16" s="1">
        <v>0.8</v>
      </c>
      <c r="AC16" s="1">
        <v>0</v>
      </c>
      <c r="AD16" s="1">
        <v>1</v>
      </c>
      <c r="AE16" s="1">
        <v>2.9</v>
      </c>
    </row>
    <row r="17" spans="1:31">
      <c r="A17" s="1">
        <v>1.25</v>
      </c>
      <c r="B17" s="1">
        <v>0</v>
      </c>
      <c r="C17" s="1">
        <v>2.2999999999999998</v>
      </c>
      <c r="D17" s="1">
        <v>0</v>
      </c>
      <c r="E17" s="1">
        <v>0</v>
      </c>
      <c r="F17" s="1">
        <v>0</v>
      </c>
      <c r="G17" s="1">
        <v>2.2999999999999998</v>
      </c>
      <c r="H17" s="1">
        <v>0</v>
      </c>
      <c r="I17" s="1">
        <v>0</v>
      </c>
      <c r="J17" s="1">
        <v>2.4</v>
      </c>
      <c r="K17" s="1">
        <v>24.1</v>
      </c>
      <c r="L17" s="1">
        <v>18.600000000000001</v>
      </c>
      <c r="M17" s="1">
        <v>21.9</v>
      </c>
      <c r="N17" s="1">
        <v>24.1</v>
      </c>
      <c r="O17" s="1">
        <v>23</v>
      </c>
      <c r="P17" s="1">
        <v>25.2</v>
      </c>
      <c r="Q17" s="1">
        <v>19.3</v>
      </c>
      <c r="R17" s="1">
        <v>25.4</v>
      </c>
      <c r="S17" s="1">
        <v>19.3</v>
      </c>
      <c r="T17" s="1">
        <v>19.399999999999999</v>
      </c>
      <c r="U17" s="1">
        <v>17.399999999999999</v>
      </c>
      <c r="V17" s="1">
        <v>24.2</v>
      </c>
      <c r="W17" s="1">
        <v>26.6</v>
      </c>
      <c r="X17" s="1">
        <v>32.1</v>
      </c>
      <c r="Y17" s="1">
        <v>17.399999999999999</v>
      </c>
      <c r="Z17" s="1">
        <v>0.8</v>
      </c>
      <c r="AA17" s="1">
        <v>0</v>
      </c>
      <c r="AB17" s="1">
        <v>0.8</v>
      </c>
      <c r="AC17" s="1">
        <v>0</v>
      </c>
      <c r="AD17" s="1">
        <v>1</v>
      </c>
      <c r="AE17" s="1">
        <v>2</v>
      </c>
    </row>
    <row r="18" spans="1:31">
      <c r="A18" s="1">
        <v>1.3333330000000001</v>
      </c>
      <c r="B18" s="1">
        <v>0</v>
      </c>
      <c r="C18" s="1">
        <v>2.2999999999999998</v>
      </c>
      <c r="D18" s="1">
        <v>0</v>
      </c>
      <c r="E18" s="1">
        <v>0</v>
      </c>
      <c r="F18" s="1">
        <v>0</v>
      </c>
      <c r="G18" s="1">
        <v>2.2999999999999998</v>
      </c>
      <c r="H18" s="1">
        <v>0</v>
      </c>
      <c r="I18" s="1">
        <v>0</v>
      </c>
      <c r="J18" s="1">
        <v>2.4</v>
      </c>
      <c r="K18" s="1">
        <v>26.3</v>
      </c>
      <c r="L18" s="1">
        <v>20.8</v>
      </c>
      <c r="M18" s="1">
        <v>21.9</v>
      </c>
      <c r="N18" s="1">
        <v>23</v>
      </c>
      <c r="O18" s="1">
        <v>21.9</v>
      </c>
      <c r="P18" s="1">
        <v>24.1</v>
      </c>
      <c r="Q18" s="1">
        <v>24.4</v>
      </c>
      <c r="R18" s="1">
        <v>22.4</v>
      </c>
      <c r="S18" s="1">
        <v>19.3</v>
      </c>
      <c r="T18" s="1">
        <v>20.3</v>
      </c>
      <c r="U18" s="1">
        <v>22.3</v>
      </c>
      <c r="V18" s="1">
        <v>23.2</v>
      </c>
      <c r="W18" s="1">
        <v>29.4</v>
      </c>
      <c r="X18" s="1">
        <v>35.799999999999997</v>
      </c>
      <c r="Y18" s="1">
        <v>18.3</v>
      </c>
      <c r="Z18" s="1">
        <v>1.7</v>
      </c>
      <c r="AA18" s="1">
        <v>0</v>
      </c>
      <c r="AB18" s="1">
        <v>0.8</v>
      </c>
      <c r="AC18" s="1">
        <v>0</v>
      </c>
      <c r="AD18" s="1">
        <v>1</v>
      </c>
      <c r="AE18" s="1">
        <v>2</v>
      </c>
    </row>
    <row r="19" spans="1:31">
      <c r="A19" s="1">
        <v>1.4166669999999999</v>
      </c>
      <c r="B19" s="1">
        <v>0</v>
      </c>
      <c r="C19" s="1">
        <v>2.2999999999999998</v>
      </c>
      <c r="D19" s="1">
        <v>0</v>
      </c>
      <c r="E19" s="1">
        <v>0</v>
      </c>
      <c r="F19" s="1">
        <v>0</v>
      </c>
      <c r="G19" s="1">
        <v>2.2999999999999998</v>
      </c>
      <c r="H19" s="1">
        <v>0</v>
      </c>
      <c r="I19" s="1">
        <v>0</v>
      </c>
      <c r="J19" s="1">
        <v>4.8</v>
      </c>
      <c r="K19" s="1">
        <v>27.4</v>
      </c>
      <c r="L19" s="1">
        <v>21.9</v>
      </c>
      <c r="M19" s="1">
        <v>21.9</v>
      </c>
      <c r="N19" s="1">
        <v>28.5</v>
      </c>
      <c r="O19" s="1">
        <v>24.1</v>
      </c>
      <c r="P19" s="1">
        <v>29.6</v>
      </c>
      <c r="Q19" s="1">
        <v>23.4</v>
      </c>
      <c r="R19" s="1">
        <v>22.4</v>
      </c>
      <c r="S19" s="1">
        <v>20.3</v>
      </c>
      <c r="T19" s="1">
        <v>30</v>
      </c>
      <c r="U19" s="1">
        <v>20.3</v>
      </c>
      <c r="V19" s="1">
        <v>25.2</v>
      </c>
      <c r="W19" s="1">
        <v>32.1</v>
      </c>
      <c r="X19" s="1">
        <v>31.2</v>
      </c>
      <c r="Y19" s="1">
        <v>21.1</v>
      </c>
      <c r="Z19" s="1">
        <v>2.5</v>
      </c>
      <c r="AA19" s="1">
        <v>0</v>
      </c>
      <c r="AB19" s="1">
        <v>0.8</v>
      </c>
      <c r="AC19" s="1">
        <v>0</v>
      </c>
      <c r="AD19" s="1">
        <v>1</v>
      </c>
      <c r="AE19" s="1">
        <v>2.9</v>
      </c>
    </row>
    <row r="20" spans="1:31">
      <c r="A20" s="1">
        <v>1.5</v>
      </c>
      <c r="B20" s="1">
        <v>0</v>
      </c>
      <c r="C20" s="1">
        <v>3.5</v>
      </c>
      <c r="D20" s="1">
        <v>0</v>
      </c>
      <c r="E20" s="1">
        <v>0</v>
      </c>
      <c r="F20" s="1">
        <v>0</v>
      </c>
      <c r="G20" s="1">
        <v>3.5</v>
      </c>
      <c r="H20" s="1">
        <v>0</v>
      </c>
      <c r="I20" s="1">
        <v>0</v>
      </c>
      <c r="J20" s="1">
        <v>3.6</v>
      </c>
      <c r="K20" s="1">
        <v>28.5</v>
      </c>
      <c r="L20" s="1">
        <v>23</v>
      </c>
      <c r="M20" s="1">
        <v>24.1</v>
      </c>
      <c r="N20" s="1">
        <v>30.7</v>
      </c>
      <c r="O20" s="1">
        <v>27.4</v>
      </c>
      <c r="P20" s="1">
        <v>28.5</v>
      </c>
      <c r="Q20" s="1">
        <v>27.5</v>
      </c>
      <c r="R20" s="1">
        <v>26.4</v>
      </c>
      <c r="S20" s="1">
        <v>21.4</v>
      </c>
      <c r="T20" s="1">
        <v>29</v>
      </c>
      <c r="U20" s="1">
        <v>22.3</v>
      </c>
      <c r="V20" s="1">
        <v>26.1</v>
      </c>
      <c r="W20" s="1">
        <v>31.2</v>
      </c>
      <c r="X20" s="1">
        <v>34.9</v>
      </c>
      <c r="Y20" s="1">
        <v>21.1</v>
      </c>
      <c r="Z20" s="1">
        <v>2.5</v>
      </c>
      <c r="AA20" s="1">
        <v>0</v>
      </c>
      <c r="AB20" s="1">
        <v>0.8</v>
      </c>
      <c r="AC20" s="1">
        <v>0</v>
      </c>
      <c r="AD20" s="1">
        <v>1</v>
      </c>
      <c r="AE20" s="1">
        <v>2.9</v>
      </c>
    </row>
    <row r="21" spans="1:31">
      <c r="A21" s="1">
        <v>1.5833330000000001</v>
      </c>
      <c r="B21" s="1">
        <v>0</v>
      </c>
      <c r="C21" s="1">
        <v>4.5999999999999996</v>
      </c>
      <c r="D21" s="1">
        <v>0</v>
      </c>
      <c r="E21" s="1">
        <v>0</v>
      </c>
      <c r="F21" s="1">
        <v>0</v>
      </c>
      <c r="G21" s="1">
        <v>3.5</v>
      </c>
      <c r="H21" s="1">
        <v>0</v>
      </c>
      <c r="I21" s="1">
        <v>0</v>
      </c>
      <c r="J21" s="1">
        <v>2.4</v>
      </c>
      <c r="K21" s="1">
        <v>27.4</v>
      </c>
      <c r="L21" s="1">
        <v>27.4</v>
      </c>
      <c r="M21" s="1">
        <v>24.1</v>
      </c>
      <c r="N21" s="1">
        <v>35</v>
      </c>
      <c r="O21" s="1">
        <v>26.3</v>
      </c>
      <c r="P21" s="1">
        <v>28.5</v>
      </c>
      <c r="Q21" s="1">
        <v>26.4</v>
      </c>
      <c r="R21" s="1">
        <v>27.5</v>
      </c>
      <c r="S21" s="1">
        <v>23.4</v>
      </c>
      <c r="T21" s="1">
        <v>32.9</v>
      </c>
      <c r="U21" s="1">
        <v>27.1</v>
      </c>
      <c r="V21" s="1">
        <v>31</v>
      </c>
      <c r="W21" s="1">
        <v>31.2</v>
      </c>
      <c r="X21" s="1">
        <v>44</v>
      </c>
      <c r="Y21" s="1">
        <v>24.8</v>
      </c>
      <c r="Z21" s="1">
        <v>2.5</v>
      </c>
      <c r="AA21" s="1">
        <v>0</v>
      </c>
      <c r="AB21" s="1">
        <v>0.8</v>
      </c>
      <c r="AC21" s="1">
        <v>0</v>
      </c>
      <c r="AD21" s="1">
        <v>1</v>
      </c>
      <c r="AE21" s="1">
        <v>2.9</v>
      </c>
    </row>
    <row r="22" spans="1:31">
      <c r="A22" s="1">
        <v>1.6666669999999999</v>
      </c>
      <c r="B22" s="1">
        <v>0</v>
      </c>
      <c r="C22" s="1">
        <v>3.5</v>
      </c>
      <c r="D22" s="1">
        <v>0</v>
      </c>
      <c r="E22" s="1">
        <v>0</v>
      </c>
      <c r="F22" s="1">
        <v>0</v>
      </c>
      <c r="G22" s="1">
        <v>4.7</v>
      </c>
      <c r="H22" s="1">
        <v>0</v>
      </c>
      <c r="I22" s="1">
        <v>0</v>
      </c>
      <c r="J22" s="1">
        <v>2.4</v>
      </c>
      <c r="K22" s="1">
        <v>31.8</v>
      </c>
      <c r="L22" s="1">
        <v>32.799999999999997</v>
      </c>
      <c r="M22" s="1">
        <v>26.3</v>
      </c>
      <c r="N22" s="1">
        <v>32.799999999999997</v>
      </c>
      <c r="O22" s="1">
        <v>29.6</v>
      </c>
      <c r="P22" s="1">
        <v>29.6</v>
      </c>
      <c r="Q22" s="1">
        <v>30.5</v>
      </c>
      <c r="R22" s="1">
        <v>30.5</v>
      </c>
      <c r="S22" s="1">
        <v>24.4</v>
      </c>
      <c r="T22" s="1">
        <v>32.9</v>
      </c>
      <c r="U22" s="1">
        <v>30</v>
      </c>
      <c r="V22" s="1">
        <v>31.9</v>
      </c>
      <c r="W22" s="1">
        <v>32.1</v>
      </c>
      <c r="X22" s="1">
        <v>44</v>
      </c>
      <c r="Y22" s="1">
        <v>24.8</v>
      </c>
      <c r="Z22" s="1">
        <v>2.5</v>
      </c>
      <c r="AA22" s="1">
        <v>0</v>
      </c>
      <c r="AB22" s="1">
        <v>0.8</v>
      </c>
      <c r="AC22" s="1">
        <v>0</v>
      </c>
      <c r="AD22" s="1">
        <v>1</v>
      </c>
      <c r="AE22" s="1">
        <v>2.9</v>
      </c>
    </row>
    <row r="23" spans="1:31">
      <c r="A23" s="1">
        <v>1.75</v>
      </c>
      <c r="B23" s="1">
        <v>0</v>
      </c>
      <c r="C23" s="1">
        <v>3.5</v>
      </c>
      <c r="D23" s="1">
        <v>0</v>
      </c>
      <c r="E23" s="1">
        <v>0</v>
      </c>
      <c r="F23" s="1">
        <v>0</v>
      </c>
      <c r="G23" s="1">
        <v>2.2999999999999998</v>
      </c>
      <c r="H23" s="1">
        <v>0</v>
      </c>
      <c r="I23" s="1">
        <v>0</v>
      </c>
      <c r="J23" s="1">
        <v>3.6</v>
      </c>
      <c r="K23" s="1">
        <v>30.7</v>
      </c>
      <c r="L23" s="1">
        <v>29.6</v>
      </c>
      <c r="M23" s="1">
        <v>27.4</v>
      </c>
      <c r="N23" s="1">
        <v>37.200000000000003</v>
      </c>
      <c r="O23" s="1">
        <v>28.5</v>
      </c>
      <c r="P23" s="1">
        <v>29.6</v>
      </c>
      <c r="Q23" s="1">
        <v>32.5</v>
      </c>
      <c r="R23" s="1">
        <v>33.6</v>
      </c>
      <c r="S23" s="1">
        <v>24.4</v>
      </c>
      <c r="T23" s="1">
        <v>40.6</v>
      </c>
      <c r="U23" s="1">
        <v>36.799999999999997</v>
      </c>
      <c r="V23" s="1">
        <v>29</v>
      </c>
      <c r="W23" s="1">
        <v>29.4</v>
      </c>
      <c r="X23" s="1">
        <v>38.5</v>
      </c>
      <c r="Y23" s="1">
        <v>29.4</v>
      </c>
      <c r="Z23" s="1">
        <v>2.5</v>
      </c>
      <c r="AA23" s="1">
        <v>0</v>
      </c>
      <c r="AB23" s="1">
        <v>0.8</v>
      </c>
      <c r="AC23" s="1">
        <v>0</v>
      </c>
      <c r="AD23" s="1">
        <v>2</v>
      </c>
      <c r="AE23" s="1">
        <v>2.9</v>
      </c>
    </row>
    <row r="24" spans="1:31">
      <c r="A24" s="1">
        <v>1.8333330000000001</v>
      </c>
      <c r="B24" s="1">
        <v>0</v>
      </c>
      <c r="C24" s="1">
        <v>2.2999999999999998</v>
      </c>
      <c r="D24" s="1">
        <v>0</v>
      </c>
      <c r="E24" s="1">
        <v>1.2</v>
      </c>
      <c r="F24" s="1">
        <v>0</v>
      </c>
      <c r="G24" s="1">
        <v>2.2999999999999998</v>
      </c>
      <c r="H24" s="1">
        <v>1.2</v>
      </c>
      <c r="I24" s="1">
        <v>0</v>
      </c>
      <c r="J24" s="1">
        <v>2.4</v>
      </c>
      <c r="K24" s="1">
        <v>31.8</v>
      </c>
      <c r="L24" s="1">
        <v>31.8</v>
      </c>
      <c r="M24" s="1">
        <v>26.3</v>
      </c>
      <c r="N24" s="1">
        <v>37.200000000000003</v>
      </c>
      <c r="O24" s="1">
        <v>28.5</v>
      </c>
      <c r="P24" s="1">
        <v>30.7</v>
      </c>
      <c r="Q24" s="1">
        <v>35.6</v>
      </c>
      <c r="R24" s="1">
        <v>31.5</v>
      </c>
      <c r="S24" s="1">
        <v>25.4</v>
      </c>
      <c r="T24" s="1">
        <v>38.700000000000003</v>
      </c>
      <c r="U24" s="1">
        <v>34.799999999999997</v>
      </c>
      <c r="V24" s="1">
        <v>31.9</v>
      </c>
      <c r="W24" s="1">
        <v>33</v>
      </c>
      <c r="X24" s="1">
        <v>45</v>
      </c>
      <c r="Y24" s="1">
        <v>28.4</v>
      </c>
      <c r="Z24" s="1">
        <v>2.5</v>
      </c>
      <c r="AA24" s="1">
        <v>0</v>
      </c>
      <c r="AB24" s="1">
        <v>0.8</v>
      </c>
      <c r="AC24" s="1">
        <v>0</v>
      </c>
      <c r="AD24" s="1">
        <v>2</v>
      </c>
      <c r="AE24" s="1">
        <v>2</v>
      </c>
    </row>
    <row r="25" spans="1:31">
      <c r="A25" s="1">
        <v>1.9166669999999999</v>
      </c>
      <c r="B25" s="1">
        <v>0</v>
      </c>
      <c r="C25" s="1">
        <v>3.5</v>
      </c>
      <c r="D25" s="1">
        <v>0</v>
      </c>
      <c r="E25" s="1">
        <v>1.2</v>
      </c>
      <c r="F25" s="1">
        <v>0</v>
      </c>
      <c r="G25" s="1">
        <v>3.5</v>
      </c>
      <c r="H25" s="1">
        <v>1.2</v>
      </c>
      <c r="I25" s="1">
        <v>0</v>
      </c>
      <c r="J25" s="1">
        <v>3.6</v>
      </c>
      <c r="K25" s="1">
        <v>31.8</v>
      </c>
      <c r="L25" s="1">
        <v>30.7</v>
      </c>
      <c r="M25" s="1">
        <v>28.5</v>
      </c>
      <c r="N25" s="1">
        <v>35</v>
      </c>
      <c r="O25" s="1">
        <v>26.3</v>
      </c>
      <c r="P25" s="1">
        <v>32.799999999999997</v>
      </c>
      <c r="Q25" s="1">
        <v>36.6</v>
      </c>
      <c r="R25" s="1">
        <v>33.6</v>
      </c>
      <c r="S25" s="1">
        <v>27.5</v>
      </c>
      <c r="T25" s="1">
        <v>41.6</v>
      </c>
      <c r="U25" s="1">
        <v>36.799999999999997</v>
      </c>
      <c r="V25" s="1">
        <v>32.9</v>
      </c>
      <c r="W25" s="1">
        <v>38.5</v>
      </c>
      <c r="X25" s="1">
        <v>47.7</v>
      </c>
      <c r="Y25" s="1">
        <v>28.4</v>
      </c>
      <c r="Z25" s="1">
        <v>2.5</v>
      </c>
      <c r="AA25" s="1">
        <v>0</v>
      </c>
      <c r="AB25" s="1">
        <v>0.8</v>
      </c>
      <c r="AC25" s="1">
        <v>0</v>
      </c>
      <c r="AD25" s="1">
        <v>2</v>
      </c>
      <c r="AE25" s="1">
        <v>2</v>
      </c>
    </row>
    <row r="26" spans="1:31">
      <c r="A26" s="1">
        <v>2</v>
      </c>
      <c r="B26" s="1">
        <v>0</v>
      </c>
      <c r="C26" s="1">
        <v>3.5</v>
      </c>
      <c r="D26" s="1">
        <v>0</v>
      </c>
      <c r="E26" s="1">
        <v>1.2</v>
      </c>
      <c r="F26" s="1">
        <v>0</v>
      </c>
      <c r="G26" s="1">
        <v>3.5</v>
      </c>
      <c r="H26" s="1">
        <v>1.2</v>
      </c>
      <c r="I26" s="1">
        <v>0</v>
      </c>
      <c r="J26" s="1">
        <v>3.6</v>
      </c>
      <c r="K26" s="1">
        <v>30.7</v>
      </c>
      <c r="L26" s="1">
        <v>31.8</v>
      </c>
      <c r="M26" s="1">
        <v>29.6</v>
      </c>
      <c r="N26" s="1">
        <v>36.1</v>
      </c>
      <c r="O26" s="1">
        <v>25.2</v>
      </c>
      <c r="P26" s="1">
        <v>30.7</v>
      </c>
      <c r="Q26" s="1">
        <v>35.6</v>
      </c>
      <c r="R26" s="1">
        <v>32.5</v>
      </c>
      <c r="S26" s="1">
        <v>30.5</v>
      </c>
      <c r="T26" s="1">
        <v>38.700000000000003</v>
      </c>
      <c r="U26" s="1">
        <v>35.799999999999997</v>
      </c>
      <c r="V26" s="1">
        <v>31.9</v>
      </c>
      <c r="W26" s="1">
        <v>33.9</v>
      </c>
      <c r="X26" s="1">
        <v>47.7</v>
      </c>
      <c r="Y26" s="1">
        <v>27.5</v>
      </c>
      <c r="Z26" s="1">
        <v>1.7</v>
      </c>
      <c r="AA26" s="1">
        <v>0</v>
      </c>
      <c r="AB26" s="1">
        <v>0.8</v>
      </c>
      <c r="AC26" s="1">
        <v>0</v>
      </c>
      <c r="AD26" s="1">
        <v>2</v>
      </c>
      <c r="AE26" s="1">
        <v>2</v>
      </c>
    </row>
    <row r="27" spans="1:31">
      <c r="A27" s="1">
        <v>2.0833330000000001</v>
      </c>
      <c r="B27" s="1">
        <v>0</v>
      </c>
      <c r="C27" s="1">
        <v>2.2999999999999998</v>
      </c>
      <c r="D27" s="1">
        <v>0</v>
      </c>
      <c r="E27" s="1">
        <v>1.2</v>
      </c>
      <c r="F27" s="1">
        <v>0</v>
      </c>
      <c r="G27" s="1">
        <v>4.7</v>
      </c>
      <c r="H27" s="1">
        <v>1.2</v>
      </c>
      <c r="I27" s="1">
        <v>0</v>
      </c>
      <c r="J27" s="1">
        <v>3.6</v>
      </c>
      <c r="K27" s="1">
        <v>28.5</v>
      </c>
      <c r="L27" s="1">
        <v>32.799999999999997</v>
      </c>
      <c r="M27" s="1">
        <v>31.8</v>
      </c>
      <c r="N27" s="1">
        <v>37.200000000000003</v>
      </c>
      <c r="O27" s="1">
        <v>29.6</v>
      </c>
      <c r="P27" s="1">
        <v>31.8</v>
      </c>
      <c r="Q27" s="1">
        <v>36.6</v>
      </c>
      <c r="R27" s="1">
        <v>36.6</v>
      </c>
      <c r="S27" s="1">
        <v>29.5</v>
      </c>
      <c r="T27" s="1">
        <v>40.6</v>
      </c>
      <c r="U27" s="1">
        <v>37.700000000000003</v>
      </c>
      <c r="V27" s="1">
        <v>31</v>
      </c>
      <c r="W27" s="1">
        <v>38.5</v>
      </c>
      <c r="X27" s="1">
        <v>47.7</v>
      </c>
      <c r="Y27" s="1">
        <v>32.1</v>
      </c>
      <c r="Z27" s="1">
        <v>2.5</v>
      </c>
      <c r="AA27" s="1">
        <v>0.8</v>
      </c>
      <c r="AB27" s="1">
        <v>0.8</v>
      </c>
      <c r="AC27" s="1">
        <v>0</v>
      </c>
      <c r="AD27" s="1">
        <v>2.9</v>
      </c>
      <c r="AE27" s="1">
        <v>2.9</v>
      </c>
    </row>
    <row r="28" spans="1:31">
      <c r="A28" s="1">
        <v>2.1666669999999999</v>
      </c>
      <c r="B28" s="1">
        <v>0</v>
      </c>
      <c r="C28" s="1">
        <v>2.2999999999999998</v>
      </c>
      <c r="D28" s="1">
        <v>0</v>
      </c>
      <c r="E28" s="1">
        <v>1.2</v>
      </c>
      <c r="F28" s="1">
        <v>0</v>
      </c>
      <c r="G28" s="1">
        <v>3.5</v>
      </c>
      <c r="H28" s="1">
        <v>1.2</v>
      </c>
      <c r="I28" s="1">
        <v>0</v>
      </c>
      <c r="J28" s="1">
        <v>3.6</v>
      </c>
      <c r="K28" s="1">
        <v>32.799999999999997</v>
      </c>
      <c r="L28" s="1">
        <v>33.9</v>
      </c>
      <c r="M28" s="1">
        <v>29.6</v>
      </c>
      <c r="N28" s="1">
        <v>37.200000000000003</v>
      </c>
      <c r="O28" s="1">
        <v>27.4</v>
      </c>
      <c r="P28" s="1">
        <v>33.9</v>
      </c>
      <c r="Q28" s="1">
        <v>37.6</v>
      </c>
      <c r="R28" s="1">
        <v>34.6</v>
      </c>
      <c r="S28" s="1">
        <v>34.6</v>
      </c>
      <c r="T28" s="1">
        <v>35.799999999999997</v>
      </c>
      <c r="U28" s="1">
        <v>36.799999999999997</v>
      </c>
      <c r="V28" s="1">
        <v>30</v>
      </c>
      <c r="W28" s="1">
        <v>40.4</v>
      </c>
      <c r="X28" s="1">
        <v>51.4</v>
      </c>
      <c r="Y28" s="1">
        <v>26.6</v>
      </c>
      <c r="Z28" s="1">
        <v>1.7</v>
      </c>
      <c r="AA28" s="1">
        <v>0.8</v>
      </c>
      <c r="AB28" s="1">
        <v>0.8</v>
      </c>
      <c r="AC28" s="1">
        <v>0</v>
      </c>
      <c r="AD28" s="1">
        <v>2.9</v>
      </c>
      <c r="AE28" s="1">
        <v>2.9</v>
      </c>
    </row>
    <row r="29" spans="1:31">
      <c r="A29" s="1">
        <v>2.25</v>
      </c>
      <c r="B29" s="1">
        <v>0</v>
      </c>
      <c r="C29" s="1">
        <v>2.2999999999999998</v>
      </c>
      <c r="D29" s="1">
        <v>0</v>
      </c>
      <c r="E29" s="1">
        <v>1.2</v>
      </c>
      <c r="F29" s="1">
        <v>0</v>
      </c>
      <c r="G29" s="1">
        <v>3.5</v>
      </c>
      <c r="H29" s="1">
        <v>1.2</v>
      </c>
      <c r="I29" s="1">
        <v>0</v>
      </c>
      <c r="J29" s="1">
        <v>3.6</v>
      </c>
      <c r="K29" s="1">
        <v>32.799999999999997</v>
      </c>
      <c r="L29" s="1">
        <v>36.1</v>
      </c>
      <c r="M29" s="1">
        <v>31.8</v>
      </c>
      <c r="N29" s="1">
        <v>37.200000000000003</v>
      </c>
      <c r="O29" s="1">
        <v>32.799999999999997</v>
      </c>
      <c r="P29" s="1">
        <v>33.9</v>
      </c>
      <c r="Q29" s="1">
        <v>41.7</v>
      </c>
      <c r="R29" s="1">
        <v>34.6</v>
      </c>
      <c r="S29" s="1">
        <v>32.5</v>
      </c>
      <c r="T29" s="1">
        <v>35.799999999999997</v>
      </c>
      <c r="U29" s="1">
        <v>40.6</v>
      </c>
      <c r="V29" s="1">
        <v>31</v>
      </c>
      <c r="W29" s="1">
        <v>36.700000000000003</v>
      </c>
      <c r="X29" s="1">
        <v>55</v>
      </c>
      <c r="Y29" s="1">
        <v>29.4</v>
      </c>
      <c r="Z29" s="1">
        <v>2.5</v>
      </c>
      <c r="AA29" s="1">
        <v>0.8</v>
      </c>
      <c r="AB29" s="1">
        <v>0.8</v>
      </c>
      <c r="AC29" s="1">
        <v>0</v>
      </c>
      <c r="AD29" s="1">
        <v>2.9</v>
      </c>
      <c r="AE29" s="1">
        <v>2</v>
      </c>
    </row>
    <row r="30" spans="1:31">
      <c r="A30" s="1">
        <v>2.3333330000000001</v>
      </c>
      <c r="B30" s="1">
        <v>0</v>
      </c>
      <c r="C30" s="1">
        <v>2.2999999999999998</v>
      </c>
      <c r="D30" s="1">
        <v>0</v>
      </c>
      <c r="E30" s="1">
        <v>1.2</v>
      </c>
      <c r="F30" s="1">
        <v>0</v>
      </c>
      <c r="G30" s="1">
        <v>3.5</v>
      </c>
      <c r="H30" s="1">
        <v>1.2</v>
      </c>
      <c r="I30" s="1">
        <v>0</v>
      </c>
      <c r="J30" s="1">
        <v>3.6</v>
      </c>
      <c r="K30" s="1">
        <v>30.7</v>
      </c>
      <c r="L30" s="1">
        <v>32.799999999999997</v>
      </c>
      <c r="M30" s="1">
        <v>32.799999999999997</v>
      </c>
      <c r="N30" s="1">
        <v>37.200000000000003</v>
      </c>
      <c r="O30" s="1">
        <v>32.799999999999997</v>
      </c>
      <c r="P30" s="1">
        <v>33.9</v>
      </c>
      <c r="Q30" s="1">
        <v>39.700000000000003</v>
      </c>
      <c r="R30" s="1">
        <v>39.700000000000003</v>
      </c>
      <c r="S30" s="1">
        <v>32.5</v>
      </c>
      <c r="T30" s="1">
        <v>38.700000000000003</v>
      </c>
      <c r="U30" s="1">
        <v>32.9</v>
      </c>
      <c r="V30" s="1">
        <v>29</v>
      </c>
      <c r="W30" s="1">
        <v>39.4</v>
      </c>
      <c r="X30" s="1">
        <v>55</v>
      </c>
      <c r="Y30" s="1">
        <v>34.9</v>
      </c>
      <c r="Z30" s="1">
        <v>1.7</v>
      </c>
      <c r="AA30" s="1">
        <v>0.8</v>
      </c>
      <c r="AB30" s="1">
        <v>0.8</v>
      </c>
      <c r="AC30" s="1">
        <v>0</v>
      </c>
      <c r="AD30" s="1">
        <v>3.9</v>
      </c>
      <c r="AE30" s="1">
        <v>2.9</v>
      </c>
    </row>
    <row r="31" spans="1:31">
      <c r="A31" s="1">
        <v>2.4166669999999999</v>
      </c>
      <c r="B31" s="1">
        <v>0</v>
      </c>
      <c r="C31" s="1">
        <v>4.5999999999999996</v>
      </c>
      <c r="D31" s="1">
        <v>0</v>
      </c>
      <c r="E31" s="1">
        <v>1.2</v>
      </c>
      <c r="F31" s="1">
        <v>0</v>
      </c>
      <c r="G31" s="1">
        <v>2.2999999999999998</v>
      </c>
      <c r="H31" s="1">
        <v>1.2</v>
      </c>
      <c r="I31" s="1">
        <v>0</v>
      </c>
      <c r="J31" s="1">
        <v>3.6</v>
      </c>
      <c r="K31" s="1">
        <v>33.9</v>
      </c>
      <c r="L31" s="1">
        <v>38.299999999999997</v>
      </c>
      <c r="M31" s="1">
        <v>31.8</v>
      </c>
      <c r="N31" s="1">
        <v>37.200000000000003</v>
      </c>
      <c r="O31" s="1">
        <v>29.6</v>
      </c>
      <c r="P31" s="1">
        <v>36.1</v>
      </c>
      <c r="Q31" s="1">
        <v>36.6</v>
      </c>
      <c r="R31" s="1">
        <v>34.6</v>
      </c>
      <c r="S31" s="1">
        <v>31.5</v>
      </c>
      <c r="T31" s="1">
        <v>36.799999999999997</v>
      </c>
      <c r="U31" s="1">
        <v>33.9</v>
      </c>
      <c r="V31" s="1">
        <v>31</v>
      </c>
      <c r="W31" s="1">
        <v>41.3</v>
      </c>
      <c r="X31" s="1">
        <v>50.5</v>
      </c>
      <c r="Y31" s="1">
        <v>31.2</v>
      </c>
      <c r="Z31" s="1">
        <v>2.5</v>
      </c>
      <c r="AA31" s="1">
        <v>0.8</v>
      </c>
      <c r="AB31" s="1">
        <v>0.8</v>
      </c>
      <c r="AC31" s="1">
        <v>0</v>
      </c>
      <c r="AD31" s="1">
        <v>2.9</v>
      </c>
      <c r="AE31" s="1">
        <v>2.9</v>
      </c>
    </row>
    <row r="32" spans="1:31">
      <c r="A32" s="1">
        <v>2.5</v>
      </c>
      <c r="B32" s="1">
        <v>0</v>
      </c>
      <c r="C32" s="1">
        <v>3.5</v>
      </c>
      <c r="D32" s="1">
        <v>0</v>
      </c>
      <c r="E32" s="1">
        <v>1.2</v>
      </c>
      <c r="F32" s="1">
        <v>0</v>
      </c>
      <c r="G32" s="1">
        <v>3.5</v>
      </c>
      <c r="H32" s="1">
        <v>1.2</v>
      </c>
      <c r="I32" s="1">
        <v>0</v>
      </c>
      <c r="J32" s="1">
        <v>4.8</v>
      </c>
      <c r="K32" s="1">
        <v>32.799999999999997</v>
      </c>
      <c r="L32" s="1">
        <v>39.4</v>
      </c>
      <c r="M32" s="1">
        <v>31.8</v>
      </c>
      <c r="N32" s="1">
        <v>38.299999999999997</v>
      </c>
      <c r="O32" s="1">
        <v>31.8</v>
      </c>
      <c r="P32" s="1">
        <v>33.9</v>
      </c>
      <c r="Q32" s="1">
        <v>33.6</v>
      </c>
      <c r="R32" s="1">
        <v>36.6</v>
      </c>
      <c r="S32" s="1">
        <v>33.6</v>
      </c>
      <c r="T32" s="1">
        <v>37.700000000000003</v>
      </c>
      <c r="U32" s="1">
        <v>34.799999999999997</v>
      </c>
      <c r="V32" s="1">
        <v>29</v>
      </c>
      <c r="W32" s="1">
        <v>43.1</v>
      </c>
      <c r="X32" s="1">
        <v>48.6</v>
      </c>
      <c r="Y32" s="1">
        <v>32.1</v>
      </c>
      <c r="Z32" s="1">
        <v>2.5</v>
      </c>
      <c r="AA32" s="1">
        <v>0.8</v>
      </c>
      <c r="AB32" s="1">
        <v>0.8</v>
      </c>
      <c r="AC32" s="1">
        <v>1</v>
      </c>
      <c r="AD32" s="1">
        <v>2.9</v>
      </c>
      <c r="AE32" s="1">
        <v>2.9</v>
      </c>
    </row>
    <row r="33" spans="1:31">
      <c r="A33" s="1">
        <v>2.5833330000000001</v>
      </c>
      <c r="B33" s="1">
        <v>0</v>
      </c>
      <c r="C33" s="1">
        <v>2.2999999999999998</v>
      </c>
      <c r="D33" s="1">
        <v>0</v>
      </c>
      <c r="E33" s="1">
        <v>2.2999999999999998</v>
      </c>
      <c r="F33" s="1">
        <v>0</v>
      </c>
      <c r="G33" s="1">
        <v>3.5</v>
      </c>
      <c r="H33" s="1">
        <v>1.2</v>
      </c>
      <c r="I33" s="1">
        <v>0</v>
      </c>
      <c r="J33" s="1">
        <v>3.6</v>
      </c>
      <c r="K33" s="1">
        <v>38.299999999999997</v>
      </c>
      <c r="L33" s="1">
        <v>35</v>
      </c>
      <c r="M33" s="1">
        <v>28.5</v>
      </c>
      <c r="N33" s="1">
        <v>36.1</v>
      </c>
      <c r="O33" s="1">
        <v>32.799999999999997</v>
      </c>
      <c r="P33" s="1">
        <v>36.1</v>
      </c>
      <c r="Q33" s="1">
        <v>36.6</v>
      </c>
      <c r="R33" s="1">
        <v>38.6</v>
      </c>
      <c r="S33" s="1">
        <v>33.6</v>
      </c>
      <c r="T33" s="1">
        <v>39.700000000000003</v>
      </c>
      <c r="U33" s="1">
        <v>35.799999999999997</v>
      </c>
      <c r="V33" s="1">
        <v>29</v>
      </c>
      <c r="W33" s="1">
        <v>44</v>
      </c>
      <c r="X33" s="1">
        <v>53.2</v>
      </c>
      <c r="Y33" s="1">
        <v>32.1</v>
      </c>
      <c r="Z33" s="1">
        <v>2.5</v>
      </c>
      <c r="AA33" s="1">
        <v>0.8</v>
      </c>
      <c r="AB33" s="1">
        <v>0.8</v>
      </c>
      <c r="AC33" s="1">
        <v>1</v>
      </c>
      <c r="AD33" s="1">
        <v>2.9</v>
      </c>
      <c r="AE33" s="1">
        <v>2.9</v>
      </c>
    </row>
    <row r="34" spans="1:31">
      <c r="A34" s="1">
        <v>2.6666669999999999</v>
      </c>
      <c r="B34" s="1">
        <v>0</v>
      </c>
      <c r="C34" s="1">
        <v>2.2999999999999998</v>
      </c>
      <c r="D34" s="1">
        <v>0</v>
      </c>
      <c r="E34" s="1">
        <v>1.2</v>
      </c>
      <c r="F34" s="1">
        <v>0</v>
      </c>
      <c r="G34" s="1">
        <v>2.2999999999999998</v>
      </c>
      <c r="H34" s="1">
        <v>1.2</v>
      </c>
      <c r="I34" s="1">
        <v>0</v>
      </c>
      <c r="J34" s="1">
        <v>3.6</v>
      </c>
      <c r="K34" s="1">
        <v>35</v>
      </c>
      <c r="L34" s="1">
        <v>38.299999999999997</v>
      </c>
      <c r="M34" s="1">
        <v>29.6</v>
      </c>
      <c r="N34" s="1">
        <v>39.4</v>
      </c>
      <c r="O34" s="1">
        <v>29.6</v>
      </c>
      <c r="P34" s="1">
        <v>35</v>
      </c>
      <c r="Q34" s="1">
        <v>41.7</v>
      </c>
      <c r="R34" s="1">
        <v>37.6</v>
      </c>
      <c r="S34" s="1">
        <v>28.5</v>
      </c>
      <c r="T34" s="1">
        <v>40.6</v>
      </c>
      <c r="U34" s="1">
        <v>41.6</v>
      </c>
      <c r="V34" s="1">
        <v>30</v>
      </c>
      <c r="W34" s="1">
        <v>38.5</v>
      </c>
      <c r="X34" s="1">
        <v>47.7</v>
      </c>
      <c r="Y34" s="1">
        <v>36.700000000000003</v>
      </c>
      <c r="Z34" s="1">
        <v>2.5</v>
      </c>
      <c r="AA34" s="1">
        <v>0.8</v>
      </c>
      <c r="AB34" s="1">
        <v>0.8</v>
      </c>
      <c r="AC34" s="1">
        <v>1</v>
      </c>
      <c r="AD34" s="1">
        <v>4.9000000000000004</v>
      </c>
      <c r="AE34" s="1">
        <v>2.9</v>
      </c>
    </row>
    <row r="35" spans="1:31">
      <c r="A35" s="1">
        <v>2.75</v>
      </c>
      <c r="B35" s="1">
        <v>0</v>
      </c>
      <c r="C35" s="1">
        <v>3.5</v>
      </c>
      <c r="D35" s="1">
        <v>0</v>
      </c>
      <c r="E35" s="1">
        <v>1.2</v>
      </c>
      <c r="F35" s="1">
        <v>0</v>
      </c>
      <c r="G35" s="1">
        <v>2.2999999999999998</v>
      </c>
      <c r="H35" s="1">
        <v>1.2</v>
      </c>
      <c r="I35" s="1">
        <v>0</v>
      </c>
      <c r="J35" s="1">
        <v>4.8</v>
      </c>
      <c r="K35" s="1">
        <v>35</v>
      </c>
      <c r="L35" s="1">
        <v>37.200000000000003</v>
      </c>
      <c r="M35" s="1">
        <v>26.3</v>
      </c>
      <c r="N35" s="1">
        <v>42.7</v>
      </c>
      <c r="O35" s="1">
        <v>33.9</v>
      </c>
      <c r="P35" s="1">
        <v>38.299999999999997</v>
      </c>
      <c r="Q35" s="1">
        <v>33.6</v>
      </c>
      <c r="R35" s="1">
        <v>39.700000000000003</v>
      </c>
      <c r="S35" s="1">
        <v>31.5</v>
      </c>
      <c r="T35" s="1">
        <v>38.700000000000003</v>
      </c>
      <c r="U35" s="1">
        <v>36.799999999999997</v>
      </c>
      <c r="V35" s="1">
        <v>29</v>
      </c>
      <c r="W35" s="1">
        <v>35.799999999999997</v>
      </c>
      <c r="X35" s="1">
        <v>53.2</v>
      </c>
      <c r="Y35" s="1">
        <v>32.1</v>
      </c>
      <c r="Z35" s="1">
        <v>2.5</v>
      </c>
      <c r="AA35" s="1">
        <v>0.8</v>
      </c>
      <c r="AB35" s="1">
        <v>0.8</v>
      </c>
      <c r="AC35" s="1">
        <v>2</v>
      </c>
      <c r="AD35" s="1">
        <v>4.9000000000000004</v>
      </c>
      <c r="AE35" s="1">
        <v>4.9000000000000004</v>
      </c>
    </row>
    <row r="36" spans="1:31">
      <c r="A36" s="1">
        <v>2.8333330000000001</v>
      </c>
      <c r="B36" s="1">
        <v>0</v>
      </c>
      <c r="C36" s="1">
        <v>3.5</v>
      </c>
      <c r="D36" s="1">
        <v>0</v>
      </c>
      <c r="E36" s="1">
        <v>1.2</v>
      </c>
      <c r="F36" s="1">
        <v>0</v>
      </c>
      <c r="G36" s="1">
        <v>3.5</v>
      </c>
      <c r="H36" s="1">
        <v>1.2</v>
      </c>
      <c r="I36" s="1">
        <v>0</v>
      </c>
      <c r="J36" s="1">
        <v>3.6</v>
      </c>
      <c r="K36" s="1">
        <v>37.200000000000003</v>
      </c>
      <c r="L36" s="1">
        <v>39.4</v>
      </c>
      <c r="M36" s="1">
        <v>30.7</v>
      </c>
      <c r="N36" s="1">
        <v>39.4</v>
      </c>
      <c r="O36" s="1">
        <v>29.6</v>
      </c>
      <c r="P36" s="1">
        <v>37.200000000000003</v>
      </c>
      <c r="Q36" s="1">
        <v>40.700000000000003</v>
      </c>
      <c r="R36" s="1">
        <v>39.700000000000003</v>
      </c>
      <c r="S36" s="1">
        <v>32.5</v>
      </c>
      <c r="T36" s="1">
        <v>36.799999999999997</v>
      </c>
      <c r="U36" s="1">
        <v>39.700000000000003</v>
      </c>
      <c r="V36" s="1">
        <v>30</v>
      </c>
      <c r="W36" s="1">
        <v>41.3</v>
      </c>
      <c r="X36" s="1">
        <v>53.2</v>
      </c>
      <c r="Y36" s="1">
        <v>34.9</v>
      </c>
      <c r="Z36" s="1">
        <v>2.5</v>
      </c>
      <c r="AA36" s="1">
        <v>0.8</v>
      </c>
      <c r="AB36" s="1">
        <v>0.8</v>
      </c>
      <c r="AC36" s="1">
        <v>2</v>
      </c>
      <c r="AD36" s="1">
        <v>6.8</v>
      </c>
      <c r="AE36" s="1">
        <v>2.9</v>
      </c>
    </row>
    <row r="37" spans="1:31">
      <c r="A37" s="1">
        <v>2.9166669999999999</v>
      </c>
      <c r="B37" s="1">
        <v>0</v>
      </c>
      <c r="C37" s="1">
        <v>3.5</v>
      </c>
      <c r="D37" s="1">
        <v>0</v>
      </c>
      <c r="E37" s="1">
        <v>1.2</v>
      </c>
      <c r="F37" s="1">
        <v>0</v>
      </c>
      <c r="G37" s="1">
        <v>3.5</v>
      </c>
      <c r="H37" s="1">
        <v>1.2</v>
      </c>
      <c r="I37" s="1">
        <v>0</v>
      </c>
      <c r="J37" s="1">
        <v>4.8</v>
      </c>
      <c r="K37" s="1">
        <v>39.4</v>
      </c>
      <c r="L37" s="1">
        <v>38.299999999999997</v>
      </c>
      <c r="M37" s="1">
        <v>27.4</v>
      </c>
      <c r="N37" s="1">
        <v>39.4</v>
      </c>
      <c r="O37" s="1">
        <v>31.8</v>
      </c>
      <c r="P37" s="1">
        <v>39.4</v>
      </c>
      <c r="Q37" s="1">
        <v>39.700000000000003</v>
      </c>
      <c r="R37" s="1">
        <v>40.700000000000003</v>
      </c>
      <c r="S37" s="1">
        <v>32.5</v>
      </c>
      <c r="T37" s="1">
        <v>37.700000000000003</v>
      </c>
      <c r="U37" s="1">
        <v>46.5</v>
      </c>
      <c r="V37" s="1">
        <v>30</v>
      </c>
      <c r="W37" s="1">
        <v>38.5</v>
      </c>
      <c r="X37" s="1">
        <v>53.2</v>
      </c>
      <c r="Y37" s="1">
        <v>33</v>
      </c>
      <c r="Z37" s="1">
        <v>2.5</v>
      </c>
      <c r="AA37" s="1">
        <v>0.8</v>
      </c>
      <c r="AB37" s="1">
        <v>0.8</v>
      </c>
      <c r="AC37" s="1">
        <v>2</v>
      </c>
      <c r="AD37" s="1">
        <v>7.8</v>
      </c>
      <c r="AE37" s="1">
        <v>2.9</v>
      </c>
    </row>
    <row r="38" spans="1:31">
      <c r="A38" s="1">
        <v>3</v>
      </c>
      <c r="B38" s="1">
        <v>0</v>
      </c>
      <c r="C38" s="1">
        <v>4.5999999999999996</v>
      </c>
      <c r="D38" s="1">
        <v>0</v>
      </c>
      <c r="E38" s="1">
        <v>1.2</v>
      </c>
      <c r="F38" s="1">
        <v>0</v>
      </c>
      <c r="G38" s="1">
        <v>2.2999999999999998</v>
      </c>
      <c r="H38" s="1">
        <v>1.2</v>
      </c>
      <c r="I38" s="1">
        <v>0</v>
      </c>
      <c r="J38" s="1">
        <v>3.6</v>
      </c>
      <c r="K38" s="1">
        <v>36.1</v>
      </c>
      <c r="L38" s="1">
        <v>38.299999999999997</v>
      </c>
      <c r="M38" s="1">
        <v>31.8</v>
      </c>
      <c r="N38" s="1">
        <v>40.5</v>
      </c>
      <c r="O38" s="1">
        <v>30.7</v>
      </c>
      <c r="P38" s="1">
        <v>35</v>
      </c>
      <c r="Q38" s="1">
        <v>37.6</v>
      </c>
      <c r="R38" s="1">
        <v>36.6</v>
      </c>
      <c r="S38" s="1">
        <v>32.5</v>
      </c>
      <c r="T38" s="1">
        <v>39.700000000000003</v>
      </c>
      <c r="U38" s="1">
        <v>36.799999999999997</v>
      </c>
      <c r="V38" s="1">
        <v>31.9</v>
      </c>
      <c r="W38" s="1">
        <v>36.700000000000003</v>
      </c>
      <c r="X38" s="1">
        <v>46.8</v>
      </c>
      <c r="Y38" s="1">
        <v>36.700000000000003</v>
      </c>
      <c r="Z38" s="1">
        <v>2.5</v>
      </c>
      <c r="AA38" s="1">
        <v>0.8</v>
      </c>
      <c r="AB38" s="1">
        <v>0.8</v>
      </c>
      <c r="AC38" s="1">
        <v>2</v>
      </c>
      <c r="AD38" s="1">
        <v>7.8</v>
      </c>
      <c r="AE38" s="1">
        <v>2.9</v>
      </c>
    </row>
    <row r="39" spans="1:31">
      <c r="A39" s="1">
        <v>3.0833330000000001</v>
      </c>
      <c r="B39" s="1">
        <v>0</v>
      </c>
      <c r="C39" s="1">
        <v>3.5</v>
      </c>
      <c r="D39" s="1">
        <v>0</v>
      </c>
      <c r="E39" s="1">
        <v>1.2</v>
      </c>
      <c r="F39" s="1">
        <v>0</v>
      </c>
      <c r="G39" s="1">
        <v>3.5</v>
      </c>
      <c r="H39" s="1">
        <v>1.2</v>
      </c>
      <c r="I39" s="1">
        <v>0</v>
      </c>
      <c r="J39" s="1">
        <v>4.8</v>
      </c>
      <c r="K39" s="1">
        <v>36.1</v>
      </c>
      <c r="L39" s="1">
        <v>36.1</v>
      </c>
      <c r="M39" s="1">
        <v>30.7</v>
      </c>
      <c r="N39" s="1">
        <v>40.5</v>
      </c>
      <c r="O39" s="1">
        <v>30.7</v>
      </c>
      <c r="P39" s="1">
        <v>36.1</v>
      </c>
      <c r="Q39" s="1">
        <v>39.700000000000003</v>
      </c>
      <c r="R39" s="1">
        <v>37.6</v>
      </c>
      <c r="S39" s="1">
        <v>31.5</v>
      </c>
      <c r="T39" s="1">
        <v>31.9</v>
      </c>
      <c r="U39" s="1">
        <v>42.6</v>
      </c>
      <c r="V39" s="1">
        <v>30</v>
      </c>
      <c r="W39" s="1">
        <v>37.6</v>
      </c>
      <c r="X39" s="1">
        <v>53.2</v>
      </c>
      <c r="Y39" s="1">
        <v>33.9</v>
      </c>
      <c r="Z39" s="1">
        <v>1.7</v>
      </c>
      <c r="AA39" s="1">
        <v>0.8</v>
      </c>
      <c r="AB39" s="1">
        <v>0.8</v>
      </c>
      <c r="AC39" s="1">
        <v>2</v>
      </c>
      <c r="AD39" s="1">
        <v>8.8000000000000007</v>
      </c>
      <c r="AE39" s="1">
        <v>2.9</v>
      </c>
    </row>
    <row r="40" spans="1:31">
      <c r="A40" s="1">
        <v>3.1666669999999999</v>
      </c>
      <c r="B40" s="1">
        <v>0</v>
      </c>
      <c r="C40" s="1">
        <v>3.5</v>
      </c>
      <c r="D40" s="1">
        <v>0</v>
      </c>
      <c r="E40" s="1">
        <v>1.2</v>
      </c>
      <c r="F40" s="1">
        <v>0</v>
      </c>
      <c r="G40" s="1">
        <v>3.5</v>
      </c>
      <c r="H40" s="1">
        <v>1.2</v>
      </c>
      <c r="I40" s="1">
        <v>0</v>
      </c>
      <c r="J40" s="1">
        <v>3.6</v>
      </c>
      <c r="K40" s="1">
        <v>35</v>
      </c>
      <c r="L40" s="1">
        <v>40.5</v>
      </c>
      <c r="M40" s="1">
        <v>30.7</v>
      </c>
      <c r="N40" s="1">
        <v>38.299999999999997</v>
      </c>
      <c r="O40" s="1">
        <v>32.799999999999997</v>
      </c>
      <c r="P40" s="1">
        <v>36.1</v>
      </c>
      <c r="Q40" s="1">
        <v>41.7</v>
      </c>
      <c r="R40" s="1">
        <v>36.6</v>
      </c>
      <c r="S40" s="1">
        <v>33.6</v>
      </c>
      <c r="T40" s="1">
        <v>36.799999999999997</v>
      </c>
      <c r="U40" s="1">
        <v>37.700000000000003</v>
      </c>
      <c r="V40" s="1">
        <v>31</v>
      </c>
      <c r="W40" s="1">
        <v>39.4</v>
      </c>
      <c r="X40" s="1">
        <v>45.9</v>
      </c>
      <c r="Y40" s="1">
        <v>33.9</v>
      </c>
      <c r="Z40" s="1">
        <v>2.5</v>
      </c>
      <c r="AA40" s="1">
        <v>0.8</v>
      </c>
      <c r="AB40" s="1">
        <v>0.8</v>
      </c>
      <c r="AC40" s="1">
        <v>2</v>
      </c>
      <c r="AD40" s="1">
        <v>8.8000000000000007</v>
      </c>
      <c r="AE40" s="1">
        <v>2.9</v>
      </c>
    </row>
    <row r="41" spans="1:31">
      <c r="A41" s="1">
        <v>3.25</v>
      </c>
      <c r="B41" s="1">
        <v>0</v>
      </c>
      <c r="C41" s="1">
        <v>3.5</v>
      </c>
      <c r="D41" s="1">
        <v>0</v>
      </c>
      <c r="E41" s="1">
        <v>1.2</v>
      </c>
      <c r="F41" s="1">
        <v>0</v>
      </c>
      <c r="G41" s="1">
        <v>3.5</v>
      </c>
      <c r="H41" s="1">
        <v>1.2</v>
      </c>
      <c r="I41" s="1">
        <v>0</v>
      </c>
      <c r="J41" s="1">
        <v>4.8</v>
      </c>
      <c r="K41" s="1">
        <v>36.1</v>
      </c>
      <c r="L41" s="1">
        <v>38.299999999999997</v>
      </c>
      <c r="M41" s="1">
        <v>31.8</v>
      </c>
      <c r="N41" s="1">
        <v>44.9</v>
      </c>
      <c r="O41" s="1">
        <v>30.7</v>
      </c>
      <c r="P41" s="1">
        <v>37.200000000000003</v>
      </c>
      <c r="Q41" s="1">
        <v>37.6</v>
      </c>
      <c r="R41" s="1">
        <v>38.6</v>
      </c>
      <c r="S41" s="1">
        <v>31.5</v>
      </c>
      <c r="T41" s="1">
        <v>34.799999999999997</v>
      </c>
      <c r="U41" s="1">
        <v>35.799999999999997</v>
      </c>
      <c r="V41" s="1">
        <v>30</v>
      </c>
      <c r="W41" s="1">
        <v>37.6</v>
      </c>
      <c r="X41" s="1">
        <v>47.7</v>
      </c>
      <c r="Y41" s="1">
        <v>33</v>
      </c>
      <c r="Z41" s="1">
        <v>0.8</v>
      </c>
      <c r="AA41" s="1">
        <v>0.8</v>
      </c>
      <c r="AB41" s="1">
        <v>0.8</v>
      </c>
      <c r="AC41" s="1">
        <v>2</v>
      </c>
      <c r="AD41" s="1">
        <v>8.8000000000000007</v>
      </c>
      <c r="AE41" s="1">
        <v>2.9</v>
      </c>
    </row>
    <row r="42" spans="1:31">
      <c r="A42" s="1">
        <v>3.3333330000000001</v>
      </c>
      <c r="B42" s="1">
        <v>0</v>
      </c>
      <c r="C42" s="1">
        <v>2.2999999999999998</v>
      </c>
      <c r="D42" s="1">
        <v>0</v>
      </c>
      <c r="E42" s="1">
        <v>1.2</v>
      </c>
      <c r="F42" s="1">
        <v>0</v>
      </c>
      <c r="G42" s="1">
        <v>3.5</v>
      </c>
      <c r="H42" s="1">
        <v>1.2</v>
      </c>
      <c r="I42" s="1">
        <v>0</v>
      </c>
      <c r="J42" s="1">
        <v>3.6</v>
      </c>
      <c r="K42" s="1">
        <v>30.7</v>
      </c>
      <c r="L42" s="1">
        <v>39.4</v>
      </c>
      <c r="M42" s="1">
        <v>30.7</v>
      </c>
      <c r="N42" s="1">
        <v>40.5</v>
      </c>
      <c r="O42" s="1">
        <v>31.8</v>
      </c>
      <c r="P42" s="1">
        <v>32.799999999999997</v>
      </c>
      <c r="Q42" s="1">
        <v>32.5</v>
      </c>
      <c r="R42" s="1">
        <v>35.6</v>
      </c>
      <c r="S42" s="1">
        <v>31.5</v>
      </c>
      <c r="T42" s="1">
        <v>33.9</v>
      </c>
      <c r="U42" s="1">
        <v>39.700000000000003</v>
      </c>
      <c r="V42" s="1">
        <v>28.1</v>
      </c>
      <c r="W42" s="1">
        <v>37.6</v>
      </c>
      <c r="X42" s="1">
        <v>44</v>
      </c>
      <c r="Y42" s="1">
        <v>33.9</v>
      </c>
      <c r="Z42" s="1">
        <v>1.7</v>
      </c>
      <c r="AA42" s="1">
        <v>0.8</v>
      </c>
      <c r="AB42" s="1">
        <v>0.8</v>
      </c>
      <c r="AC42" s="1">
        <v>2.9</v>
      </c>
      <c r="AD42" s="1">
        <v>9.8000000000000007</v>
      </c>
      <c r="AE42" s="1">
        <v>2.9</v>
      </c>
    </row>
    <row r="43" spans="1:31">
      <c r="A43" s="1">
        <v>3.4166669999999999</v>
      </c>
      <c r="B43" s="1">
        <v>0</v>
      </c>
      <c r="C43" s="1">
        <v>3.5</v>
      </c>
      <c r="D43" s="1">
        <v>0</v>
      </c>
      <c r="E43" s="1">
        <v>1.2</v>
      </c>
      <c r="F43" s="1">
        <v>0</v>
      </c>
      <c r="G43" s="1">
        <v>3.5</v>
      </c>
      <c r="H43" s="1">
        <v>1.2</v>
      </c>
      <c r="I43" s="1">
        <v>0</v>
      </c>
      <c r="J43" s="1">
        <v>3.6</v>
      </c>
      <c r="K43" s="1">
        <v>36.1</v>
      </c>
      <c r="L43" s="1">
        <v>41.6</v>
      </c>
      <c r="M43" s="1">
        <v>31.8</v>
      </c>
      <c r="N43" s="1">
        <v>39.4</v>
      </c>
      <c r="O43" s="1">
        <v>31.8</v>
      </c>
      <c r="P43" s="1">
        <v>39.4</v>
      </c>
      <c r="Q43" s="1">
        <v>37.6</v>
      </c>
      <c r="R43" s="1">
        <v>33.6</v>
      </c>
      <c r="S43" s="1">
        <v>31.5</v>
      </c>
      <c r="T43" s="1">
        <v>33.9</v>
      </c>
      <c r="U43" s="1">
        <v>37.700000000000003</v>
      </c>
      <c r="V43" s="1">
        <v>28.1</v>
      </c>
      <c r="W43" s="1">
        <v>39.4</v>
      </c>
      <c r="X43" s="1">
        <v>51.4</v>
      </c>
      <c r="Y43" s="1">
        <v>32.1</v>
      </c>
      <c r="Z43" s="1">
        <v>2.5</v>
      </c>
      <c r="AA43" s="1">
        <v>0.8</v>
      </c>
      <c r="AB43" s="1">
        <v>0.8</v>
      </c>
      <c r="AC43" s="1">
        <v>2</v>
      </c>
      <c r="AD43" s="1">
        <v>8.8000000000000007</v>
      </c>
      <c r="AE43" s="1">
        <v>2.9</v>
      </c>
    </row>
    <row r="44" spans="1:31">
      <c r="A44" s="1">
        <v>3.5</v>
      </c>
      <c r="B44" s="1">
        <v>0</v>
      </c>
      <c r="C44" s="1">
        <v>4.5999999999999996</v>
      </c>
      <c r="D44" s="1">
        <v>0</v>
      </c>
      <c r="E44" s="1">
        <v>1.2</v>
      </c>
      <c r="F44" s="1">
        <v>0</v>
      </c>
      <c r="G44" s="1">
        <v>3.5</v>
      </c>
      <c r="H44" s="1">
        <v>1.2</v>
      </c>
      <c r="I44" s="1">
        <v>0</v>
      </c>
      <c r="J44" s="1">
        <v>3.6</v>
      </c>
      <c r="K44" s="1">
        <v>36.1</v>
      </c>
      <c r="L44" s="1">
        <v>37.200000000000003</v>
      </c>
      <c r="M44" s="1">
        <v>31.8</v>
      </c>
      <c r="N44" s="1">
        <v>38.299999999999997</v>
      </c>
      <c r="O44" s="1">
        <v>32.799999999999997</v>
      </c>
      <c r="P44" s="1">
        <v>35</v>
      </c>
      <c r="Q44" s="1">
        <v>38.6</v>
      </c>
      <c r="R44" s="1">
        <v>35.6</v>
      </c>
      <c r="S44" s="1">
        <v>28.5</v>
      </c>
      <c r="T44" s="1">
        <v>33.9</v>
      </c>
      <c r="U44" s="1">
        <v>38.700000000000003</v>
      </c>
      <c r="V44" s="1">
        <v>28.1</v>
      </c>
      <c r="W44" s="1">
        <v>34.9</v>
      </c>
      <c r="X44" s="1">
        <v>52.3</v>
      </c>
      <c r="Y44" s="1">
        <v>30.3</v>
      </c>
      <c r="Z44" s="1">
        <v>2.5</v>
      </c>
      <c r="AA44" s="1">
        <v>0.8</v>
      </c>
      <c r="AB44" s="1">
        <v>0.8</v>
      </c>
      <c r="AC44" s="1">
        <v>2</v>
      </c>
      <c r="AD44" s="1">
        <v>8.8000000000000007</v>
      </c>
      <c r="AE44" s="1">
        <v>2.9</v>
      </c>
    </row>
    <row r="45" spans="1:31">
      <c r="A45" s="1">
        <v>3.5833330000000001</v>
      </c>
      <c r="B45" s="1">
        <v>0</v>
      </c>
      <c r="C45" s="1">
        <v>3.5</v>
      </c>
      <c r="D45" s="1">
        <v>0</v>
      </c>
      <c r="E45" s="1">
        <v>1.2</v>
      </c>
      <c r="F45" s="1">
        <v>0</v>
      </c>
      <c r="G45" s="1">
        <v>3.5</v>
      </c>
      <c r="H45" s="1">
        <v>1.2</v>
      </c>
      <c r="I45" s="1">
        <v>0</v>
      </c>
      <c r="J45" s="1">
        <v>6</v>
      </c>
      <c r="K45" s="1">
        <v>35</v>
      </c>
      <c r="L45" s="1">
        <v>37.200000000000003</v>
      </c>
      <c r="M45" s="1">
        <v>31.8</v>
      </c>
      <c r="N45" s="1">
        <v>39.4</v>
      </c>
      <c r="O45" s="1">
        <v>31.8</v>
      </c>
      <c r="P45" s="1">
        <v>37.200000000000003</v>
      </c>
      <c r="Q45" s="1">
        <v>34.6</v>
      </c>
      <c r="R45" s="1">
        <v>36.6</v>
      </c>
      <c r="S45" s="1">
        <v>28.5</v>
      </c>
      <c r="T45" s="1">
        <v>36.799999999999997</v>
      </c>
      <c r="U45" s="1">
        <v>38.700000000000003</v>
      </c>
      <c r="V45" s="1">
        <v>25.2</v>
      </c>
      <c r="W45" s="1">
        <v>37.6</v>
      </c>
      <c r="X45" s="1">
        <v>47.7</v>
      </c>
      <c r="Y45" s="1">
        <v>33</v>
      </c>
      <c r="Z45" s="1">
        <v>2.5</v>
      </c>
      <c r="AA45" s="1">
        <v>0.8</v>
      </c>
      <c r="AB45" s="1">
        <v>0.8</v>
      </c>
      <c r="AC45" s="1">
        <v>3.9</v>
      </c>
      <c r="AD45" s="1">
        <v>10.7</v>
      </c>
      <c r="AE45" s="1">
        <v>2</v>
      </c>
    </row>
    <row r="46" spans="1:31">
      <c r="A46" s="1">
        <v>3.6666669999999999</v>
      </c>
      <c r="B46" s="1">
        <v>0</v>
      </c>
      <c r="C46" s="1">
        <v>3.5</v>
      </c>
      <c r="D46" s="1">
        <v>0</v>
      </c>
      <c r="E46" s="1">
        <v>1.2</v>
      </c>
      <c r="F46" s="1">
        <v>0</v>
      </c>
      <c r="G46" s="1">
        <v>3.5</v>
      </c>
      <c r="H46" s="1">
        <v>1.2</v>
      </c>
      <c r="I46" s="1">
        <v>0</v>
      </c>
      <c r="J46" s="1">
        <v>4.8</v>
      </c>
      <c r="K46" s="1">
        <v>36.1</v>
      </c>
      <c r="L46" s="1">
        <v>41.6</v>
      </c>
      <c r="M46" s="1">
        <v>30.7</v>
      </c>
      <c r="N46" s="1">
        <v>42.7</v>
      </c>
      <c r="O46" s="1">
        <v>32.799999999999997</v>
      </c>
      <c r="P46" s="1">
        <v>36.1</v>
      </c>
      <c r="Q46" s="1">
        <v>34.6</v>
      </c>
      <c r="R46" s="1">
        <v>36.6</v>
      </c>
      <c r="S46" s="1">
        <v>27.5</v>
      </c>
      <c r="T46" s="1">
        <v>33.9</v>
      </c>
      <c r="U46" s="1">
        <v>39.700000000000003</v>
      </c>
      <c r="V46" s="1">
        <v>28.1</v>
      </c>
      <c r="W46" s="1">
        <v>34.9</v>
      </c>
      <c r="X46" s="1">
        <v>49.5</v>
      </c>
      <c r="Y46" s="1">
        <v>32.1</v>
      </c>
      <c r="Z46" s="1">
        <v>2.5</v>
      </c>
      <c r="AA46" s="1">
        <v>0.8</v>
      </c>
      <c r="AB46" s="1">
        <v>0.8</v>
      </c>
      <c r="AC46" s="1">
        <v>2</v>
      </c>
      <c r="AD46" s="1">
        <v>9.8000000000000007</v>
      </c>
      <c r="AE46" s="1">
        <v>2.9</v>
      </c>
    </row>
    <row r="47" spans="1:31">
      <c r="A47" s="1">
        <v>3.75</v>
      </c>
      <c r="B47" s="1">
        <v>0</v>
      </c>
      <c r="C47" s="1">
        <v>4.5999999999999996</v>
      </c>
      <c r="D47" s="1">
        <v>0</v>
      </c>
      <c r="E47" s="1">
        <v>1.2</v>
      </c>
      <c r="F47" s="1">
        <v>0</v>
      </c>
      <c r="G47" s="1">
        <v>4.7</v>
      </c>
      <c r="H47" s="1">
        <v>2.4</v>
      </c>
      <c r="I47" s="1">
        <v>0</v>
      </c>
      <c r="J47" s="1">
        <v>3.6</v>
      </c>
      <c r="K47" s="1">
        <v>35</v>
      </c>
      <c r="L47" s="1">
        <v>43.8</v>
      </c>
      <c r="M47" s="1">
        <v>31.8</v>
      </c>
      <c r="N47" s="1">
        <v>38.299999999999997</v>
      </c>
      <c r="O47" s="1">
        <v>31.8</v>
      </c>
      <c r="P47" s="1">
        <v>32.799999999999997</v>
      </c>
      <c r="Q47" s="1">
        <v>35.6</v>
      </c>
      <c r="R47" s="1">
        <v>36.6</v>
      </c>
      <c r="S47" s="1">
        <v>28.5</v>
      </c>
      <c r="T47" s="1">
        <v>32.9</v>
      </c>
      <c r="U47" s="1">
        <v>40.6</v>
      </c>
      <c r="V47" s="1">
        <v>31</v>
      </c>
      <c r="W47" s="1">
        <v>35.799999999999997</v>
      </c>
      <c r="X47" s="1">
        <v>48.6</v>
      </c>
      <c r="Y47" s="1">
        <v>33</v>
      </c>
      <c r="Z47" s="1">
        <v>1.7</v>
      </c>
      <c r="AA47" s="1">
        <v>0.8</v>
      </c>
      <c r="AB47" s="1">
        <v>0.8</v>
      </c>
      <c r="AC47" s="1">
        <v>2</v>
      </c>
      <c r="AD47" s="1">
        <v>9.8000000000000007</v>
      </c>
      <c r="AE47" s="1">
        <v>2</v>
      </c>
    </row>
    <row r="48" spans="1:31">
      <c r="A48" s="1">
        <v>3.8333330000000001</v>
      </c>
      <c r="B48" s="1">
        <v>0</v>
      </c>
      <c r="C48" s="1">
        <v>5.8</v>
      </c>
      <c r="D48" s="1">
        <v>0</v>
      </c>
      <c r="E48" s="1">
        <v>1.2</v>
      </c>
      <c r="F48" s="1">
        <v>0</v>
      </c>
      <c r="G48" s="1">
        <v>3.5</v>
      </c>
      <c r="H48" s="1">
        <v>1.2</v>
      </c>
      <c r="I48" s="1">
        <v>0</v>
      </c>
      <c r="J48" s="1">
        <v>3.6</v>
      </c>
      <c r="K48" s="1">
        <v>39.4</v>
      </c>
      <c r="L48" s="1">
        <v>39.4</v>
      </c>
      <c r="M48" s="1">
        <v>31.8</v>
      </c>
      <c r="N48" s="1">
        <v>40.5</v>
      </c>
      <c r="O48" s="1">
        <v>30.7</v>
      </c>
      <c r="P48" s="1">
        <v>37.200000000000003</v>
      </c>
      <c r="Q48" s="1">
        <v>36.6</v>
      </c>
      <c r="R48" s="1">
        <v>39.700000000000003</v>
      </c>
      <c r="S48" s="1">
        <v>30.5</v>
      </c>
      <c r="T48" s="1">
        <v>33.9</v>
      </c>
      <c r="U48" s="1">
        <v>47.4</v>
      </c>
      <c r="V48" s="1">
        <v>30</v>
      </c>
      <c r="W48" s="1">
        <v>33.9</v>
      </c>
      <c r="X48" s="1">
        <v>45</v>
      </c>
      <c r="Y48" s="1">
        <v>30.3</v>
      </c>
      <c r="Z48" s="1">
        <v>2.5</v>
      </c>
      <c r="AA48" s="1">
        <v>0.8</v>
      </c>
      <c r="AB48" s="1">
        <v>0.8</v>
      </c>
      <c r="AC48" s="1">
        <v>2</v>
      </c>
      <c r="AD48" s="1">
        <v>10.7</v>
      </c>
      <c r="AE48" s="1">
        <v>2.9</v>
      </c>
    </row>
    <row r="49" spans="1:31">
      <c r="A49" s="1">
        <v>3.9166669999999999</v>
      </c>
      <c r="B49" s="1">
        <v>0</v>
      </c>
      <c r="C49" s="1">
        <v>6.9</v>
      </c>
      <c r="D49" s="1">
        <v>0</v>
      </c>
      <c r="E49" s="1">
        <v>1.2</v>
      </c>
      <c r="F49" s="1">
        <v>0</v>
      </c>
      <c r="G49" s="1">
        <v>3.5</v>
      </c>
      <c r="H49" s="1">
        <v>1.2</v>
      </c>
      <c r="I49" s="1">
        <v>0</v>
      </c>
      <c r="J49" s="1">
        <v>2.4</v>
      </c>
      <c r="K49" s="1">
        <v>36.1</v>
      </c>
      <c r="L49" s="1">
        <v>38.299999999999997</v>
      </c>
      <c r="M49" s="1">
        <v>32.799999999999997</v>
      </c>
      <c r="N49" s="1">
        <v>39.4</v>
      </c>
      <c r="O49" s="1">
        <v>30.7</v>
      </c>
      <c r="P49" s="1">
        <v>37.200000000000003</v>
      </c>
      <c r="Q49" s="1">
        <v>33.6</v>
      </c>
      <c r="R49" s="1">
        <v>39.700000000000003</v>
      </c>
      <c r="S49" s="1">
        <v>30.5</v>
      </c>
      <c r="T49" s="1">
        <v>37.700000000000003</v>
      </c>
      <c r="U49" s="1">
        <v>44.5</v>
      </c>
      <c r="V49" s="1">
        <v>29</v>
      </c>
      <c r="W49" s="1">
        <v>33</v>
      </c>
      <c r="X49" s="1">
        <v>45</v>
      </c>
      <c r="Y49" s="1">
        <v>31.2</v>
      </c>
      <c r="Z49" s="1">
        <v>2.5</v>
      </c>
      <c r="AA49" s="1">
        <v>0.8</v>
      </c>
      <c r="AB49" s="1">
        <v>0.8</v>
      </c>
      <c r="AC49" s="1">
        <v>2</v>
      </c>
      <c r="AD49" s="1">
        <v>12.7</v>
      </c>
      <c r="AE49" s="1">
        <v>2.9</v>
      </c>
    </row>
    <row r="50" spans="1:31">
      <c r="A50" s="1">
        <v>4</v>
      </c>
      <c r="B50" s="1">
        <v>0</v>
      </c>
      <c r="C50" s="1">
        <v>13.8</v>
      </c>
      <c r="D50" s="1">
        <v>0</v>
      </c>
      <c r="E50" s="1">
        <v>1.2</v>
      </c>
      <c r="F50" s="1">
        <v>0</v>
      </c>
      <c r="G50" s="1">
        <v>3.5</v>
      </c>
      <c r="H50" s="1">
        <v>1.2</v>
      </c>
      <c r="I50" s="1">
        <v>0</v>
      </c>
      <c r="J50" s="1">
        <v>2.4</v>
      </c>
      <c r="K50" s="1">
        <v>37.200000000000003</v>
      </c>
      <c r="L50" s="1">
        <v>33.9</v>
      </c>
      <c r="M50" s="1">
        <v>30.7</v>
      </c>
      <c r="N50" s="1">
        <v>41.6</v>
      </c>
      <c r="O50" s="1">
        <v>32.799999999999997</v>
      </c>
      <c r="P50" s="1">
        <v>38.299999999999997</v>
      </c>
      <c r="Q50" s="1">
        <v>34.6</v>
      </c>
      <c r="R50" s="1">
        <v>36.6</v>
      </c>
      <c r="S50" s="1">
        <v>30.5</v>
      </c>
      <c r="T50" s="1">
        <v>33.9</v>
      </c>
      <c r="U50" s="1">
        <v>38.700000000000003</v>
      </c>
      <c r="V50" s="1">
        <v>28.1</v>
      </c>
      <c r="W50" s="1">
        <v>35.799999999999997</v>
      </c>
      <c r="X50" s="1">
        <v>44</v>
      </c>
      <c r="Y50" s="1">
        <v>32.1</v>
      </c>
      <c r="Z50" s="1">
        <v>3.4</v>
      </c>
      <c r="AA50" s="1">
        <v>0.8</v>
      </c>
      <c r="AB50" s="1">
        <v>0.8</v>
      </c>
      <c r="AC50" s="1">
        <v>2</v>
      </c>
      <c r="AD50" s="1">
        <v>11.7</v>
      </c>
      <c r="AE50" s="1">
        <v>4.9000000000000004</v>
      </c>
    </row>
    <row r="51" spans="1:31">
      <c r="A51" s="1">
        <v>4.0833329999999997</v>
      </c>
      <c r="B51" s="1">
        <v>0</v>
      </c>
      <c r="C51" s="1">
        <v>19.600000000000001</v>
      </c>
      <c r="D51" s="1">
        <v>0</v>
      </c>
      <c r="E51" s="1">
        <v>1.2</v>
      </c>
      <c r="F51" s="1">
        <v>0</v>
      </c>
      <c r="G51" s="1">
        <v>3.5</v>
      </c>
      <c r="H51" s="1">
        <v>2.4</v>
      </c>
      <c r="I51" s="1">
        <v>0</v>
      </c>
      <c r="J51" s="1">
        <v>2.4</v>
      </c>
      <c r="K51" s="1">
        <v>36.1</v>
      </c>
      <c r="L51" s="1">
        <v>31.8</v>
      </c>
      <c r="M51" s="1">
        <v>32.799999999999997</v>
      </c>
      <c r="N51" s="1">
        <v>42.7</v>
      </c>
      <c r="O51" s="1">
        <v>33.9</v>
      </c>
      <c r="P51" s="1">
        <v>36.1</v>
      </c>
      <c r="Q51" s="1">
        <v>35.6</v>
      </c>
      <c r="R51" s="1">
        <v>36.6</v>
      </c>
      <c r="S51" s="1">
        <v>31.5</v>
      </c>
      <c r="T51" s="1">
        <v>36.799999999999997</v>
      </c>
      <c r="U51" s="1">
        <v>37.700000000000003</v>
      </c>
      <c r="V51" s="1">
        <v>31</v>
      </c>
      <c r="W51" s="1">
        <v>38.5</v>
      </c>
      <c r="X51" s="1">
        <v>42.2</v>
      </c>
      <c r="Y51" s="1">
        <v>33</v>
      </c>
      <c r="Z51" s="1">
        <v>1.7</v>
      </c>
      <c r="AA51" s="1">
        <v>0.8</v>
      </c>
      <c r="AB51" s="1">
        <v>0.8</v>
      </c>
      <c r="AC51" s="1">
        <v>2</v>
      </c>
      <c r="AD51" s="1">
        <v>11.7</v>
      </c>
      <c r="AE51" s="1">
        <v>3.9</v>
      </c>
    </row>
    <row r="52" spans="1:31">
      <c r="A52" s="1">
        <v>4.1666670000000003</v>
      </c>
      <c r="B52" s="1">
        <v>0</v>
      </c>
      <c r="C52" s="1">
        <v>17.3</v>
      </c>
      <c r="D52" s="1">
        <v>0</v>
      </c>
      <c r="E52" s="1">
        <v>1.2</v>
      </c>
      <c r="F52" s="1">
        <v>0</v>
      </c>
      <c r="G52" s="1">
        <v>3.5</v>
      </c>
      <c r="H52" s="1">
        <v>1.2</v>
      </c>
      <c r="I52" s="1">
        <v>0</v>
      </c>
      <c r="J52" s="1">
        <v>3.6</v>
      </c>
      <c r="K52" s="1">
        <v>35</v>
      </c>
      <c r="L52" s="1">
        <v>33.9</v>
      </c>
      <c r="M52" s="1">
        <v>31.8</v>
      </c>
      <c r="N52" s="1">
        <v>42.7</v>
      </c>
      <c r="O52" s="1">
        <v>31.8</v>
      </c>
      <c r="P52" s="1">
        <v>37.200000000000003</v>
      </c>
      <c r="Q52" s="1">
        <v>37.6</v>
      </c>
      <c r="R52" s="1">
        <v>36.6</v>
      </c>
      <c r="S52" s="1">
        <v>28.5</v>
      </c>
      <c r="T52" s="1">
        <v>37.700000000000003</v>
      </c>
      <c r="U52" s="1">
        <v>44.5</v>
      </c>
      <c r="V52" s="1">
        <v>30</v>
      </c>
      <c r="W52" s="1">
        <v>37.6</v>
      </c>
      <c r="X52" s="1">
        <v>45.9</v>
      </c>
      <c r="Y52" s="1">
        <v>33</v>
      </c>
      <c r="Z52" s="1">
        <v>1.7</v>
      </c>
      <c r="AA52" s="1">
        <v>0.8</v>
      </c>
      <c r="AB52" s="1">
        <v>0.8</v>
      </c>
      <c r="AC52" s="1">
        <v>2</v>
      </c>
      <c r="AD52" s="1">
        <v>10.7</v>
      </c>
      <c r="AE52" s="1">
        <v>2.9</v>
      </c>
    </row>
    <row r="53" spans="1:31">
      <c r="A53" s="1">
        <v>4.25</v>
      </c>
      <c r="B53" s="1">
        <v>0</v>
      </c>
      <c r="C53" s="1">
        <v>20.8</v>
      </c>
      <c r="D53" s="1">
        <v>0</v>
      </c>
      <c r="E53" s="1">
        <v>1.2</v>
      </c>
      <c r="F53" s="1">
        <v>0</v>
      </c>
      <c r="G53" s="1">
        <v>3.5</v>
      </c>
      <c r="H53" s="1">
        <v>1.2</v>
      </c>
      <c r="I53" s="1">
        <v>0</v>
      </c>
      <c r="J53" s="1">
        <v>2.4</v>
      </c>
      <c r="K53" s="1">
        <v>36.1</v>
      </c>
      <c r="L53" s="1">
        <v>31.8</v>
      </c>
      <c r="M53" s="1">
        <v>32.799999999999997</v>
      </c>
      <c r="N53" s="1">
        <v>40.5</v>
      </c>
      <c r="O53" s="1">
        <v>30.7</v>
      </c>
      <c r="P53" s="1">
        <v>36.1</v>
      </c>
      <c r="Q53" s="1">
        <v>34.6</v>
      </c>
      <c r="R53" s="1">
        <v>35.6</v>
      </c>
      <c r="S53" s="1">
        <v>26.4</v>
      </c>
      <c r="T53" s="1">
        <v>37.700000000000003</v>
      </c>
      <c r="U53" s="1">
        <v>40.6</v>
      </c>
      <c r="V53" s="1">
        <v>31</v>
      </c>
      <c r="W53" s="1">
        <v>34.9</v>
      </c>
      <c r="X53" s="1">
        <v>47.7</v>
      </c>
      <c r="Y53" s="1">
        <v>35.799999999999997</v>
      </c>
      <c r="Z53" s="1">
        <v>2.5</v>
      </c>
      <c r="AA53" s="1">
        <v>0.8</v>
      </c>
      <c r="AB53" s="1">
        <v>0.8</v>
      </c>
      <c r="AC53" s="1">
        <v>2</v>
      </c>
      <c r="AD53" s="1">
        <v>11.7</v>
      </c>
      <c r="AE53" s="1">
        <v>2.9</v>
      </c>
    </row>
    <row r="54" spans="1:31">
      <c r="A54" s="1">
        <v>4.3333329999999997</v>
      </c>
      <c r="B54" s="1">
        <v>0</v>
      </c>
      <c r="C54" s="1">
        <v>20.8</v>
      </c>
      <c r="D54" s="1">
        <v>0</v>
      </c>
      <c r="E54" s="1">
        <v>1.2</v>
      </c>
      <c r="F54" s="1">
        <v>0</v>
      </c>
      <c r="G54" s="1">
        <v>3.5</v>
      </c>
      <c r="H54" s="1">
        <v>1.2</v>
      </c>
      <c r="I54" s="1">
        <v>0</v>
      </c>
      <c r="J54" s="1">
        <v>2.4</v>
      </c>
      <c r="K54" s="1">
        <v>38.299999999999997</v>
      </c>
      <c r="L54" s="1">
        <v>28.5</v>
      </c>
      <c r="M54" s="1">
        <v>32.799999999999997</v>
      </c>
      <c r="N54" s="1">
        <v>40.5</v>
      </c>
      <c r="O54" s="1">
        <v>32.799999999999997</v>
      </c>
      <c r="P54" s="1">
        <v>38.299999999999997</v>
      </c>
      <c r="Q54" s="1">
        <v>34.6</v>
      </c>
      <c r="R54" s="1">
        <v>35.6</v>
      </c>
      <c r="S54" s="1">
        <v>30.5</v>
      </c>
      <c r="T54" s="1">
        <v>33.9</v>
      </c>
      <c r="U54" s="1">
        <v>39.700000000000003</v>
      </c>
      <c r="V54" s="1">
        <v>30</v>
      </c>
      <c r="W54" s="1">
        <v>37.6</v>
      </c>
      <c r="X54" s="1">
        <v>43.1</v>
      </c>
      <c r="Y54" s="1">
        <v>32.1</v>
      </c>
      <c r="Z54" s="1">
        <v>2.5</v>
      </c>
      <c r="AA54" s="1">
        <v>0.8</v>
      </c>
      <c r="AB54" s="1">
        <v>0.8</v>
      </c>
      <c r="AC54" s="1">
        <v>2</v>
      </c>
      <c r="AD54" s="1">
        <v>11.7</v>
      </c>
      <c r="AE54" s="1">
        <v>2</v>
      </c>
    </row>
    <row r="55" spans="1:31">
      <c r="A55" s="1">
        <v>4.4166670000000003</v>
      </c>
      <c r="B55" s="1">
        <v>0</v>
      </c>
      <c r="C55" s="1">
        <v>25.4</v>
      </c>
      <c r="D55" s="1">
        <v>0</v>
      </c>
      <c r="E55" s="1">
        <v>1.2</v>
      </c>
      <c r="F55" s="1">
        <v>0</v>
      </c>
      <c r="G55" s="1">
        <v>4.7</v>
      </c>
      <c r="H55" s="1">
        <v>1.2</v>
      </c>
      <c r="I55" s="1">
        <v>0</v>
      </c>
      <c r="J55" s="1">
        <v>4.8</v>
      </c>
      <c r="K55" s="1">
        <v>37.200000000000003</v>
      </c>
      <c r="L55" s="1">
        <v>32.799999999999997</v>
      </c>
      <c r="M55" s="1">
        <v>31.8</v>
      </c>
      <c r="N55" s="1">
        <v>37.200000000000003</v>
      </c>
      <c r="O55" s="1">
        <v>31.8</v>
      </c>
      <c r="P55" s="1">
        <v>38.299999999999997</v>
      </c>
      <c r="Q55" s="1">
        <v>36.6</v>
      </c>
      <c r="R55" s="1">
        <v>35.6</v>
      </c>
      <c r="S55" s="1">
        <v>30.5</v>
      </c>
      <c r="T55" s="1">
        <v>31.9</v>
      </c>
      <c r="U55" s="1">
        <v>37.700000000000003</v>
      </c>
      <c r="V55" s="1">
        <v>31</v>
      </c>
      <c r="W55" s="1">
        <v>38.5</v>
      </c>
      <c r="X55" s="1">
        <v>42.2</v>
      </c>
      <c r="Y55" s="1">
        <v>34.9</v>
      </c>
      <c r="Z55" s="1">
        <v>2.5</v>
      </c>
      <c r="AA55" s="1">
        <v>0.8</v>
      </c>
      <c r="AB55" s="1">
        <v>0.8</v>
      </c>
      <c r="AC55" s="1">
        <v>2</v>
      </c>
      <c r="AD55" s="1">
        <v>11.7</v>
      </c>
      <c r="AE55" s="1">
        <v>2.9</v>
      </c>
    </row>
    <row r="56" spans="1:31">
      <c r="A56" s="1">
        <v>4.5</v>
      </c>
      <c r="B56" s="1">
        <v>0</v>
      </c>
      <c r="C56" s="1">
        <v>24.2</v>
      </c>
      <c r="D56" s="1">
        <v>0</v>
      </c>
      <c r="E56" s="1">
        <v>1.2</v>
      </c>
      <c r="F56" s="1">
        <v>0</v>
      </c>
      <c r="G56" s="1">
        <v>3.5</v>
      </c>
      <c r="H56" s="1">
        <v>2.4</v>
      </c>
      <c r="I56" s="1">
        <v>0</v>
      </c>
      <c r="J56" s="1">
        <v>4.8</v>
      </c>
      <c r="K56" s="1">
        <v>32.799999999999997</v>
      </c>
      <c r="L56" s="1">
        <v>30.7</v>
      </c>
      <c r="M56" s="1">
        <v>28.5</v>
      </c>
      <c r="N56" s="1">
        <v>39.4</v>
      </c>
      <c r="O56" s="1">
        <v>31.8</v>
      </c>
      <c r="P56" s="1">
        <v>36.1</v>
      </c>
      <c r="Q56" s="1">
        <v>34.6</v>
      </c>
      <c r="R56" s="1">
        <v>38.6</v>
      </c>
      <c r="S56" s="1">
        <v>28.5</v>
      </c>
      <c r="T56" s="1">
        <v>34.799999999999997</v>
      </c>
      <c r="U56" s="1">
        <v>44.5</v>
      </c>
      <c r="V56" s="1">
        <v>30</v>
      </c>
      <c r="W56" s="1">
        <v>37.6</v>
      </c>
      <c r="X56" s="1">
        <v>41.3</v>
      </c>
      <c r="Y56" s="1">
        <v>34.9</v>
      </c>
      <c r="Z56" s="1">
        <v>2.5</v>
      </c>
      <c r="AA56" s="1">
        <v>0.8</v>
      </c>
      <c r="AB56" s="1">
        <v>0.8</v>
      </c>
      <c r="AC56" s="1">
        <v>2</v>
      </c>
      <c r="AD56" s="1">
        <v>11.7</v>
      </c>
      <c r="AE56" s="1">
        <v>3.9</v>
      </c>
    </row>
    <row r="57" spans="1:31">
      <c r="A57" s="1">
        <v>4.5833329999999997</v>
      </c>
      <c r="B57" s="1">
        <v>0</v>
      </c>
      <c r="C57" s="1">
        <v>19.600000000000001</v>
      </c>
      <c r="D57" s="1">
        <v>0</v>
      </c>
      <c r="E57" s="1">
        <v>1.2</v>
      </c>
      <c r="F57" s="1">
        <v>0</v>
      </c>
      <c r="G57" s="1">
        <v>3.5</v>
      </c>
      <c r="H57" s="1">
        <v>1.2</v>
      </c>
      <c r="I57" s="1">
        <v>0</v>
      </c>
      <c r="J57" s="1">
        <v>3.6</v>
      </c>
      <c r="K57" s="1">
        <v>33.9</v>
      </c>
      <c r="L57" s="1">
        <v>31.8</v>
      </c>
      <c r="M57" s="1">
        <v>32.799999999999997</v>
      </c>
      <c r="N57" s="1">
        <v>38.299999999999997</v>
      </c>
      <c r="O57" s="1">
        <v>31.8</v>
      </c>
      <c r="P57" s="1">
        <v>36.1</v>
      </c>
      <c r="Q57" s="1">
        <v>32.5</v>
      </c>
      <c r="R57" s="1">
        <v>36.6</v>
      </c>
      <c r="S57" s="1">
        <v>28.5</v>
      </c>
      <c r="T57" s="1">
        <v>34.799999999999997</v>
      </c>
      <c r="U57" s="1">
        <v>39.700000000000003</v>
      </c>
      <c r="V57" s="1">
        <v>31.9</v>
      </c>
      <c r="W57" s="1">
        <v>40.4</v>
      </c>
      <c r="X57" s="1">
        <v>42.2</v>
      </c>
      <c r="Y57" s="1">
        <v>33.9</v>
      </c>
      <c r="Z57" s="1">
        <v>2.5</v>
      </c>
      <c r="AA57" s="1">
        <v>0.8</v>
      </c>
      <c r="AB57" s="1">
        <v>0.8</v>
      </c>
      <c r="AC57" s="1">
        <v>2</v>
      </c>
      <c r="AD57" s="1">
        <v>10.7</v>
      </c>
      <c r="AE57" s="1">
        <v>2.9</v>
      </c>
    </row>
    <row r="58" spans="1:31">
      <c r="A58" s="1">
        <v>4.6666670000000003</v>
      </c>
      <c r="B58" s="1">
        <v>0</v>
      </c>
      <c r="C58" s="1">
        <v>26.5</v>
      </c>
      <c r="D58" s="1">
        <v>0</v>
      </c>
      <c r="E58" s="1">
        <v>1.2</v>
      </c>
      <c r="F58" s="1">
        <v>0</v>
      </c>
      <c r="G58" s="1">
        <v>3.5</v>
      </c>
      <c r="H58" s="1">
        <v>1.2</v>
      </c>
      <c r="I58" s="1">
        <v>0</v>
      </c>
      <c r="J58" s="1">
        <v>3.6</v>
      </c>
      <c r="K58" s="1">
        <v>32.799999999999997</v>
      </c>
      <c r="L58" s="1">
        <v>28.5</v>
      </c>
      <c r="M58" s="1">
        <v>31.8</v>
      </c>
      <c r="N58" s="1">
        <v>37.200000000000003</v>
      </c>
      <c r="O58" s="1">
        <v>28.5</v>
      </c>
      <c r="P58" s="1">
        <v>36.1</v>
      </c>
      <c r="Q58" s="1">
        <v>34.6</v>
      </c>
      <c r="R58" s="1">
        <v>35.6</v>
      </c>
      <c r="S58" s="1">
        <v>27.5</v>
      </c>
      <c r="T58" s="1">
        <v>33.9</v>
      </c>
      <c r="U58" s="1">
        <v>46.5</v>
      </c>
      <c r="V58" s="1">
        <v>30</v>
      </c>
      <c r="W58" s="1">
        <v>31.2</v>
      </c>
      <c r="X58" s="1">
        <v>41.3</v>
      </c>
      <c r="Y58" s="1">
        <v>33.9</v>
      </c>
      <c r="Z58" s="1">
        <v>2.5</v>
      </c>
      <c r="AA58" s="1">
        <v>0.8</v>
      </c>
      <c r="AB58" s="1">
        <v>0.8</v>
      </c>
      <c r="AC58" s="1">
        <v>2</v>
      </c>
      <c r="AD58" s="1">
        <v>12.7</v>
      </c>
      <c r="AE58" s="1">
        <v>2.9</v>
      </c>
    </row>
    <row r="59" spans="1:31">
      <c r="A59" s="1">
        <v>4.75</v>
      </c>
      <c r="B59" s="1">
        <v>0</v>
      </c>
      <c r="C59" s="1">
        <v>24.2</v>
      </c>
      <c r="D59" s="1">
        <v>0</v>
      </c>
      <c r="E59" s="1">
        <v>1.2</v>
      </c>
      <c r="F59" s="1">
        <v>0</v>
      </c>
      <c r="G59" s="1">
        <v>3.5</v>
      </c>
      <c r="H59" s="1">
        <v>1.2</v>
      </c>
      <c r="I59" s="1">
        <v>0</v>
      </c>
      <c r="J59" s="1">
        <v>3.6</v>
      </c>
      <c r="K59" s="1">
        <v>31.8</v>
      </c>
      <c r="L59" s="1">
        <v>30.7</v>
      </c>
      <c r="M59" s="1">
        <v>27.4</v>
      </c>
      <c r="N59" s="1">
        <v>37.200000000000003</v>
      </c>
      <c r="O59" s="1">
        <v>32.799999999999997</v>
      </c>
      <c r="P59" s="1">
        <v>35</v>
      </c>
      <c r="Q59" s="1">
        <v>33.6</v>
      </c>
      <c r="R59" s="1">
        <v>35.6</v>
      </c>
      <c r="S59" s="1">
        <v>30.5</v>
      </c>
      <c r="T59" s="1">
        <v>33.9</v>
      </c>
      <c r="U59" s="1">
        <v>40.6</v>
      </c>
      <c r="V59" s="1">
        <v>30</v>
      </c>
      <c r="W59" s="1">
        <v>35.799999999999997</v>
      </c>
      <c r="X59" s="1">
        <v>39.4</v>
      </c>
      <c r="Y59" s="1">
        <v>34.9</v>
      </c>
      <c r="Z59" s="1">
        <v>3.4</v>
      </c>
      <c r="AA59" s="1">
        <v>0.8</v>
      </c>
      <c r="AB59" s="1">
        <v>0.8</v>
      </c>
      <c r="AC59" s="1">
        <v>2</v>
      </c>
      <c r="AD59" s="1">
        <v>13.7</v>
      </c>
      <c r="AE59" s="1">
        <v>3.9</v>
      </c>
    </row>
    <row r="60" spans="1:31">
      <c r="A60" s="1">
        <v>4.8333329999999997</v>
      </c>
      <c r="B60" s="1">
        <v>0</v>
      </c>
      <c r="C60" s="1">
        <v>31.2</v>
      </c>
      <c r="D60" s="1">
        <v>0</v>
      </c>
      <c r="E60" s="1">
        <v>1.2</v>
      </c>
      <c r="F60" s="1">
        <v>0</v>
      </c>
      <c r="G60" s="1">
        <v>3.5</v>
      </c>
      <c r="H60" s="1">
        <v>1.2</v>
      </c>
      <c r="I60" s="1">
        <v>0</v>
      </c>
      <c r="J60" s="1">
        <v>3.6</v>
      </c>
      <c r="K60" s="1">
        <v>35</v>
      </c>
      <c r="L60" s="1">
        <v>30.7</v>
      </c>
      <c r="M60" s="1">
        <v>31.8</v>
      </c>
      <c r="N60" s="1">
        <v>33.9</v>
      </c>
      <c r="O60" s="1">
        <v>30.7</v>
      </c>
      <c r="P60" s="1">
        <v>36.1</v>
      </c>
      <c r="Q60" s="1">
        <v>32.5</v>
      </c>
      <c r="R60" s="1">
        <v>37.6</v>
      </c>
      <c r="S60" s="1">
        <v>28.5</v>
      </c>
      <c r="T60" s="1">
        <v>31.9</v>
      </c>
      <c r="U60" s="1">
        <v>39.700000000000003</v>
      </c>
      <c r="V60" s="1">
        <v>29</v>
      </c>
      <c r="W60" s="1">
        <v>36.700000000000003</v>
      </c>
      <c r="X60" s="1">
        <v>36.700000000000003</v>
      </c>
      <c r="Y60" s="1">
        <v>32.1</v>
      </c>
      <c r="Z60" s="1">
        <v>2.5</v>
      </c>
      <c r="AA60" s="1">
        <v>0.8</v>
      </c>
      <c r="AB60" s="1">
        <v>0.8</v>
      </c>
      <c r="AC60" s="1">
        <v>2</v>
      </c>
      <c r="AD60" s="1">
        <v>12.7</v>
      </c>
      <c r="AE60" s="1">
        <v>2.9</v>
      </c>
    </row>
    <row r="61" spans="1:31">
      <c r="A61" s="1">
        <v>4.9166670000000003</v>
      </c>
      <c r="B61" s="1">
        <v>0</v>
      </c>
      <c r="C61" s="1">
        <v>26.5</v>
      </c>
      <c r="D61" s="1">
        <v>0</v>
      </c>
      <c r="E61" s="1">
        <v>1.2</v>
      </c>
      <c r="F61" s="1">
        <v>0</v>
      </c>
      <c r="G61" s="1">
        <v>3.5</v>
      </c>
      <c r="H61" s="1">
        <v>1.2</v>
      </c>
      <c r="I61" s="1">
        <v>1.2</v>
      </c>
      <c r="J61" s="1">
        <v>3.6</v>
      </c>
      <c r="K61" s="1">
        <v>35</v>
      </c>
      <c r="L61" s="1">
        <v>32.799999999999997</v>
      </c>
      <c r="M61" s="1">
        <v>30.7</v>
      </c>
      <c r="N61" s="1">
        <v>33.9</v>
      </c>
      <c r="O61" s="1">
        <v>29.6</v>
      </c>
      <c r="P61" s="1">
        <v>37.200000000000003</v>
      </c>
      <c r="Q61" s="1">
        <v>31.5</v>
      </c>
      <c r="R61" s="1">
        <v>34.6</v>
      </c>
      <c r="S61" s="1">
        <v>29.5</v>
      </c>
      <c r="T61" s="1">
        <v>36.799999999999997</v>
      </c>
      <c r="U61" s="1">
        <v>41.6</v>
      </c>
      <c r="V61" s="1">
        <v>29</v>
      </c>
      <c r="W61" s="1">
        <v>37.6</v>
      </c>
      <c r="X61" s="1">
        <v>42.2</v>
      </c>
      <c r="Y61" s="1">
        <v>30.3</v>
      </c>
      <c r="Z61" s="1">
        <v>1.7</v>
      </c>
      <c r="AA61" s="1">
        <v>0.8</v>
      </c>
      <c r="AB61" s="1">
        <v>0.8</v>
      </c>
      <c r="AC61" s="1">
        <v>2</v>
      </c>
      <c r="AD61" s="1">
        <v>11.7</v>
      </c>
      <c r="AE61" s="1">
        <v>2.9</v>
      </c>
    </row>
    <row r="62" spans="1:31">
      <c r="A62" s="1">
        <v>5</v>
      </c>
      <c r="B62" s="1">
        <v>0</v>
      </c>
      <c r="C62" s="1">
        <v>31.2</v>
      </c>
      <c r="D62" s="1">
        <v>0</v>
      </c>
      <c r="E62" s="1">
        <v>1.2</v>
      </c>
      <c r="F62" s="1">
        <v>1.2</v>
      </c>
      <c r="G62" s="1">
        <v>4.7</v>
      </c>
      <c r="H62" s="1">
        <v>1.2</v>
      </c>
      <c r="I62" s="1">
        <v>1.2</v>
      </c>
      <c r="J62" s="1">
        <v>3.6</v>
      </c>
      <c r="K62" s="1">
        <v>35</v>
      </c>
      <c r="L62" s="1">
        <v>28.5</v>
      </c>
      <c r="M62" s="1">
        <v>27.4</v>
      </c>
      <c r="N62" s="1">
        <v>33.9</v>
      </c>
      <c r="O62" s="1">
        <v>30.7</v>
      </c>
      <c r="P62" s="1">
        <v>38.299999999999997</v>
      </c>
      <c r="Q62" s="1">
        <v>34.6</v>
      </c>
      <c r="R62" s="1">
        <v>37.6</v>
      </c>
      <c r="S62" s="1">
        <v>28.5</v>
      </c>
      <c r="T62" s="1">
        <v>36.799999999999997</v>
      </c>
      <c r="U62" s="1">
        <v>39.700000000000003</v>
      </c>
      <c r="V62" s="1">
        <v>30</v>
      </c>
      <c r="W62" s="1">
        <v>36.700000000000003</v>
      </c>
      <c r="X62" s="1">
        <v>37.6</v>
      </c>
      <c r="Y62" s="1">
        <v>32.1</v>
      </c>
      <c r="Z62" s="1">
        <v>3.4</v>
      </c>
      <c r="AA62" s="1">
        <v>0.8</v>
      </c>
      <c r="AB62" s="1">
        <v>0.8</v>
      </c>
      <c r="AC62" s="1">
        <v>2</v>
      </c>
      <c r="AD62" s="1">
        <v>11.7</v>
      </c>
      <c r="AE62" s="1">
        <v>2.9</v>
      </c>
    </row>
    <row r="63" spans="1:31">
      <c r="A63" s="1">
        <v>5.0833329999999997</v>
      </c>
      <c r="B63" s="1">
        <v>0</v>
      </c>
      <c r="C63" s="1">
        <v>31.2</v>
      </c>
      <c r="D63" s="1">
        <v>0</v>
      </c>
      <c r="E63" s="1">
        <v>1.2</v>
      </c>
      <c r="F63" s="1">
        <v>1.2</v>
      </c>
      <c r="G63" s="1">
        <v>3.5</v>
      </c>
      <c r="H63" s="1">
        <v>1.2</v>
      </c>
      <c r="I63" s="1">
        <v>1.2</v>
      </c>
      <c r="J63" s="1">
        <v>3.6</v>
      </c>
      <c r="K63" s="1">
        <v>35</v>
      </c>
      <c r="L63" s="1">
        <v>31.8</v>
      </c>
      <c r="M63" s="1">
        <v>31.8</v>
      </c>
      <c r="N63" s="1">
        <v>36.1</v>
      </c>
      <c r="O63" s="1">
        <v>31.8</v>
      </c>
      <c r="P63" s="1">
        <v>38.299999999999997</v>
      </c>
      <c r="Q63" s="1">
        <v>32.5</v>
      </c>
      <c r="R63" s="1">
        <v>34.6</v>
      </c>
      <c r="S63" s="1">
        <v>29.5</v>
      </c>
      <c r="T63" s="1">
        <v>36.799999999999997</v>
      </c>
      <c r="U63" s="1">
        <v>37.700000000000003</v>
      </c>
      <c r="V63" s="1">
        <v>28.1</v>
      </c>
      <c r="W63" s="1">
        <v>38.5</v>
      </c>
      <c r="X63" s="1">
        <v>40.4</v>
      </c>
      <c r="Y63" s="1">
        <v>33</v>
      </c>
      <c r="Z63" s="1">
        <v>3.4</v>
      </c>
      <c r="AA63" s="1">
        <v>0.8</v>
      </c>
      <c r="AB63" s="1">
        <v>0.8</v>
      </c>
      <c r="AC63" s="1">
        <v>2</v>
      </c>
      <c r="AD63" s="1">
        <v>11.7</v>
      </c>
      <c r="AE63" s="1">
        <v>2.9</v>
      </c>
    </row>
    <row r="64" spans="1:31">
      <c r="A64" s="1">
        <v>5.1666670000000003</v>
      </c>
      <c r="B64" s="1">
        <v>0</v>
      </c>
      <c r="C64" s="1">
        <v>34.6</v>
      </c>
      <c r="D64" s="1">
        <v>0</v>
      </c>
      <c r="E64" s="1">
        <v>1.2</v>
      </c>
      <c r="F64" s="1">
        <v>1.2</v>
      </c>
      <c r="G64" s="1">
        <v>3.5</v>
      </c>
      <c r="H64" s="1">
        <v>1.2</v>
      </c>
      <c r="I64" s="1">
        <v>1.2</v>
      </c>
      <c r="J64" s="1">
        <v>3.6</v>
      </c>
      <c r="K64" s="1">
        <v>36.1</v>
      </c>
      <c r="L64" s="1">
        <v>29.6</v>
      </c>
      <c r="M64" s="1">
        <v>30.7</v>
      </c>
      <c r="N64" s="1">
        <v>35</v>
      </c>
      <c r="O64" s="1">
        <v>31.8</v>
      </c>
      <c r="P64" s="1">
        <v>37.200000000000003</v>
      </c>
      <c r="Q64" s="1">
        <v>35.6</v>
      </c>
      <c r="R64" s="1">
        <v>36.6</v>
      </c>
      <c r="S64" s="1">
        <v>27.5</v>
      </c>
      <c r="T64" s="1">
        <v>35.799999999999997</v>
      </c>
      <c r="U64" s="1">
        <v>37.700000000000003</v>
      </c>
      <c r="V64" s="1">
        <v>30</v>
      </c>
      <c r="W64" s="1">
        <v>34.9</v>
      </c>
      <c r="X64" s="1">
        <v>41.3</v>
      </c>
      <c r="Y64" s="1">
        <v>30.3</v>
      </c>
      <c r="Z64" s="1">
        <v>2.5</v>
      </c>
      <c r="AA64" s="1">
        <v>0.8</v>
      </c>
      <c r="AB64" s="1">
        <v>0.8</v>
      </c>
      <c r="AC64" s="1">
        <v>2</v>
      </c>
      <c r="AD64" s="1">
        <v>13.7</v>
      </c>
      <c r="AE64" s="1">
        <v>2.9</v>
      </c>
    </row>
    <row r="65" spans="1:31">
      <c r="A65" s="1">
        <v>5.25</v>
      </c>
      <c r="B65" s="1">
        <v>0</v>
      </c>
      <c r="C65" s="1">
        <v>23.1</v>
      </c>
      <c r="D65" s="1">
        <v>0</v>
      </c>
      <c r="E65" s="1">
        <v>1.2</v>
      </c>
      <c r="F65" s="1">
        <v>1.2</v>
      </c>
      <c r="G65" s="1">
        <v>3.5</v>
      </c>
      <c r="H65" s="1">
        <v>1.2</v>
      </c>
      <c r="I65" s="1">
        <v>1.2</v>
      </c>
      <c r="J65" s="1">
        <v>3.6</v>
      </c>
      <c r="K65" s="1">
        <v>32.799999999999997</v>
      </c>
      <c r="L65" s="1">
        <v>31.8</v>
      </c>
      <c r="M65" s="1">
        <v>30.7</v>
      </c>
      <c r="N65" s="1">
        <v>37.200000000000003</v>
      </c>
      <c r="O65" s="1">
        <v>31.8</v>
      </c>
      <c r="P65" s="1">
        <v>35</v>
      </c>
      <c r="Q65" s="1">
        <v>35.6</v>
      </c>
      <c r="R65" s="1">
        <v>34.6</v>
      </c>
      <c r="S65" s="1">
        <v>27.5</v>
      </c>
      <c r="T65" s="1">
        <v>37.700000000000003</v>
      </c>
      <c r="U65" s="1">
        <v>38.700000000000003</v>
      </c>
      <c r="V65" s="1">
        <v>27.1</v>
      </c>
      <c r="W65" s="1">
        <v>33</v>
      </c>
      <c r="X65" s="1">
        <v>42.2</v>
      </c>
      <c r="Y65" s="1">
        <v>29.4</v>
      </c>
      <c r="Z65" s="1">
        <v>2.5</v>
      </c>
      <c r="AA65" s="1">
        <v>0.8</v>
      </c>
      <c r="AB65" s="1">
        <v>0.8</v>
      </c>
      <c r="AC65" s="1">
        <v>2</v>
      </c>
      <c r="AD65" s="1">
        <v>12.7</v>
      </c>
      <c r="AE65" s="1">
        <v>4.9000000000000004</v>
      </c>
    </row>
    <row r="66" spans="1:31">
      <c r="A66" s="1">
        <v>5.3333329999999997</v>
      </c>
      <c r="B66" s="1">
        <v>0</v>
      </c>
      <c r="C66" s="1">
        <v>25.4</v>
      </c>
      <c r="D66" s="1">
        <v>0</v>
      </c>
      <c r="E66" s="1">
        <v>1.2</v>
      </c>
      <c r="F66" s="1">
        <v>1.2</v>
      </c>
      <c r="G66" s="1">
        <v>3.5</v>
      </c>
      <c r="H66" s="1">
        <v>1.2</v>
      </c>
      <c r="I66" s="1">
        <v>1.2</v>
      </c>
      <c r="J66" s="1">
        <v>3.6</v>
      </c>
      <c r="K66" s="1">
        <v>32.799999999999997</v>
      </c>
      <c r="L66" s="1">
        <v>30.7</v>
      </c>
      <c r="M66" s="1">
        <v>30.7</v>
      </c>
      <c r="N66" s="1">
        <v>36.1</v>
      </c>
      <c r="O66" s="1">
        <v>31.8</v>
      </c>
      <c r="P66" s="1">
        <v>33.9</v>
      </c>
      <c r="Q66" s="1">
        <v>34.6</v>
      </c>
      <c r="R66" s="1">
        <v>34.6</v>
      </c>
      <c r="S66" s="1">
        <v>30.5</v>
      </c>
      <c r="T66" s="1">
        <v>39.700000000000003</v>
      </c>
      <c r="U66" s="1">
        <v>39.700000000000003</v>
      </c>
      <c r="V66" s="1">
        <v>31</v>
      </c>
      <c r="W66" s="1">
        <v>36.700000000000003</v>
      </c>
      <c r="X66" s="1">
        <v>37.6</v>
      </c>
      <c r="Y66" s="1">
        <v>29.4</v>
      </c>
      <c r="Z66" s="1">
        <v>2.5</v>
      </c>
      <c r="AA66" s="1">
        <v>0.8</v>
      </c>
      <c r="AB66" s="1">
        <v>0.8</v>
      </c>
      <c r="AC66" s="1">
        <v>2</v>
      </c>
      <c r="AD66" s="1">
        <v>14.7</v>
      </c>
      <c r="AE66" s="1">
        <v>3.9</v>
      </c>
    </row>
    <row r="67" spans="1:31">
      <c r="A67" s="1">
        <v>5.4166670000000003</v>
      </c>
      <c r="B67" s="1">
        <v>0</v>
      </c>
      <c r="C67" s="1">
        <v>26.5</v>
      </c>
      <c r="D67" s="1">
        <v>0</v>
      </c>
      <c r="E67" s="1">
        <v>1.2</v>
      </c>
      <c r="F67" s="1">
        <v>1.2</v>
      </c>
      <c r="G67" s="1">
        <v>3.5</v>
      </c>
      <c r="H67" s="1">
        <v>1.2</v>
      </c>
      <c r="I67" s="1">
        <v>1.2</v>
      </c>
      <c r="J67" s="1">
        <v>3.6</v>
      </c>
      <c r="K67" s="1">
        <v>36.1</v>
      </c>
      <c r="L67" s="1">
        <v>31.8</v>
      </c>
      <c r="M67" s="1">
        <v>30.7</v>
      </c>
      <c r="N67" s="1">
        <v>35</v>
      </c>
      <c r="O67" s="1">
        <v>30.7</v>
      </c>
      <c r="P67" s="1">
        <v>36.1</v>
      </c>
      <c r="Q67" s="1">
        <v>37.6</v>
      </c>
      <c r="R67" s="1">
        <v>37.6</v>
      </c>
      <c r="S67" s="1">
        <v>28.5</v>
      </c>
      <c r="T67" s="1">
        <v>34.799999999999997</v>
      </c>
      <c r="U67" s="1">
        <v>39.700000000000003</v>
      </c>
      <c r="V67" s="1">
        <v>26.1</v>
      </c>
      <c r="W67" s="1">
        <v>35.799999999999997</v>
      </c>
      <c r="X67" s="1">
        <v>41.3</v>
      </c>
      <c r="Y67" s="1">
        <v>29.4</v>
      </c>
      <c r="Z67" s="1">
        <v>4.2</v>
      </c>
      <c r="AA67" s="1">
        <v>0.8</v>
      </c>
      <c r="AB67" s="1">
        <v>0.8</v>
      </c>
      <c r="AC67" s="1">
        <v>2</v>
      </c>
      <c r="AD67" s="1">
        <v>12.7</v>
      </c>
      <c r="AE67" s="1">
        <v>4.9000000000000004</v>
      </c>
    </row>
    <row r="68" spans="1:31">
      <c r="A68" s="1">
        <v>5.5</v>
      </c>
      <c r="B68" s="1">
        <v>0</v>
      </c>
      <c r="C68" s="1">
        <v>33.5</v>
      </c>
      <c r="D68" s="1">
        <v>0</v>
      </c>
      <c r="E68" s="1">
        <v>1.2</v>
      </c>
      <c r="F68" s="1">
        <v>1.2</v>
      </c>
      <c r="G68" s="1">
        <v>4.7</v>
      </c>
      <c r="H68" s="1">
        <v>1.2</v>
      </c>
      <c r="I68" s="1">
        <v>1.2</v>
      </c>
      <c r="J68" s="1">
        <v>4.8</v>
      </c>
      <c r="K68" s="1">
        <v>35</v>
      </c>
      <c r="L68" s="1">
        <v>30.7</v>
      </c>
      <c r="M68" s="1">
        <v>31.8</v>
      </c>
      <c r="N68" s="1">
        <v>36.1</v>
      </c>
      <c r="O68" s="1">
        <v>29.6</v>
      </c>
      <c r="P68" s="1">
        <v>36.1</v>
      </c>
      <c r="Q68" s="1">
        <v>35.6</v>
      </c>
      <c r="R68" s="1">
        <v>36.6</v>
      </c>
      <c r="S68" s="1">
        <v>27.5</v>
      </c>
      <c r="T68" s="1">
        <v>33.9</v>
      </c>
      <c r="U68" s="1">
        <v>40.6</v>
      </c>
      <c r="V68" s="1">
        <v>29</v>
      </c>
      <c r="W68" s="1">
        <v>41.3</v>
      </c>
      <c r="X68" s="1">
        <v>35.799999999999997</v>
      </c>
      <c r="Y68" s="1">
        <v>32.1</v>
      </c>
      <c r="Z68" s="1">
        <v>3.4</v>
      </c>
      <c r="AA68" s="1">
        <v>0.8</v>
      </c>
      <c r="AB68" s="1">
        <v>0.8</v>
      </c>
      <c r="AC68" s="1">
        <v>2.9</v>
      </c>
      <c r="AD68" s="1">
        <v>12.7</v>
      </c>
      <c r="AE68" s="1">
        <v>2.9</v>
      </c>
    </row>
    <row r="69" spans="1:31">
      <c r="A69" s="1">
        <v>5.5833329999999997</v>
      </c>
      <c r="B69" s="1">
        <v>0</v>
      </c>
      <c r="C69" s="1">
        <v>27.7</v>
      </c>
      <c r="D69" s="1">
        <v>0</v>
      </c>
      <c r="E69" s="1">
        <v>1.2</v>
      </c>
      <c r="F69" s="1">
        <v>1.2</v>
      </c>
      <c r="G69" s="1">
        <v>3.5</v>
      </c>
      <c r="H69" s="1">
        <v>1.2</v>
      </c>
      <c r="I69" s="1">
        <v>1.2</v>
      </c>
      <c r="J69" s="1">
        <v>4.8</v>
      </c>
      <c r="K69" s="1">
        <v>35</v>
      </c>
      <c r="L69" s="1">
        <v>30.7</v>
      </c>
      <c r="M69" s="1">
        <v>29.6</v>
      </c>
      <c r="N69" s="1">
        <v>33.9</v>
      </c>
      <c r="O69" s="1">
        <v>31.8</v>
      </c>
      <c r="P69" s="1">
        <v>35</v>
      </c>
      <c r="Q69" s="1">
        <v>36.6</v>
      </c>
      <c r="R69" s="1">
        <v>35.6</v>
      </c>
      <c r="S69" s="1">
        <v>28.5</v>
      </c>
      <c r="T69" s="1">
        <v>35.799999999999997</v>
      </c>
      <c r="U69" s="1">
        <v>37.700000000000003</v>
      </c>
      <c r="V69" s="1">
        <v>31</v>
      </c>
      <c r="W69" s="1">
        <v>38.5</v>
      </c>
      <c r="X69" s="1">
        <v>33.9</v>
      </c>
      <c r="Y69" s="1">
        <v>33</v>
      </c>
      <c r="Z69" s="1">
        <v>2.5</v>
      </c>
      <c r="AA69" s="1">
        <v>0.8</v>
      </c>
      <c r="AB69" s="1">
        <v>0.8</v>
      </c>
      <c r="AC69" s="1">
        <v>2</v>
      </c>
      <c r="AD69" s="1">
        <v>12.7</v>
      </c>
      <c r="AE69" s="1">
        <v>2.9</v>
      </c>
    </row>
    <row r="70" spans="1:31">
      <c r="A70" s="1">
        <v>5.6666670000000003</v>
      </c>
      <c r="B70" s="1">
        <v>0</v>
      </c>
      <c r="C70" s="1">
        <v>35.799999999999997</v>
      </c>
      <c r="D70" s="1">
        <v>0</v>
      </c>
      <c r="E70" s="1">
        <v>1.2</v>
      </c>
      <c r="F70" s="1">
        <v>1.2</v>
      </c>
      <c r="G70" s="1">
        <v>4.7</v>
      </c>
      <c r="H70" s="1">
        <v>1.2</v>
      </c>
      <c r="I70" s="1">
        <v>1.2</v>
      </c>
      <c r="J70" s="1">
        <v>4.8</v>
      </c>
      <c r="K70" s="1">
        <v>36.1</v>
      </c>
      <c r="L70" s="1">
        <v>31.8</v>
      </c>
      <c r="M70" s="1">
        <v>29.6</v>
      </c>
      <c r="N70" s="1">
        <v>37.200000000000003</v>
      </c>
      <c r="O70" s="1">
        <v>33.9</v>
      </c>
      <c r="P70" s="1">
        <v>36.1</v>
      </c>
      <c r="Q70" s="1">
        <v>33.6</v>
      </c>
      <c r="R70" s="1">
        <v>38.6</v>
      </c>
      <c r="S70" s="1">
        <v>26.4</v>
      </c>
      <c r="T70" s="1">
        <v>34.799999999999997</v>
      </c>
      <c r="U70" s="1">
        <v>40.6</v>
      </c>
      <c r="V70" s="1">
        <v>29</v>
      </c>
      <c r="W70" s="1">
        <v>38.5</v>
      </c>
      <c r="X70" s="1">
        <v>37.6</v>
      </c>
      <c r="Y70" s="1">
        <v>30.3</v>
      </c>
      <c r="Z70" s="1">
        <v>3.4</v>
      </c>
      <c r="AA70" s="1">
        <v>0.8</v>
      </c>
      <c r="AB70" s="1">
        <v>0.8</v>
      </c>
      <c r="AC70" s="1">
        <v>2</v>
      </c>
      <c r="AD70" s="1">
        <v>12.7</v>
      </c>
      <c r="AE70" s="1">
        <v>3.9</v>
      </c>
    </row>
    <row r="71" spans="1:31">
      <c r="A71" s="1">
        <v>5.75</v>
      </c>
      <c r="B71" s="1">
        <v>0</v>
      </c>
      <c r="C71" s="1">
        <v>25.4</v>
      </c>
      <c r="D71" s="1">
        <v>0</v>
      </c>
      <c r="E71" s="1">
        <v>1.2</v>
      </c>
      <c r="F71" s="1">
        <v>1.2</v>
      </c>
      <c r="G71" s="1">
        <v>3.5</v>
      </c>
      <c r="H71" s="1">
        <v>1.2</v>
      </c>
      <c r="I71" s="1">
        <v>1.2</v>
      </c>
      <c r="J71" s="1">
        <v>3.6</v>
      </c>
      <c r="K71" s="1">
        <v>35</v>
      </c>
      <c r="L71" s="1">
        <v>30.7</v>
      </c>
      <c r="M71" s="1">
        <v>32.799999999999997</v>
      </c>
      <c r="N71" s="1">
        <v>39.4</v>
      </c>
      <c r="O71" s="1">
        <v>30.7</v>
      </c>
      <c r="P71" s="1">
        <v>35</v>
      </c>
      <c r="Q71" s="1">
        <v>31.5</v>
      </c>
      <c r="R71" s="1">
        <v>35.6</v>
      </c>
      <c r="S71" s="1">
        <v>25.4</v>
      </c>
      <c r="T71" s="1">
        <v>35.799999999999997</v>
      </c>
      <c r="U71" s="1">
        <v>38.700000000000003</v>
      </c>
      <c r="V71" s="1">
        <v>28.1</v>
      </c>
      <c r="W71" s="1">
        <v>36.700000000000003</v>
      </c>
      <c r="X71" s="1">
        <v>33.9</v>
      </c>
      <c r="Y71" s="1">
        <v>33.9</v>
      </c>
      <c r="Z71" s="1">
        <v>3.4</v>
      </c>
      <c r="AA71" s="1">
        <v>0.8</v>
      </c>
      <c r="AB71" s="1">
        <v>0.8</v>
      </c>
      <c r="AC71" s="1">
        <v>2.9</v>
      </c>
      <c r="AD71" s="1">
        <v>10.7</v>
      </c>
      <c r="AE71" s="1">
        <v>3.9</v>
      </c>
    </row>
    <row r="72" spans="1:31">
      <c r="A72" s="1">
        <v>5.8333329999999997</v>
      </c>
      <c r="B72" s="1">
        <v>0</v>
      </c>
      <c r="C72" s="1">
        <v>28.8</v>
      </c>
      <c r="D72" s="1">
        <v>0</v>
      </c>
      <c r="E72" s="1">
        <v>1.2</v>
      </c>
      <c r="F72" s="1">
        <v>1.2</v>
      </c>
      <c r="G72" s="1">
        <v>3.5</v>
      </c>
      <c r="H72" s="1">
        <v>1.2</v>
      </c>
      <c r="I72" s="1">
        <v>1.2</v>
      </c>
      <c r="J72" s="1">
        <v>3.6</v>
      </c>
      <c r="K72" s="1">
        <v>32.799999999999997</v>
      </c>
      <c r="L72" s="1">
        <v>31.8</v>
      </c>
      <c r="M72" s="1">
        <v>28.5</v>
      </c>
      <c r="N72" s="1">
        <v>35</v>
      </c>
      <c r="O72" s="1">
        <v>31.8</v>
      </c>
      <c r="P72" s="1">
        <v>33.9</v>
      </c>
      <c r="Q72" s="1">
        <v>31.5</v>
      </c>
      <c r="R72" s="1">
        <v>35.6</v>
      </c>
      <c r="S72" s="1">
        <v>27.5</v>
      </c>
      <c r="T72" s="1">
        <v>38.700000000000003</v>
      </c>
      <c r="U72" s="1">
        <v>38.700000000000003</v>
      </c>
      <c r="V72" s="1">
        <v>28.1</v>
      </c>
      <c r="W72" s="1">
        <v>37.6</v>
      </c>
      <c r="X72" s="1">
        <v>38.5</v>
      </c>
      <c r="Y72" s="1">
        <v>31.2</v>
      </c>
      <c r="Z72" s="1">
        <v>4.2</v>
      </c>
      <c r="AA72" s="1">
        <v>0.8</v>
      </c>
      <c r="AB72" s="1">
        <v>0.8</v>
      </c>
      <c r="AC72" s="1">
        <v>2</v>
      </c>
      <c r="AD72" s="1">
        <v>12.7</v>
      </c>
      <c r="AE72" s="1">
        <v>3.9</v>
      </c>
    </row>
    <row r="73" spans="1:31">
      <c r="A73" s="1">
        <v>5.9166670000000003</v>
      </c>
      <c r="B73" s="1">
        <v>0</v>
      </c>
      <c r="C73" s="1">
        <v>34.6</v>
      </c>
      <c r="D73" s="1">
        <v>0</v>
      </c>
      <c r="E73" s="1">
        <v>1.2</v>
      </c>
      <c r="F73" s="1">
        <v>1.2</v>
      </c>
      <c r="G73" s="1">
        <v>3.5</v>
      </c>
      <c r="H73" s="1">
        <v>1.2</v>
      </c>
      <c r="I73" s="1">
        <v>1.2</v>
      </c>
      <c r="J73" s="1">
        <v>3.6</v>
      </c>
      <c r="K73" s="1">
        <v>33.9</v>
      </c>
      <c r="L73" s="1">
        <v>30.7</v>
      </c>
      <c r="M73" s="1">
        <v>28.5</v>
      </c>
      <c r="N73" s="1">
        <v>35</v>
      </c>
      <c r="O73" s="1">
        <v>29.6</v>
      </c>
      <c r="P73" s="1">
        <v>38.299999999999997</v>
      </c>
      <c r="Q73" s="1">
        <v>35.6</v>
      </c>
      <c r="R73" s="1">
        <v>33.6</v>
      </c>
      <c r="S73" s="1">
        <v>27.5</v>
      </c>
      <c r="T73" s="1">
        <v>35.799999999999997</v>
      </c>
      <c r="U73" s="1">
        <v>44.5</v>
      </c>
      <c r="V73" s="1">
        <v>31</v>
      </c>
      <c r="W73" s="1">
        <v>37.6</v>
      </c>
      <c r="X73" s="1">
        <v>38.5</v>
      </c>
      <c r="Y73" s="1">
        <v>30.3</v>
      </c>
      <c r="Z73" s="1">
        <v>3.4</v>
      </c>
      <c r="AA73" s="1">
        <v>0.8</v>
      </c>
      <c r="AB73" s="1">
        <v>0.8</v>
      </c>
      <c r="AC73" s="1">
        <v>2</v>
      </c>
      <c r="AD73" s="1">
        <v>13.7</v>
      </c>
      <c r="AE73" s="1">
        <v>3.9</v>
      </c>
    </row>
    <row r="74" spans="1:31">
      <c r="A74" s="1">
        <v>6</v>
      </c>
      <c r="B74" s="1">
        <v>0</v>
      </c>
      <c r="C74" s="1">
        <v>35.799999999999997</v>
      </c>
      <c r="D74" s="1">
        <v>0</v>
      </c>
      <c r="E74" s="1">
        <v>1.2</v>
      </c>
      <c r="F74" s="1">
        <v>1.2</v>
      </c>
      <c r="G74" s="1">
        <v>4.7</v>
      </c>
      <c r="H74" s="1">
        <v>1.2</v>
      </c>
      <c r="I74" s="1">
        <v>1.2</v>
      </c>
      <c r="J74" s="1">
        <v>4.8</v>
      </c>
      <c r="K74" s="1">
        <v>36.1</v>
      </c>
      <c r="L74" s="1">
        <v>31.8</v>
      </c>
      <c r="M74" s="1">
        <v>31.8</v>
      </c>
      <c r="N74" s="1">
        <v>36.1</v>
      </c>
      <c r="O74" s="1">
        <v>29.6</v>
      </c>
      <c r="P74" s="1">
        <v>33.9</v>
      </c>
      <c r="Q74" s="1">
        <v>34.6</v>
      </c>
      <c r="R74" s="1">
        <v>33.6</v>
      </c>
      <c r="S74" s="1">
        <v>25.4</v>
      </c>
      <c r="T74" s="1">
        <v>36.799999999999997</v>
      </c>
      <c r="U74" s="1">
        <v>41.6</v>
      </c>
      <c r="V74" s="1">
        <v>31</v>
      </c>
      <c r="W74" s="1">
        <v>38.5</v>
      </c>
      <c r="X74" s="1">
        <v>36.700000000000003</v>
      </c>
      <c r="Y74" s="1">
        <v>33</v>
      </c>
      <c r="Z74" s="1">
        <v>4.2</v>
      </c>
      <c r="AA74" s="1">
        <v>0.8</v>
      </c>
      <c r="AB74" s="1">
        <v>0.8</v>
      </c>
      <c r="AC74" s="1">
        <v>2.9</v>
      </c>
      <c r="AD74" s="1">
        <v>14.7</v>
      </c>
      <c r="AE74" s="1">
        <v>3.9</v>
      </c>
    </row>
    <row r="75" spans="1:31">
      <c r="A75" s="1">
        <v>6.0833329999999997</v>
      </c>
      <c r="B75" s="1">
        <v>0</v>
      </c>
      <c r="C75" s="1">
        <v>38.1</v>
      </c>
      <c r="D75" s="1">
        <v>0</v>
      </c>
      <c r="E75" s="1">
        <v>1.2</v>
      </c>
      <c r="F75" s="1">
        <v>1.2</v>
      </c>
      <c r="G75" s="1">
        <v>3.5</v>
      </c>
      <c r="H75" s="1">
        <v>1.2</v>
      </c>
      <c r="I75" s="1">
        <v>1.2</v>
      </c>
      <c r="J75" s="1">
        <v>3.6</v>
      </c>
      <c r="K75" s="1">
        <v>32.799999999999997</v>
      </c>
      <c r="L75" s="1">
        <v>31.8</v>
      </c>
      <c r="M75" s="1">
        <v>32.799999999999997</v>
      </c>
      <c r="N75" s="1">
        <v>32.799999999999997</v>
      </c>
      <c r="O75" s="1">
        <v>28.5</v>
      </c>
      <c r="P75" s="1">
        <v>33.9</v>
      </c>
      <c r="Q75" s="1">
        <v>34.6</v>
      </c>
      <c r="R75" s="1">
        <v>34.6</v>
      </c>
      <c r="S75" s="1">
        <v>26.4</v>
      </c>
      <c r="T75" s="1">
        <v>36.799999999999997</v>
      </c>
      <c r="U75" s="1">
        <v>40.6</v>
      </c>
      <c r="V75" s="1">
        <v>29</v>
      </c>
      <c r="W75" s="1">
        <v>37.6</v>
      </c>
      <c r="X75" s="1">
        <v>43.1</v>
      </c>
      <c r="Y75" s="1">
        <v>32.1</v>
      </c>
      <c r="Z75" s="1">
        <v>3.4</v>
      </c>
      <c r="AA75" s="1">
        <v>0.8</v>
      </c>
      <c r="AB75" s="1">
        <v>0.8</v>
      </c>
      <c r="AC75" s="1">
        <v>2</v>
      </c>
      <c r="AD75" s="1">
        <v>13.7</v>
      </c>
      <c r="AE75" s="1">
        <v>3.9</v>
      </c>
    </row>
    <row r="76" spans="1:31">
      <c r="A76" s="1">
        <v>6.1666670000000003</v>
      </c>
      <c r="B76" s="1">
        <v>0</v>
      </c>
      <c r="C76" s="1">
        <v>28.8</v>
      </c>
      <c r="D76" s="1">
        <v>0</v>
      </c>
      <c r="E76" s="1">
        <v>1.2</v>
      </c>
      <c r="F76" s="1">
        <v>1.2</v>
      </c>
      <c r="G76" s="1">
        <v>3.5</v>
      </c>
      <c r="H76" s="1">
        <v>1.2</v>
      </c>
      <c r="I76" s="1">
        <v>1.2</v>
      </c>
      <c r="J76" s="1">
        <v>3.6</v>
      </c>
      <c r="K76" s="1">
        <v>33.9</v>
      </c>
      <c r="L76" s="1">
        <v>31.8</v>
      </c>
      <c r="M76" s="1">
        <v>31.8</v>
      </c>
      <c r="N76" s="1">
        <v>35</v>
      </c>
      <c r="O76" s="1">
        <v>28.5</v>
      </c>
      <c r="P76" s="1">
        <v>36.1</v>
      </c>
      <c r="Q76" s="1">
        <v>31.5</v>
      </c>
      <c r="R76" s="1">
        <v>37.6</v>
      </c>
      <c r="S76" s="1">
        <v>26.4</v>
      </c>
      <c r="T76" s="1">
        <v>36.799999999999997</v>
      </c>
      <c r="U76" s="1">
        <v>42.6</v>
      </c>
      <c r="V76" s="1">
        <v>29</v>
      </c>
      <c r="W76" s="1">
        <v>35.799999999999997</v>
      </c>
      <c r="X76" s="1">
        <v>34.9</v>
      </c>
      <c r="Y76" s="1">
        <v>35.799999999999997</v>
      </c>
      <c r="Z76" s="1">
        <v>3.4</v>
      </c>
      <c r="AA76" s="1">
        <v>0.8</v>
      </c>
      <c r="AB76" s="1">
        <v>0.8</v>
      </c>
      <c r="AC76" s="1">
        <v>2</v>
      </c>
      <c r="AD76" s="1">
        <v>13.7</v>
      </c>
      <c r="AE76" s="1">
        <v>3.9</v>
      </c>
    </row>
    <row r="77" spans="1:31">
      <c r="A77" s="1">
        <v>6.25</v>
      </c>
      <c r="B77" s="1">
        <v>0</v>
      </c>
      <c r="C77" s="1">
        <v>28.8</v>
      </c>
      <c r="D77" s="1">
        <v>0</v>
      </c>
      <c r="E77" s="1">
        <v>1.2</v>
      </c>
      <c r="F77" s="1">
        <v>1.2</v>
      </c>
      <c r="G77" s="1">
        <v>3.5</v>
      </c>
      <c r="H77" s="1">
        <v>1.2</v>
      </c>
      <c r="I77" s="1">
        <v>1.2</v>
      </c>
      <c r="J77" s="1">
        <v>3.6</v>
      </c>
      <c r="K77" s="1">
        <v>30.7</v>
      </c>
      <c r="L77" s="1">
        <v>29.6</v>
      </c>
      <c r="M77" s="1">
        <v>32.799999999999997</v>
      </c>
      <c r="N77" s="1">
        <v>35</v>
      </c>
      <c r="O77" s="1">
        <v>28.5</v>
      </c>
      <c r="P77" s="1">
        <v>32.799999999999997</v>
      </c>
      <c r="Q77" s="1">
        <v>34.6</v>
      </c>
      <c r="R77" s="1">
        <v>36.6</v>
      </c>
      <c r="S77" s="1">
        <v>26.4</v>
      </c>
      <c r="T77" s="1">
        <v>38.700000000000003</v>
      </c>
      <c r="U77" s="1">
        <v>41.6</v>
      </c>
      <c r="V77" s="1">
        <v>28.1</v>
      </c>
      <c r="W77" s="1">
        <v>37.6</v>
      </c>
      <c r="X77" s="1">
        <v>35.799999999999997</v>
      </c>
      <c r="Y77" s="1">
        <v>33.9</v>
      </c>
      <c r="Z77" s="1">
        <v>3.4</v>
      </c>
      <c r="AA77" s="1">
        <v>0.8</v>
      </c>
      <c r="AB77" s="1">
        <v>0.8</v>
      </c>
      <c r="AC77" s="1">
        <v>2</v>
      </c>
      <c r="AD77" s="1">
        <v>12.7</v>
      </c>
      <c r="AE77" s="1">
        <v>6.8</v>
      </c>
    </row>
    <row r="78" spans="1:31">
      <c r="A78" s="1">
        <v>6.3333329999999997</v>
      </c>
      <c r="B78" s="1">
        <v>0</v>
      </c>
      <c r="C78" s="1">
        <v>33.5</v>
      </c>
      <c r="D78" s="1">
        <v>0</v>
      </c>
      <c r="E78" s="1">
        <v>1.2</v>
      </c>
      <c r="F78" s="1">
        <v>1.2</v>
      </c>
      <c r="G78" s="1">
        <v>3.5</v>
      </c>
      <c r="H78" s="1">
        <v>1.2</v>
      </c>
      <c r="I78" s="1">
        <v>1.2</v>
      </c>
      <c r="J78" s="1">
        <v>4.8</v>
      </c>
      <c r="K78" s="1">
        <v>33.9</v>
      </c>
      <c r="L78" s="1">
        <v>29.6</v>
      </c>
      <c r="M78" s="1">
        <v>32.799999999999997</v>
      </c>
      <c r="N78" s="1">
        <v>36.1</v>
      </c>
      <c r="O78" s="1">
        <v>30.7</v>
      </c>
      <c r="P78" s="1">
        <v>30.7</v>
      </c>
      <c r="Q78" s="1">
        <v>33.6</v>
      </c>
      <c r="R78" s="1">
        <v>35.6</v>
      </c>
      <c r="S78" s="1">
        <v>27.5</v>
      </c>
      <c r="T78" s="1">
        <v>39.700000000000003</v>
      </c>
      <c r="U78" s="1">
        <v>41.6</v>
      </c>
      <c r="V78" s="1">
        <v>31</v>
      </c>
      <c r="W78" s="1">
        <v>37.6</v>
      </c>
      <c r="X78" s="1">
        <v>37.6</v>
      </c>
      <c r="Y78" s="1">
        <v>33</v>
      </c>
      <c r="Z78" s="1">
        <v>3.4</v>
      </c>
      <c r="AA78" s="1">
        <v>0.8</v>
      </c>
      <c r="AB78" s="1">
        <v>0.8</v>
      </c>
      <c r="AC78" s="1">
        <v>2</v>
      </c>
      <c r="AD78" s="1">
        <v>11.7</v>
      </c>
      <c r="AE78" s="1">
        <v>3.9</v>
      </c>
    </row>
    <row r="79" spans="1:31">
      <c r="A79" s="1">
        <v>6.4166670000000003</v>
      </c>
      <c r="B79" s="1">
        <v>0</v>
      </c>
      <c r="C79" s="1">
        <v>34.6</v>
      </c>
      <c r="D79" s="1">
        <v>0</v>
      </c>
      <c r="E79" s="1">
        <v>1.2</v>
      </c>
      <c r="F79" s="1">
        <v>1.2</v>
      </c>
      <c r="G79" s="1">
        <v>3.5</v>
      </c>
      <c r="H79" s="1">
        <v>1.2</v>
      </c>
      <c r="I79" s="1">
        <v>1.2</v>
      </c>
      <c r="J79" s="1">
        <v>4.8</v>
      </c>
      <c r="K79" s="1">
        <v>35</v>
      </c>
      <c r="L79" s="1">
        <v>28.5</v>
      </c>
      <c r="M79" s="1">
        <v>30.7</v>
      </c>
      <c r="N79" s="1">
        <v>37.200000000000003</v>
      </c>
      <c r="O79" s="1">
        <v>29.6</v>
      </c>
      <c r="P79" s="1">
        <v>33.9</v>
      </c>
      <c r="Q79" s="1">
        <v>34.6</v>
      </c>
      <c r="R79" s="1">
        <v>37.6</v>
      </c>
      <c r="S79" s="1">
        <v>27.5</v>
      </c>
      <c r="T79" s="1">
        <v>40.6</v>
      </c>
      <c r="U79" s="1">
        <v>40.6</v>
      </c>
      <c r="V79" s="1">
        <v>30</v>
      </c>
      <c r="W79" s="1">
        <v>35.799999999999997</v>
      </c>
      <c r="X79" s="1">
        <v>36.700000000000003</v>
      </c>
      <c r="Y79" s="1">
        <v>33.9</v>
      </c>
      <c r="Z79" s="1">
        <v>3.4</v>
      </c>
      <c r="AA79" s="1">
        <v>0.8</v>
      </c>
      <c r="AB79" s="1">
        <v>0.8</v>
      </c>
      <c r="AC79" s="1">
        <v>2</v>
      </c>
      <c r="AD79" s="1">
        <v>11.7</v>
      </c>
      <c r="AE79" s="1">
        <v>4.9000000000000004</v>
      </c>
    </row>
    <row r="80" spans="1:31">
      <c r="A80" s="1">
        <v>6.5</v>
      </c>
      <c r="B80" s="1">
        <v>0</v>
      </c>
      <c r="C80" s="1">
        <v>28.8</v>
      </c>
      <c r="D80" s="1">
        <v>0</v>
      </c>
      <c r="E80" s="1">
        <v>1.2</v>
      </c>
      <c r="F80" s="1">
        <v>1.2</v>
      </c>
      <c r="G80" s="1">
        <v>3.5</v>
      </c>
      <c r="H80" s="1">
        <v>1.2</v>
      </c>
      <c r="I80" s="1">
        <v>1.2</v>
      </c>
      <c r="J80" s="1">
        <v>4.8</v>
      </c>
      <c r="K80" s="1">
        <v>33.9</v>
      </c>
      <c r="L80" s="1">
        <v>30.7</v>
      </c>
      <c r="M80" s="1">
        <v>31.8</v>
      </c>
      <c r="N80" s="1">
        <v>37.200000000000003</v>
      </c>
      <c r="O80" s="1">
        <v>28.5</v>
      </c>
      <c r="P80" s="1">
        <v>33.9</v>
      </c>
      <c r="Q80" s="1">
        <v>33.6</v>
      </c>
      <c r="R80" s="1">
        <v>35.6</v>
      </c>
      <c r="S80" s="1">
        <v>26.4</v>
      </c>
      <c r="T80" s="1">
        <v>38.700000000000003</v>
      </c>
      <c r="U80" s="1">
        <v>42.6</v>
      </c>
      <c r="V80" s="1">
        <v>30</v>
      </c>
      <c r="W80" s="1">
        <v>37.6</v>
      </c>
      <c r="X80" s="1">
        <v>34.9</v>
      </c>
      <c r="Y80" s="1">
        <v>33</v>
      </c>
      <c r="Z80" s="1">
        <v>3.4</v>
      </c>
      <c r="AA80" s="1">
        <v>0.8</v>
      </c>
      <c r="AB80" s="1">
        <v>0.8</v>
      </c>
      <c r="AC80" s="1">
        <v>2</v>
      </c>
      <c r="AD80" s="1">
        <v>11.7</v>
      </c>
      <c r="AE80" s="1">
        <v>3.9</v>
      </c>
    </row>
    <row r="81" spans="1:31">
      <c r="A81" s="1">
        <v>6.5833329999999997</v>
      </c>
      <c r="B81" s="1">
        <v>0</v>
      </c>
      <c r="C81" s="1">
        <v>34.6</v>
      </c>
      <c r="D81" s="1">
        <v>0</v>
      </c>
      <c r="E81" s="1">
        <v>1.2</v>
      </c>
      <c r="F81" s="1">
        <v>1.2</v>
      </c>
      <c r="G81" s="1">
        <v>4.7</v>
      </c>
      <c r="H81" s="1">
        <v>1.2</v>
      </c>
      <c r="I81" s="1">
        <v>1.2</v>
      </c>
      <c r="J81" s="1">
        <v>4.8</v>
      </c>
      <c r="K81" s="1">
        <v>35</v>
      </c>
      <c r="L81" s="1">
        <v>29.6</v>
      </c>
      <c r="M81" s="1">
        <v>32.799999999999997</v>
      </c>
      <c r="N81" s="1">
        <v>36.1</v>
      </c>
      <c r="O81" s="1">
        <v>29.6</v>
      </c>
      <c r="P81" s="1">
        <v>33.9</v>
      </c>
      <c r="Q81" s="1">
        <v>33.6</v>
      </c>
      <c r="R81" s="1">
        <v>33.6</v>
      </c>
      <c r="S81" s="1">
        <v>26.4</v>
      </c>
      <c r="T81" s="1">
        <v>37.700000000000003</v>
      </c>
      <c r="U81" s="1">
        <v>35.799999999999997</v>
      </c>
      <c r="V81" s="1">
        <v>30</v>
      </c>
      <c r="W81" s="1">
        <v>36.700000000000003</v>
      </c>
      <c r="X81" s="1">
        <v>34.9</v>
      </c>
      <c r="Y81" s="1">
        <v>30.3</v>
      </c>
      <c r="Z81" s="1">
        <v>3.4</v>
      </c>
      <c r="AA81" s="1">
        <v>0.8</v>
      </c>
      <c r="AB81" s="1">
        <v>0.8</v>
      </c>
      <c r="AC81" s="1">
        <v>3.9</v>
      </c>
      <c r="AD81" s="1">
        <v>11.7</v>
      </c>
      <c r="AE81" s="1">
        <v>5.9</v>
      </c>
    </row>
    <row r="82" spans="1:31">
      <c r="A82" s="1">
        <v>6.6666670000000003</v>
      </c>
      <c r="B82" s="1">
        <v>0</v>
      </c>
      <c r="C82" s="1">
        <v>24.2</v>
      </c>
      <c r="D82" s="1">
        <v>0</v>
      </c>
      <c r="E82" s="1">
        <v>1.2</v>
      </c>
      <c r="F82" s="1">
        <v>1.2</v>
      </c>
      <c r="G82" s="1">
        <v>3.5</v>
      </c>
      <c r="H82" s="1">
        <v>1.2</v>
      </c>
      <c r="I82" s="1">
        <v>1.2</v>
      </c>
      <c r="J82" s="1">
        <v>3.6</v>
      </c>
      <c r="K82" s="1">
        <v>35</v>
      </c>
      <c r="L82" s="1">
        <v>30.7</v>
      </c>
      <c r="M82" s="1">
        <v>30.7</v>
      </c>
      <c r="N82" s="1">
        <v>35</v>
      </c>
      <c r="O82" s="1">
        <v>28.5</v>
      </c>
      <c r="P82" s="1">
        <v>31.8</v>
      </c>
      <c r="Q82" s="1">
        <v>33.6</v>
      </c>
      <c r="R82" s="1">
        <v>29.5</v>
      </c>
      <c r="S82" s="1">
        <v>26.4</v>
      </c>
      <c r="T82" s="1">
        <v>35.799999999999997</v>
      </c>
      <c r="U82" s="1">
        <v>38.700000000000003</v>
      </c>
      <c r="V82" s="1">
        <v>28.1</v>
      </c>
      <c r="W82" s="1">
        <v>35.799999999999997</v>
      </c>
      <c r="X82" s="1">
        <v>33</v>
      </c>
      <c r="Y82" s="1">
        <v>32.1</v>
      </c>
      <c r="Z82" s="1">
        <v>4.2</v>
      </c>
      <c r="AA82" s="1">
        <v>0.8</v>
      </c>
      <c r="AB82" s="1">
        <v>0.8</v>
      </c>
      <c r="AC82" s="1">
        <v>3.9</v>
      </c>
      <c r="AD82" s="1">
        <v>11.7</v>
      </c>
      <c r="AE82" s="1">
        <v>3.9</v>
      </c>
    </row>
    <row r="83" spans="1:31">
      <c r="A83" s="1">
        <v>6.75</v>
      </c>
      <c r="B83" s="1">
        <v>0</v>
      </c>
      <c r="C83" s="1">
        <v>24.2</v>
      </c>
      <c r="D83" s="1">
        <v>0</v>
      </c>
      <c r="E83" s="1">
        <v>1.2</v>
      </c>
      <c r="F83" s="1">
        <v>1.2</v>
      </c>
      <c r="G83" s="1">
        <v>3.5</v>
      </c>
      <c r="H83" s="1">
        <v>1.2</v>
      </c>
      <c r="I83" s="1">
        <v>1.2</v>
      </c>
      <c r="J83" s="1">
        <v>3.6</v>
      </c>
      <c r="K83" s="1">
        <v>32.799999999999997</v>
      </c>
      <c r="L83" s="1">
        <v>30.7</v>
      </c>
      <c r="M83" s="1">
        <v>31.8</v>
      </c>
      <c r="N83" s="1">
        <v>37.200000000000003</v>
      </c>
      <c r="O83" s="1">
        <v>27.4</v>
      </c>
      <c r="P83" s="1">
        <v>32.799999999999997</v>
      </c>
      <c r="Q83" s="1">
        <v>32.5</v>
      </c>
      <c r="R83" s="1">
        <v>36.6</v>
      </c>
      <c r="S83" s="1">
        <v>26.4</v>
      </c>
      <c r="T83" s="1">
        <v>35.799999999999997</v>
      </c>
      <c r="U83" s="1">
        <v>44.5</v>
      </c>
      <c r="V83" s="1">
        <v>28.1</v>
      </c>
      <c r="W83" s="1">
        <v>33.9</v>
      </c>
      <c r="X83" s="1">
        <v>33</v>
      </c>
      <c r="Y83" s="1">
        <v>33.9</v>
      </c>
      <c r="Z83" s="1">
        <v>3.4</v>
      </c>
      <c r="AA83" s="1">
        <v>0.8</v>
      </c>
      <c r="AB83" s="1">
        <v>0.8</v>
      </c>
      <c r="AC83" s="1">
        <v>2</v>
      </c>
      <c r="AD83" s="1">
        <v>13.7</v>
      </c>
      <c r="AE83" s="1">
        <v>5.9</v>
      </c>
    </row>
    <row r="84" spans="1:31">
      <c r="A84" s="1">
        <v>6.8333329999999997</v>
      </c>
      <c r="B84" s="1">
        <v>0</v>
      </c>
      <c r="C84" s="1">
        <v>30</v>
      </c>
      <c r="D84" s="1">
        <v>0</v>
      </c>
      <c r="E84" s="1">
        <v>1.2</v>
      </c>
      <c r="F84" s="1">
        <v>1.2</v>
      </c>
      <c r="G84" s="1">
        <v>3.5</v>
      </c>
      <c r="H84" s="1">
        <v>1.2</v>
      </c>
      <c r="I84" s="1">
        <v>1.2</v>
      </c>
      <c r="J84" s="1">
        <v>4.8</v>
      </c>
      <c r="K84" s="1">
        <v>31.8</v>
      </c>
      <c r="L84" s="1">
        <v>30.7</v>
      </c>
      <c r="M84" s="1">
        <v>31.8</v>
      </c>
      <c r="N84" s="1">
        <v>37.200000000000003</v>
      </c>
      <c r="O84" s="1">
        <v>27.4</v>
      </c>
      <c r="P84" s="1">
        <v>31.8</v>
      </c>
      <c r="Q84" s="1">
        <v>33.6</v>
      </c>
      <c r="R84" s="1">
        <v>35.6</v>
      </c>
      <c r="S84" s="1">
        <v>27.5</v>
      </c>
      <c r="T84" s="1">
        <v>36.799999999999997</v>
      </c>
      <c r="U84" s="1">
        <v>43.5</v>
      </c>
      <c r="V84" s="1">
        <v>31.9</v>
      </c>
      <c r="W84" s="1">
        <v>33.9</v>
      </c>
      <c r="X84" s="1">
        <v>36.700000000000003</v>
      </c>
      <c r="Y84" s="1">
        <v>33</v>
      </c>
      <c r="Z84" s="1">
        <v>4.2</v>
      </c>
      <c r="AA84" s="1">
        <v>0.8</v>
      </c>
      <c r="AB84" s="1">
        <v>0.8</v>
      </c>
      <c r="AC84" s="1">
        <v>2</v>
      </c>
      <c r="AD84" s="1">
        <v>10.7</v>
      </c>
      <c r="AE84" s="1">
        <v>3.9</v>
      </c>
    </row>
    <row r="85" spans="1:31">
      <c r="A85" s="1">
        <v>6.9166670000000003</v>
      </c>
      <c r="B85" s="1">
        <v>0</v>
      </c>
      <c r="C85" s="1">
        <v>33.5</v>
      </c>
      <c r="D85" s="1">
        <v>0</v>
      </c>
      <c r="E85" s="1">
        <v>1.2</v>
      </c>
      <c r="F85" s="1">
        <v>1.2</v>
      </c>
      <c r="G85" s="1">
        <v>4.7</v>
      </c>
      <c r="H85" s="1">
        <v>1.2</v>
      </c>
      <c r="I85" s="1">
        <v>1.2</v>
      </c>
      <c r="J85" s="1">
        <v>4.8</v>
      </c>
      <c r="K85" s="1">
        <v>30.7</v>
      </c>
      <c r="L85" s="1">
        <v>30.7</v>
      </c>
      <c r="M85" s="1">
        <v>30.7</v>
      </c>
      <c r="N85" s="1">
        <v>33.9</v>
      </c>
      <c r="O85" s="1">
        <v>29.6</v>
      </c>
      <c r="P85" s="1">
        <v>31.8</v>
      </c>
      <c r="Q85" s="1">
        <v>31.5</v>
      </c>
      <c r="R85" s="1">
        <v>36.6</v>
      </c>
      <c r="S85" s="1">
        <v>26.4</v>
      </c>
      <c r="T85" s="1">
        <v>35.799999999999997</v>
      </c>
      <c r="U85" s="1">
        <v>35.799999999999997</v>
      </c>
      <c r="V85" s="1">
        <v>29</v>
      </c>
      <c r="W85" s="1">
        <v>34.9</v>
      </c>
      <c r="X85" s="1">
        <v>37.6</v>
      </c>
      <c r="Y85" s="1">
        <v>33</v>
      </c>
      <c r="Z85" s="1">
        <v>4.2</v>
      </c>
      <c r="AA85" s="1">
        <v>0.8</v>
      </c>
      <c r="AB85" s="1">
        <v>0.8</v>
      </c>
      <c r="AC85" s="1">
        <v>5.9</v>
      </c>
      <c r="AD85" s="1">
        <v>12.7</v>
      </c>
      <c r="AE85" s="1">
        <v>3.9</v>
      </c>
    </row>
    <row r="86" spans="1:31">
      <c r="A86" s="1">
        <v>7</v>
      </c>
      <c r="B86" s="1">
        <v>0</v>
      </c>
      <c r="C86" s="1">
        <v>24.2</v>
      </c>
      <c r="D86" s="1">
        <v>0</v>
      </c>
      <c r="E86" s="1">
        <v>1.2</v>
      </c>
      <c r="F86" s="1">
        <v>1.2</v>
      </c>
      <c r="G86" s="1">
        <v>3.5</v>
      </c>
      <c r="H86" s="1">
        <v>1.2</v>
      </c>
      <c r="I86" s="1">
        <v>1.2</v>
      </c>
      <c r="J86" s="1">
        <v>3.6</v>
      </c>
      <c r="K86" s="1">
        <v>33.9</v>
      </c>
      <c r="L86" s="1">
        <v>29.6</v>
      </c>
      <c r="M86" s="1">
        <v>31.8</v>
      </c>
      <c r="N86" s="1">
        <v>37.200000000000003</v>
      </c>
      <c r="O86" s="1">
        <v>29.6</v>
      </c>
      <c r="P86" s="1">
        <v>33.9</v>
      </c>
      <c r="Q86" s="1">
        <v>33.6</v>
      </c>
      <c r="R86" s="1">
        <v>33.6</v>
      </c>
      <c r="S86" s="1">
        <v>26.4</v>
      </c>
      <c r="T86" s="1">
        <v>36.799999999999997</v>
      </c>
      <c r="U86" s="1">
        <v>41.6</v>
      </c>
      <c r="V86" s="1">
        <v>31</v>
      </c>
      <c r="W86" s="1">
        <v>37.6</v>
      </c>
      <c r="X86" s="1">
        <v>33.9</v>
      </c>
      <c r="Y86" s="1">
        <v>33</v>
      </c>
      <c r="Z86" s="1">
        <v>3.4</v>
      </c>
      <c r="AA86" s="1">
        <v>0.8</v>
      </c>
      <c r="AB86" s="1">
        <v>0.8</v>
      </c>
      <c r="AC86" s="1">
        <v>3.9</v>
      </c>
      <c r="AD86" s="1">
        <v>11.7</v>
      </c>
      <c r="AE86" s="1">
        <v>4.9000000000000004</v>
      </c>
    </row>
    <row r="87" spans="1:31">
      <c r="A87" s="1">
        <v>7.0833329999999997</v>
      </c>
      <c r="B87" s="1">
        <v>0</v>
      </c>
      <c r="C87" s="1">
        <v>25.4</v>
      </c>
      <c r="D87" s="1">
        <v>0</v>
      </c>
      <c r="E87" s="1">
        <v>1.2</v>
      </c>
      <c r="F87" s="1">
        <v>1.2</v>
      </c>
      <c r="G87" s="1">
        <v>3.5</v>
      </c>
      <c r="H87" s="1">
        <v>1.2</v>
      </c>
      <c r="I87" s="1">
        <v>1.2</v>
      </c>
      <c r="J87" s="1">
        <v>3.6</v>
      </c>
      <c r="K87" s="1">
        <v>32.799999999999997</v>
      </c>
      <c r="L87" s="1">
        <v>30.7</v>
      </c>
      <c r="M87" s="1">
        <v>29.6</v>
      </c>
      <c r="N87" s="1">
        <v>37.200000000000003</v>
      </c>
      <c r="O87" s="1">
        <v>27.4</v>
      </c>
      <c r="P87" s="1">
        <v>32.799999999999997</v>
      </c>
      <c r="Q87" s="1">
        <v>34.6</v>
      </c>
      <c r="R87" s="1">
        <v>33.6</v>
      </c>
      <c r="S87" s="1">
        <v>29.5</v>
      </c>
      <c r="T87" s="1">
        <v>37.700000000000003</v>
      </c>
      <c r="U87" s="1">
        <v>40.6</v>
      </c>
      <c r="V87" s="1">
        <v>29</v>
      </c>
      <c r="W87" s="1">
        <v>37.6</v>
      </c>
      <c r="X87" s="1">
        <v>35.799999999999997</v>
      </c>
      <c r="Y87" s="1">
        <v>35.799999999999997</v>
      </c>
      <c r="Z87" s="1">
        <v>4.2</v>
      </c>
      <c r="AA87" s="1">
        <v>0.8</v>
      </c>
      <c r="AB87" s="1">
        <v>0.8</v>
      </c>
      <c r="AC87" s="1">
        <v>2.9</v>
      </c>
      <c r="AD87" s="1">
        <v>10.7</v>
      </c>
      <c r="AE87" s="1">
        <v>4.9000000000000004</v>
      </c>
    </row>
    <row r="88" spans="1:31">
      <c r="A88" s="1">
        <v>7.1666670000000003</v>
      </c>
      <c r="B88" s="1">
        <v>0</v>
      </c>
      <c r="C88" s="1">
        <v>25.4</v>
      </c>
      <c r="D88" s="1">
        <v>0</v>
      </c>
      <c r="E88" s="1">
        <v>1.2</v>
      </c>
      <c r="F88" s="1">
        <v>1.2</v>
      </c>
      <c r="G88" s="1">
        <v>3.5</v>
      </c>
      <c r="H88" s="1">
        <v>1.2</v>
      </c>
      <c r="I88" s="1">
        <v>1.2</v>
      </c>
      <c r="J88" s="1">
        <v>3.6</v>
      </c>
      <c r="K88" s="1">
        <v>32.799999999999997</v>
      </c>
      <c r="L88" s="1">
        <v>29.6</v>
      </c>
      <c r="M88" s="1">
        <v>30.7</v>
      </c>
      <c r="N88" s="1">
        <v>36.1</v>
      </c>
      <c r="O88" s="1">
        <v>28.5</v>
      </c>
      <c r="P88" s="1">
        <v>32.799999999999997</v>
      </c>
      <c r="Q88" s="1">
        <v>34.6</v>
      </c>
      <c r="R88" s="1">
        <v>30.5</v>
      </c>
      <c r="S88" s="1">
        <v>25.4</v>
      </c>
      <c r="T88" s="1">
        <v>36.799999999999997</v>
      </c>
      <c r="U88" s="1">
        <v>39.700000000000003</v>
      </c>
      <c r="V88" s="1">
        <v>28.1</v>
      </c>
      <c r="W88" s="1">
        <v>35.799999999999997</v>
      </c>
      <c r="X88" s="1">
        <v>34.9</v>
      </c>
      <c r="Y88" s="1">
        <v>32.1</v>
      </c>
      <c r="Z88" s="1">
        <v>3.4</v>
      </c>
      <c r="AA88" s="1">
        <v>0.8</v>
      </c>
      <c r="AB88" s="1">
        <v>0.8</v>
      </c>
      <c r="AC88" s="1">
        <v>3.9</v>
      </c>
      <c r="AD88" s="1">
        <v>12.7</v>
      </c>
      <c r="AE88" s="1">
        <v>6.8</v>
      </c>
    </row>
    <row r="89" spans="1:31">
      <c r="A89" s="1">
        <v>7.25</v>
      </c>
      <c r="B89" s="1">
        <v>0</v>
      </c>
      <c r="C89" s="1">
        <v>28.8</v>
      </c>
      <c r="D89" s="1">
        <v>0</v>
      </c>
      <c r="E89" s="1">
        <v>1.2</v>
      </c>
      <c r="F89" s="1">
        <v>1.2</v>
      </c>
      <c r="G89" s="1">
        <v>4.7</v>
      </c>
      <c r="H89" s="1">
        <v>1.2</v>
      </c>
      <c r="I89" s="1">
        <v>1.2</v>
      </c>
      <c r="J89" s="1">
        <v>3.6</v>
      </c>
      <c r="K89" s="1">
        <v>36.1</v>
      </c>
      <c r="L89" s="1">
        <v>27.4</v>
      </c>
      <c r="M89" s="1">
        <v>29.6</v>
      </c>
      <c r="N89" s="1">
        <v>35</v>
      </c>
      <c r="O89" s="1">
        <v>31.8</v>
      </c>
      <c r="P89" s="1">
        <v>36.1</v>
      </c>
      <c r="Q89" s="1">
        <v>34.6</v>
      </c>
      <c r="R89" s="1">
        <v>31.5</v>
      </c>
      <c r="S89" s="1">
        <v>26.4</v>
      </c>
      <c r="T89" s="1">
        <v>36.799999999999997</v>
      </c>
      <c r="U89" s="1">
        <v>38.700000000000003</v>
      </c>
      <c r="V89" s="1">
        <v>29</v>
      </c>
      <c r="W89" s="1">
        <v>35.799999999999997</v>
      </c>
      <c r="X89" s="1">
        <v>35.799999999999997</v>
      </c>
      <c r="Y89" s="1">
        <v>35.799999999999997</v>
      </c>
      <c r="Z89" s="1">
        <v>5</v>
      </c>
      <c r="AA89" s="1">
        <v>0.8</v>
      </c>
      <c r="AB89" s="1">
        <v>0.8</v>
      </c>
      <c r="AC89" s="1">
        <v>2.9</v>
      </c>
      <c r="AD89" s="1">
        <v>13.7</v>
      </c>
      <c r="AE89" s="1">
        <v>3.9</v>
      </c>
    </row>
    <row r="90" spans="1:31">
      <c r="A90" s="1">
        <v>7.3333329999999997</v>
      </c>
      <c r="B90" s="1">
        <v>0</v>
      </c>
      <c r="C90" s="1">
        <v>26.5</v>
      </c>
      <c r="D90" s="1">
        <v>0</v>
      </c>
      <c r="E90" s="1">
        <v>1.2</v>
      </c>
      <c r="F90" s="1">
        <v>1.2</v>
      </c>
      <c r="G90" s="1">
        <v>4.7</v>
      </c>
      <c r="H90" s="1">
        <v>1.2</v>
      </c>
      <c r="I90" s="1">
        <v>1.2</v>
      </c>
      <c r="J90" s="1">
        <v>3.6</v>
      </c>
      <c r="K90" s="1">
        <v>32.799999999999997</v>
      </c>
      <c r="L90" s="1">
        <v>28.5</v>
      </c>
      <c r="M90" s="1">
        <v>29.6</v>
      </c>
      <c r="N90" s="1">
        <v>33.9</v>
      </c>
      <c r="O90" s="1">
        <v>31.8</v>
      </c>
      <c r="P90" s="1">
        <v>32.799999999999997</v>
      </c>
      <c r="Q90" s="1">
        <v>32.5</v>
      </c>
      <c r="R90" s="1">
        <v>30.5</v>
      </c>
      <c r="S90" s="1">
        <v>27.5</v>
      </c>
      <c r="T90" s="1">
        <v>34.799999999999997</v>
      </c>
      <c r="U90" s="1">
        <v>36.799999999999997</v>
      </c>
      <c r="V90" s="1">
        <v>29</v>
      </c>
      <c r="W90" s="1">
        <v>34.9</v>
      </c>
      <c r="X90" s="1">
        <v>31.2</v>
      </c>
      <c r="Y90" s="1">
        <v>33</v>
      </c>
      <c r="Z90" s="1">
        <v>4.2</v>
      </c>
      <c r="AA90" s="1">
        <v>1.7</v>
      </c>
      <c r="AB90" s="1">
        <v>0.8</v>
      </c>
      <c r="AC90" s="1">
        <v>2.9</v>
      </c>
      <c r="AD90" s="1">
        <v>12.7</v>
      </c>
      <c r="AE90" s="1">
        <v>3.9</v>
      </c>
    </row>
    <row r="91" spans="1:31">
      <c r="A91" s="1">
        <v>7.4166670000000003</v>
      </c>
      <c r="B91" s="1">
        <v>0</v>
      </c>
      <c r="C91" s="1">
        <v>26.5</v>
      </c>
      <c r="D91" s="1">
        <v>0</v>
      </c>
      <c r="E91" s="1">
        <v>1.2</v>
      </c>
      <c r="F91" s="1">
        <v>1.2</v>
      </c>
      <c r="G91" s="1">
        <v>3.5</v>
      </c>
      <c r="H91" s="1">
        <v>1.2</v>
      </c>
      <c r="I91" s="1">
        <v>1.2</v>
      </c>
      <c r="J91" s="1">
        <v>3.6</v>
      </c>
      <c r="K91" s="1">
        <v>33.9</v>
      </c>
      <c r="L91" s="1">
        <v>28.5</v>
      </c>
      <c r="M91" s="1">
        <v>30.7</v>
      </c>
      <c r="N91" s="1">
        <v>35</v>
      </c>
      <c r="O91" s="1">
        <v>31.8</v>
      </c>
      <c r="P91" s="1">
        <v>35</v>
      </c>
      <c r="Q91" s="1">
        <v>32.5</v>
      </c>
      <c r="R91" s="1">
        <v>31.5</v>
      </c>
      <c r="S91" s="1">
        <v>27.5</v>
      </c>
      <c r="T91" s="1">
        <v>32.9</v>
      </c>
      <c r="U91" s="1">
        <v>37.700000000000003</v>
      </c>
      <c r="V91" s="1">
        <v>29</v>
      </c>
      <c r="W91" s="1">
        <v>35.799999999999997</v>
      </c>
      <c r="X91" s="1">
        <v>32.1</v>
      </c>
      <c r="Y91" s="1">
        <v>33</v>
      </c>
      <c r="Z91" s="1">
        <v>3.4</v>
      </c>
      <c r="AA91" s="1">
        <v>0.8</v>
      </c>
      <c r="AB91" s="1">
        <v>0.8</v>
      </c>
      <c r="AC91" s="1">
        <v>2.9</v>
      </c>
      <c r="AD91" s="1">
        <v>13.7</v>
      </c>
      <c r="AE91" s="1">
        <v>3.9</v>
      </c>
    </row>
    <row r="92" spans="1:31">
      <c r="A92" s="1">
        <v>7.5</v>
      </c>
      <c r="B92" s="1">
        <v>0</v>
      </c>
      <c r="C92" s="1">
        <v>27.7</v>
      </c>
      <c r="D92" s="1">
        <v>0</v>
      </c>
      <c r="E92" s="1">
        <v>1.2</v>
      </c>
      <c r="F92" s="1">
        <v>1.2</v>
      </c>
      <c r="G92" s="1">
        <v>3.5</v>
      </c>
      <c r="H92" s="1">
        <v>1.2</v>
      </c>
      <c r="I92" s="1">
        <v>1.2</v>
      </c>
      <c r="J92" s="1">
        <v>3.6</v>
      </c>
      <c r="K92" s="1">
        <v>31.8</v>
      </c>
      <c r="L92" s="1">
        <v>28.5</v>
      </c>
      <c r="M92" s="1">
        <v>32.799999999999997</v>
      </c>
      <c r="N92" s="1">
        <v>35</v>
      </c>
      <c r="O92" s="1">
        <v>29.6</v>
      </c>
      <c r="P92" s="1">
        <v>33.9</v>
      </c>
      <c r="Q92" s="1">
        <v>34.6</v>
      </c>
      <c r="R92" s="1">
        <v>32.5</v>
      </c>
      <c r="S92" s="1">
        <v>26.4</v>
      </c>
      <c r="T92" s="1">
        <v>35.799999999999997</v>
      </c>
      <c r="U92" s="1">
        <v>41.6</v>
      </c>
      <c r="V92" s="1">
        <v>30</v>
      </c>
      <c r="W92" s="1">
        <v>36.700000000000003</v>
      </c>
      <c r="X92" s="1">
        <v>31.2</v>
      </c>
      <c r="Y92" s="1">
        <v>33.9</v>
      </c>
      <c r="Z92" s="1">
        <v>3.4</v>
      </c>
      <c r="AA92" s="1">
        <v>0.8</v>
      </c>
      <c r="AB92" s="1">
        <v>0.8</v>
      </c>
      <c r="AC92" s="1">
        <v>3.9</v>
      </c>
      <c r="AD92" s="1">
        <v>12.7</v>
      </c>
      <c r="AE92" s="1">
        <v>3.9</v>
      </c>
    </row>
    <row r="93" spans="1:31">
      <c r="A93" s="1">
        <v>7.5833329999999997</v>
      </c>
      <c r="B93" s="1">
        <v>0</v>
      </c>
      <c r="C93" s="1">
        <v>26.5</v>
      </c>
      <c r="D93" s="1">
        <v>0</v>
      </c>
      <c r="E93" s="1">
        <v>1.2</v>
      </c>
      <c r="F93" s="1">
        <v>1.2</v>
      </c>
      <c r="G93" s="1">
        <v>3.5</v>
      </c>
      <c r="H93" s="1">
        <v>1.2</v>
      </c>
      <c r="I93" s="1">
        <v>1.2</v>
      </c>
      <c r="J93" s="1">
        <v>3.6</v>
      </c>
      <c r="K93" s="1">
        <v>32.799999999999997</v>
      </c>
      <c r="L93" s="1">
        <v>27.4</v>
      </c>
      <c r="M93" s="1">
        <v>31.8</v>
      </c>
      <c r="N93" s="1">
        <v>37.200000000000003</v>
      </c>
      <c r="O93" s="1">
        <v>31.8</v>
      </c>
      <c r="P93" s="1">
        <v>30.7</v>
      </c>
      <c r="Q93" s="1">
        <v>33.6</v>
      </c>
      <c r="R93" s="1">
        <v>31.5</v>
      </c>
      <c r="S93" s="1">
        <v>27.5</v>
      </c>
      <c r="T93" s="1">
        <v>32.9</v>
      </c>
      <c r="U93" s="1">
        <v>39.700000000000003</v>
      </c>
      <c r="V93" s="1">
        <v>29</v>
      </c>
      <c r="W93" s="1">
        <v>37.6</v>
      </c>
      <c r="X93" s="1">
        <v>31.2</v>
      </c>
      <c r="Y93" s="1">
        <v>32.1</v>
      </c>
      <c r="Z93" s="1">
        <v>3.4</v>
      </c>
      <c r="AA93" s="1">
        <v>0.8</v>
      </c>
      <c r="AB93" s="1">
        <v>0.8</v>
      </c>
      <c r="AC93" s="1">
        <v>2</v>
      </c>
      <c r="AD93" s="1">
        <v>13.7</v>
      </c>
      <c r="AE93" s="1">
        <v>3.9</v>
      </c>
    </row>
    <row r="94" spans="1:31">
      <c r="A94" s="1">
        <v>7.6666670000000003</v>
      </c>
      <c r="B94" s="1">
        <v>0</v>
      </c>
      <c r="C94" s="1">
        <v>25.4</v>
      </c>
      <c r="D94" s="1">
        <v>0</v>
      </c>
      <c r="E94" s="1">
        <v>1.2</v>
      </c>
      <c r="F94" s="1">
        <v>1.2</v>
      </c>
      <c r="G94" s="1">
        <v>3.5</v>
      </c>
      <c r="H94" s="1">
        <v>1.2</v>
      </c>
      <c r="I94" s="1">
        <v>1.2</v>
      </c>
      <c r="J94" s="1">
        <v>3.6</v>
      </c>
      <c r="K94" s="1">
        <v>31.8</v>
      </c>
      <c r="L94" s="1">
        <v>28.5</v>
      </c>
      <c r="M94" s="1">
        <v>31.8</v>
      </c>
      <c r="N94" s="1">
        <v>35</v>
      </c>
      <c r="O94" s="1">
        <v>29.6</v>
      </c>
      <c r="P94" s="1">
        <v>30.7</v>
      </c>
      <c r="Q94" s="1">
        <v>32.5</v>
      </c>
      <c r="R94" s="1">
        <v>32.5</v>
      </c>
      <c r="S94" s="1">
        <v>26.4</v>
      </c>
      <c r="T94" s="1">
        <v>34.799999999999997</v>
      </c>
      <c r="U94" s="1">
        <v>45.5</v>
      </c>
      <c r="V94" s="1">
        <v>30</v>
      </c>
      <c r="W94" s="1">
        <v>36.700000000000003</v>
      </c>
      <c r="X94" s="1">
        <v>35.799999999999997</v>
      </c>
      <c r="Y94" s="1">
        <v>35.799999999999997</v>
      </c>
      <c r="Z94" s="1">
        <v>3.4</v>
      </c>
      <c r="AA94" s="1">
        <v>1.7</v>
      </c>
      <c r="AB94" s="1">
        <v>0.8</v>
      </c>
      <c r="AC94" s="1">
        <v>6.8</v>
      </c>
      <c r="AD94" s="1">
        <v>12.7</v>
      </c>
      <c r="AE94" s="1">
        <v>3.9</v>
      </c>
    </row>
    <row r="95" spans="1:31">
      <c r="A95" s="1">
        <v>7.75</v>
      </c>
      <c r="B95" s="1">
        <v>0</v>
      </c>
      <c r="C95" s="1">
        <v>25.4</v>
      </c>
      <c r="D95" s="1">
        <v>0</v>
      </c>
      <c r="E95" s="1">
        <v>1.2</v>
      </c>
      <c r="F95" s="1">
        <v>1.2</v>
      </c>
      <c r="G95" s="1">
        <v>3.5</v>
      </c>
      <c r="H95" s="1">
        <v>1.2</v>
      </c>
      <c r="I95" s="1">
        <v>1.2</v>
      </c>
      <c r="J95" s="1">
        <v>3.6</v>
      </c>
      <c r="K95" s="1">
        <v>31.8</v>
      </c>
      <c r="L95" s="1">
        <v>29.6</v>
      </c>
      <c r="M95" s="1">
        <v>29.6</v>
      </c>
      <c r="N95" s="1">
        <v>39.4</v>
      </c>
      <c r="O95" s="1">
        <v>30.7</v>
      </c>
      <c r="P95" s="1">
        <v>31.8</v>
      </c>
      <c r="Q95" s="1">
        <v>32.5</v>
      </c>
      <c r="R95" s="1">
        <v>34.6</v>
      </c>
      <c r="S95" s="1">
        <v>25.4</v>
      </c>
      <c r="T95" s="1">
        <v>36.799999999999997</v>
      </c>
      <c r="U95" s="1">
        <v>40.6</v>
      </c>
      <c r="V95" s="1">
        <v>30</v>
      </c>
      <c r="W95" s="1">
        <v>38.5</v>
      </c>
      <c r="X95" s="1">
        <v>35.799999999999997</v>
      </c>
      <c r="Y95" s="1">
        <v>35.799999999999997</v>
      </c>
      <c r="Z95" s="1">
        <v>3.4</v>
      </c>
      <c r="AA95" s="1">
        <v>0.8</v>
      </c>
      <c r="AB95" s="1">
        <v>0.8</v>
      </c>
      <c r="AC95" s="1">
        <v>5.9</v>
      </c>
      <c r="AD95" s="1">
        <v>13.7</v>
      </c>
      <c r="AE95" s="1">
        <v>3.9</v>
      </c>
    </row>
    <row r="96" spans="1:31">
      <c r="A96" s="1">
        <v>7.8333329999999997</v>
      </c>
      <c r="B96" s="1">
        <v>0</v>
      </c>
      <c r="C96" s="1">
        <v>31.2</v>
      </c>
      <c r="D96" s="1">
        <v>0</v>
      </c>
      <c r="E96" s="1">
        <v>1.2</v>
      </c>
      <c r="F96" s="1">
        <v>1.2</v>
      </c>
      <c r="G96" s="1">
        <v>3.5</v>
      </c>
      <c r="H96" s="1">
        <v>1.2</v>
      </c>
      <c r="I96" s="1">
        <v>1.2</v>
      </c>
      <c r="J96" s="1">
        <v>3.6</v>
      </c>
      <c r="K96" s="1">
        <v>30.7</v>
      </c>
      <c r="L96" s="1">
        <v>29.6</v>
      </c>
      <c r="M96" s="1">
        <v>29.6</v>
      </c>
      <c r="N96" s="1">
        <v>37.200000000000003</v>
      </c>
      <c r="O96" s="1">
        <v>28.5</v>
      </c>
      <c r="P96" s="1">
        <v>31.8</v>
      </c>
      <c r="Q96" s="1">
        <v>34.6</v>
      </c>
      <c r="R96" s="1">
        <v>34.6</v>
      </c>
      <c r="S96" s="1">
        <v>25.4</v>
      </c>
      <c r="T96" s="1">
        <v>32.9</v>
      </c>
      <c r="U96" s="1">
        <v>41.6</v>
      </c>
      <c r="V96" s="1">
        <v>29</v>
      </c>
      <c r="W96" s="1">
        <v>34.9</v>
      </c>
      <c r="X96" s="1">
        <v>37.6</v>
      </c>
      <c r="Y96" s="1">
        <v>33.9</v>
      </c>
      <c r="Z96" s="1">
        <v>3.4</v>
      </c>
      <c r="AA96" s="1">
        <v>0.8</v>
      </c>
      <c r="AB96" s="1">
        <v>0.8</v>
      </c>
      <c r="AC96" s="1">
        <v>6.8</v>
      </c>
      <c r="AD96" s="1">
        <v>13.7</v>
      </c>
      <c r="AE96" s="1">
        <v>3.9</v>
      </c>
    </row>
    <row r="97" spans="1:31">
      <c r="A97" s="1">
        <v>7.9166670000000003</v>
      </c>
      <c r="B97" s="1">
        <v>0</v>
      </c>
      <c r="C97" s="1">
        <v>27.7</v>
      </c>
      <c r="D97" s="1">
        <v>0</v>
      </c>
      <c r="E97" s="1">
        <v>1.2</v>
      </c>
      <c r="F97" s="1">
        <v>1.2</v>
      </c>
      <c r="G97" s="1">
        <v>4.7</v>
      </c>
      <c r="H97" s="1">
        <v>1.2</v>
      </c>
      <c r="I97" s="1">
        <v>1.2</v>
      </c>
      <c r="J97" s="1">
        <v>3.6</v>
      </c>
      <c r="K97" s="1">
        <v>30.7</v>
      </c>
      <c r="L97" s="1">
        <v>29.6</v>
      </c>
      <c r="M97" s="1">
        <v>31.8</v>
      </c>
      <c r="N97" s="1">
        <v>37.200000000000003</v>
      </c>
      <c r="O97" s="1">
        <v>29.6</v>
      </c>
      <c r="P97" s="1">
        <v>30.7</v>
      </c>
      <c r="Q97" s="1">
        <v>32.5</v>
      </c>
      <c r="R97" s="1">
        <v>32.5</v>
      </c>
      <c r="S97" s="1">
        <v>27.5</v>
      </c>
      <c r="T97" s="1">
        <v>36.799999999999997</v>
      </c>
      <c r="U97" s="1">
        <v>42.6</v>
      </c>
      <c r="V97" s="1">
        <v>30</v>
      </c>
      <c r="W97" s="1">
        <v>34.9</v>
      </c>
      <c r="X97" s="1">
        <v>36.700000000000003</v>
      </c>
      <c r="Y97" s="1">
        <v>35.799999999999997</v>
      </c>
      <c r="Z97" s="1">
        <v>4.2</v>
      </c>
      <c r="AA97" s="1">
        <v>0.8</v>
      </c>
      <c r="AB97" s="1">
        <v>0.8</v>
      </c>
      <c r="AC97" s="1">
        <v>4.9000000000000004</v>
      </c>
      <c r="AD97" s="1">
        <v>13.7</v>
      </c>
      <c r="AE97" s="1">
        <v>4.9000000000000004</v>
      </c>
    </row>
    <row r="98" spans="1:31">
      <c r="A98" s="1">
        <v>8</v>
      </c>
      <c r="B98" s="1">
        <v>0</v>
      </c>
      <c r="C98" s="1">
        <v>28.8</v>
      </c>
      <c r="D98" s="1">
        <v>0</v>
      </c>
      <c r="E98" s="1">
        <v>1.2</v>
      </c>
      <c r="F98" s="1">
        <v>1.2</v>
      </c>
      <c r="G98" s="1">
        <v>3.5</v>
      </c>
      <c r="H98" s="1">
        <v>1.2</v>
      </c>
      <c r="I98" s="1">
        <v>1.2</v>
      </c>
      <c r="J98" s="1">
        <v>3.6</v>
      </c>
      <c r="K98" s="1">
        <v>32.799999999999997</v>
      </c>
      <c r="L98" s="1">
        <v>29.6</v>
      </c>
      <c r="M98" s="1">
        <v>31.8</v>
      </c>
      <c r="N98" s="1">
        <v>39.4</v>
      </c>
      <c r="O98" s="1">
        <v>32.799999999999997</v>
      </c>
      <c r="P98" s="1">
        <v>33.9</v>
      </c>
      <c r="Q98" s="1">
        <v>32.5</v>
      </c>
      <c r="R98" s="1">
        <v>32.5</v>
      </c>
      <c r="S98" s="1">
        <v>25.4</v>
      </c>
      <c r="T98" s="1">
        <v>34.799999999999997</v>
      </c>
      <c r="U98" s="1">
        <v>40.6</v>
      </c>
      <c r="V98" s="1">
        <v>31</v>
      </c>
      <c r="W98" s="1">
        <v>33.9</v>
      </c>
      <c r="X98" s="1">
        <v>33</v>
      </c>
      <c r="Y98" s="1">
        <v>31.2</v>
      </c>
      <c r="Z98" s="1">
        <v>3.4</v>
      </c>
      <c r="AA98" s="1">
        <v>1.7</v>
      </c>
      <c r="AB98" s="1">
        <v>0.8</v>
      </c>
      <c r="AC98" s="1">
        <v>3.9</v>
      </c>
      <c r="AD98" s="1">
        <v>12.7</v>
      </c>
      <c r="AE98" s="1">
        <v>3.9</v>
      </c>
    </row>
    <row r="99" spans="1:31">
      <c r="A99" s="1">
        <v>8.0833329999999997</v>
      </c>
      <c r="B99" s="1">
        <v>0</v>
      </c>
      <c r="C99" s="1">
        <v>38.1</v>
      </c>
      <c r="D99" s="1">
        <v>0</v>
      </c>
      <c r="E99" s="1">
        <v>1.2</v>
      </c>
      <c r="F99" s="1">
        <v>1.2</v>
      </c>
      <c r="G99" s="1">
        <v>3.5</v>
      </c>
      <c r="H99" s="1">
        <v>1.2</v>
      </c>
      <c r="I99" s="1">
        <v>1.2</v>
      </c>
      <c r="J99" s="1">
        <v>6</v>
      </c>
      <c r="K99" s="1">
        <v>32.799999999999997</v>
      </c>
      <c r="L99" s="1">
        <v>27.4</v>
      </c>
      <c r="M99" s="1">
        <v>31.8</v>
      </c>
      <c r="N99" s="1">
        <v>38.299999999999997</v>
      </c>
      <c r="O99" s="1">
        <v>29.6</v>
      </c>
      <c r="P99" s="1">
        <v>32.799999999999997</v>
      </c>
      <c r="Q99" s="1">
        <v>32.5</v>
      </c>
      <c r="R99" s="1">
        <v>33.6</v>
      </c>
      <c r="S99" s="1">
        <v>28.5</v>
      </c>
      <c r="T99" s="1">
        <v>37.700000000000003</v>
      </c>
      <c r="U99" s="1">
        <v>41.6</v>
      </c>
      <c r="V99" s="1">
        <v>30</v>
      </c>
      <c r="W99" s="1">
        <v>37.6</v>
      </c>
      <c r="X99" s="1">
        <v>34.9</v>
      </c>
      <c r="Y99" s="1">
        <v>30.3</v>
      </c>
      <c r="Z99" s="1">
        <v>4.2</v>
      </c>
      <c r="AA99" s="1">
        <v>1.7</v>
      </c>
      <c r="AB99" s="1">
        <v>0.8</v>
      </c>
      <c r="AC99" s="1">
        <v>3.9</v>
      </c>
      <c r="AD99" s="1">
        <v>11.7</v>
      </c>
      <c r="AE99" s="1">
        <v>4.9000000000000004</v>
      </c>
    </row>
    <row r="100" spans="1:31">
      <c r="A100" s="1">
        <v>8.1666670000000003</v>
      </c>
      <c r="B100" s="1">
        <v>0</v>
      </c>
      <c r="C100" s="1">
        <v>39.200000000000003</v>
      </c>
      <c r="D100" s="1">
        <v>0</v>
      </c>
      <c r="E100" s="1">
        <v>1.2</v>
      </c>
      <c r="F100" s="1">
        <v>1.2</v>
      </c>
      <c r="G100" s="1">
        <v>3.5</v>
      </c>
      <c r="H100" s="1">
        <v>1.2</v>
      </c>
      <c r="I100" s="1">
        <v>1.2</v>
      </c>
      <c r="J100" s="1">
        <v>3.6</v>
      </c>
      <c r="K100" s="1">
        <v>31.8</v>
      </c>
      <c r="L100" s="1">
        <v>27.4</v>
      </c>
      <c r="M100" s="1">
        <v>31.8</v>
      </c>
      <c r="N100" s="1">
        <v>39.4</v>
      </c>
      <c r="O100" s="1">
        <v>30.7</v>
      </c>
      <c r="P100" s="1">
        <v>32.799999999999997</v>
      </c>
      <c r="Q100" s="1">
        <v>34.6</v>
      </c>
      <c r="R100" s="1">
        <v>34.6</v>
      </c>
      <c r="S100" s="1">
        <v>26.4</v>
      </c>
      <c r="T100" s="1">
        <v>35.799999999999997</v>
      </c>
      <c r="U100" s="1">
        <v>39.700000000000003</v>
      </c>
      <c r="V100" s="1">
        <v>30</v>
      </c>
      <c r="W100" s="1">
        <v>33.9</v>
      </c>
      <c r="X100" s="1">
        <v>33.9</v>
      </c>
      <c r="Y100" s="1">
        <v>28.4</v>
      </c>
      <c r="Z100" s="1">
        <v>3.4</v>
      </c>
      <c r="AA100" s="1">
        <v>0.8</v>
      </c>
      <c r="AB100" s="1">
        <v>0.8</v>
      </c>
      <c r="AC100" s="1">
        <v>2.9</v>
      </c>
      <c r="AD100" s="1">
        <v>11.7</v>
      </c>
      <c r="AE100" s="1">
        <v>3.9</v>
      </c>
    </row>
    <row r="101" spans="1:31">
      <c r="A101" s="1">
        <v>8.25</v>
      </c>
      <c r="B101" s="1">
        <v>0</v>
      </c>
      <c r="C101" s="1">
        <v>40.4</v>
      </c>
      <c r="D101" s="1">
        <v>0</v>
      </c>
      <c r="E101" s="1">
        <v>1.2</v>
      </c>
      <c r="F101" s="1">
        <v>1.2</v>
      </c>
      <c r="G101" s="1">
        <v>3.5</v>
      </c>
      <c r="H101" s="1">
        <v>1.2</v>
      </c>
      <c r="I101" s="1">
        <v>1.2</v>
      </c>
      <c r="J101" s="1">
        <v>3.6</v>
      </c>
      <c r="K101" s="1">
        <v>31.8</v>
      </c>
      <c r="L101" s="1">
        <v>29.6</v>
      </c>
      <c r="M101" s="1">
        <v>31.8</v>
      </c>
      <c r="N101" s="1">
        <v>38.299999999999997</v>
      </c>
      <c r="O101" s="1">
        <v>28.5</v>
      </c>
      <c r="P101" s="1">
        <v>31.8</v>
      </c>
      <c r="Q101" s="1">
        <v>33.6</v>
      </c>
      <c r="R101" s="1">
        <v>33.6</v>
      </c>
      <c r="S101" s="1">
        <v>25.4</v>
      </c>
      <c r="T101" s="1">
        <v>37.700000000000003</v>
      </c>
      <c r="U101" s="1">
        <v>37.700000000000003</v>
      </c>
      <c r="V101" s="1">
        <v>30</v>
      </c>
      <c r="W101" s="1">
        <v>35.799999999999997</v>
      </c>
      <c r="X101" s="1">
        <v>31.2</v>
      </c>
      <c r="Y101" s="1">
        <v>32.1</v>
      </c>
      <c r="Z101" s="1">
        <v>4.2</v>
      </c>
      <c r="AA101" s="1">
        <v>0.8</v>
      </c>
      <c r="AB101" s="1">
        <v>0.8</v>
      </c>
      <c r="AC101" s="1">
        <v>3.9</v>
      </c>
      <c r="AD101" s="1">
        <v>11.7</v>
      </c>
      <c r="AE101" s="1">
        <v>3.9</v>
      </c>
    </row>
    <row r="102" spans="1:31">
      <c r="A102" s="1">
        <v>8.3333329999999997</v>
      </c>
      <c r="B102" s="1">
        <v>0</v>
      </c>
      <c r="C102" s="1">
        <v>39.200000000000003</v>
      </c>
      <c r="D102" s="1">
        <v>0</v>
      </c>
      <c r="E102" s="1">
        <v>1.2</v>
      </c>
      <c r="F102" s="1">
        <v>1.2</v>
      </c>
      <c r="G102" s="1">
        <v>3.5</v>
      </c>
      <c r="H102" s="1">
        <v>1.2</v>
      </c>
      <c r="I102" s="1">
        <v>1.2</v>
      </c>
      <c r="J102" s="1">
        <v>3.6</v>
      </c>
      <c r="K102" s="1">
        <v>32.799999999999997</v>
      </c>
      <c r="L102" s="1">
        <v>28.5</v>
      </c>
      <c r="M102" s="1">
        <v>31.8</v>
      </c>
      <c r="N102" s="1">
        <v>40.5</v>
      </c>
      <c r="O102" s="1">
        <v>29.6</v>
      </c>
      <c r="P102" s="1">
        <v>32.799999999999997</v>
      </c>
      <c r="Q102" s="1">
        <v>31.5</v>
      </c>
      <c r="R102" s="1">
        <v>35.6</v>
      </c>
      <c r="S102" s="1">
        <v>24.4</v>
      </c>
      <c r="T102" s="1">
        <v>35.799999999999997</v>
      </c>
      <c r="U102" s="1">
        <v>39.700000000000003</v>
      </c>
      <c r="V102" s="1">
        <v>30</v>
      </c>
      <c r="W102" s="1">
        <v>36.700000000000003</v>
      </c>
      <c r="X102" s="1">
        <v>31.2</v>
      </c>
      <c r="Y102" s="1">
        <v>33.9</v>
      </c>
      <c r="Z102" s="1">
        <v>4.2</v>
      </c>
      <c r="AA102" s="1">
        <v>0.8</v>
      </c>
      <c r="AB102" s="1">
        <v>0.8</v>
      </c>
      <c r="AC102" s="1">
        <v>2.9</v>
      </c>
      <c r="AD102" s="1">
        <v>13.7</v>
      </c>
      <c r="AE102" s="1">
        <v>4.9000000000000004</v>
      </c>
    </row>
    <row r="103" spans="1:31">
      <c r="A103" s="1">
        <v>8.4166670000000003</v>
      </c>
      <c r="B103" s="1">
        <v>0</v>
      </c>
      <c r="C103" s="1">
        <v>42.7</v>
      </c>
      <c r="D103" s="1">
        <v>0</v>
      </c>
      <c r="E103" s="1">
        <v>1.2</v>
      </c>
      <c r="F103" s="1">
        <v>1.2</v>
      </c>
      <c r="G103" s="1">
        <v>3.5</v>
      </c>
      <c r="H103" s="1">
        <v>1.2</v>
      </c>
      <c r="I103" s="1">
        <v>1.2</v>
      </c>
      <c r="J103" s="1">
        <v>4.8</v>
      </c>
      <c r="K103" s="1">
        <v>32.799999999999997</v>
      </c>
      <c r="L103" s="1">
        <v>27.4</v>
      </c>
      <c r="M103" s="1">
        <v>33.9</v>
      </c>
      <c r="N103" s="1">
        <v>39.4</v>
      </c>
      <c r="O103" s="1">
        <v>29.6</v>
      </c>
      <c r="P103" s="1">
        <v>31.8</v>
      </c>
      <c r="Q103" s="1">
        <v>32.5</v>
      </c>
      <c r="R103" s="1">
        <v>34.6</v>
      </c>
      <c r="S103" s="1">
        <v>25.4</v>
      </c>
      <c r="T103" s="1">
        <v>35.799999999999997</v>
      </c>
      <c r="U103" s="1">
        <v>40.6</v>
      </c>
      <c r="V103" s="1">
        <v>30</v>
      </c>
      <c r="W103" s="1">
        <v>38.5</v>
      </c>
      <c r="X103" s="1">
        <v>36.700000000000003</v>
      </c>
      <c r="Y103" s="1">
        <v>31.2</v>
      </c>
      <c r="Z103" s="1">
        <v>3.4</v>
      </c>
      <c r="AA103" s="1">
        <v>0.8</v>
      </c>
      <c r="AB103" s="1">
        <v>0.8</v>
      </c>
      <c r="AC103" s="1">
        <v>3.9</v>
      </c>
      <c r="AD103" s="1">
        <v>13.7</v>
      </c>
      <c r="AE103" s="1">
        <v>4.9000000000000004</v>
      </c>
    </row>
    <row r="104" spans="1:31">
      <c r="A104" s="1">
        <v>8.5</v>
      </c>
      <c r="B104" s="1">
        <v>0</v>
      </c>
      <c r="C104" s="1">
        <v>36.9</v>
      </c>
      <c r="D104" s="1">
        <v>0</v>
      </c>
      <c r="E104" s="1">
        <v>1.2</v>
      </c>
      <c r="F104" s="1">
        <v>1.2</v>
      </c>
      <c r="G104" s="1">
        <v>3.5</v>
      </c>
      <c r="H104" s="1">
        <v>1.2</v>
      </c>
      <c r="I104" s="1">
        <v>1.2</v>
      </c>
      <c r="J104" s="1">
        <v>3.6</v>
      </c>
      <c r="K104" s="1">
        <v>32.799999999999997</v>
      </c>
      <c r="L104" s="1">
        <v>27.4</v>
      </c>
      <c r="M104" s="1">
        <v>32.799999999999997</v>
      </c>
      <c r="N104" s="1">
        <v>38.299999999999997</v>
      </c>
      <c r="O104" s="1">
        <v>30.7</v>
      </c>
      <c r="P104" s="1">
        <v>32.799999999999997</v>
      </c>
      <c r="Q104" s="1">
        <v>32.5</v>
      </c>
      <c r="R104" s="1">
        <v>31.5</v>
      </c>
      <c r="S104" s="1">
        <v>25.4</v>
      </c>
      <c r="T104" s="1">
        <v>36.799999999999997</v>
      </c>
      <c r="U104" s="1">
        <v>35.799999999999997</v>
      </c>
      <c r="V104" s="1">
        <v>30</v>
      </c>
      <c r="W104" s="1">
        <v>36.700000000000003</v>
      </c>
      <c r="X104" s="1">
        <v>32.1</v>
      </c>
      <c r="Y104" s="1">
        <v>32.1</v>
      </c>
      <c r="Z104" s="1">
        <v>4.2</v>
      </c>
      <c r="AA104" s="1">
        <v>0.8</v>
      </c>
      <c r="AB104" s="1">
        <v>0.8</v>
      </c>
      <c r="AC104" s="1">
        <v>3.9</v>
      </c>
      <c r="AD104" s="1">
        <v>12.7</v>
      </c>
      <c r="AE104" s="1">
        <v>3.9</v>
      </c>
    </row>
    <row r="105" spans="1:31">
      <c r="A105" s="1">
        <v>8.5833329999999997</v>
      </c>
      <c r="B105" s="1">
        <v>0</v>
      </c>
      <c r="C105" s="1">
        <v>41.5</v>
      </c>
      <c r="D105" s="1">
        <v>0</v>
      </c>
      <c r="E105" s="1">
        <v>1.2</v>
      </c>
      <c r="F105" s="1">
        <v>1.2</v>
      </c>
      <c r="G105" s="1">
        <v>3.5</v>
      </c>
      <c r="H105" s="1">
        <v>1.2</v>
      </c>
      <c r="I105" s="1">
        <v>1.2</v>
      </c>
      <c r="J105" s="1">
        <v>3.6</v>
      </c>
      <c r="K105" s="1">
        <v>31.8</v>
      </c>
      <c r="L105" s="1">
        <v>30.7</v>
      </c>
      <c r="M105" s="1">
        <v>30.7</v>
      </c>
      <c r="N105" s="1">
        <v>38.299999999999997</v>
      </c>
      <c r="O105" s="1">
        <v>32.799999999999997</v>
      </c>
      <c r="P105" s="1">
        <v>32.799999999999997</v>
      </c>
      <c r="Q105" s="1">
        <v>33.6</v>
      </c>
      <c r="R105" s="1">
        <v>32.5</v>
      </c>
      <c r="S105" s="1">
        <v>26.4</v>
      </c>
      <c r="T105" s="1">
        <v>39.700000000000003</v>
      </c>
      <c r="U105" s="1">
        <v>41.6</v>
      </c>
      <c r="V105" s="1">
        <v>30</v>
      </c>
      <c r="W105" s="1">
        <v>36.700000000000003</v>
      </c>
      <c r="X105" s="1">
        <v>31.2</v>
      </c>
      <c r="Y105" s="1">
        <v>29.4</v>
      </c>
      <c r="Z105" s="1">
        <v>3.4</v>
      </c>
      <c r="AA105" s="1">
        <v>0.8</v>
      </c>
      <c r="AB105" s="1">
        <v>0.8</v>
      </c>
      <c r="AC105" s="1">
        <v>3.9</v>
      </c>
      <c r="AD105" s="1">
        <v>11.7</v>
      </c>
      <c r="AE105" s="1">
        <v>3.9</v>
      </c>
    </row>
    <row r="106" spans="1:31">
      <c r="A106" s="1">
        <v>8.6666670000000003</v>
      </c>
      <c r="B106" s="1">
        <v>0</v>
      </c>
      <c r="C106" s="1">
        <v>53.1</v>
      </c>
      <c r="D106" s="1">
        <v>0</v>
      </c>
      <c r="E106" s="1">
        <v>1.2</v>
      </c>
      <c r="F106" s="1">
        <v>1.2</v>
      </c>
      <c r="G106" s="1">
        <v>3.5</v>
      </c>
      <c r="H106" s="1">
        <v>1.2</v>
      </c>
      <c r="I106" s="1">
        <v>1.2</v>
      </c>
      <c r="J106" s="1">
        <v>3.6</v>
      </c>
      <c r="K106" s="1">
        <v>32.799999999999997</v>
      </c>
      <c r="L106" s="1">
        <v>30.7</v>
      </c>
      <c r="M106" s="1">
        <v>29.6</v>
      </c>
      <c r="N106" s="1">
        <v>38.299999999999997</v>
      </c>
      <c r="O106" s="1">
        <v>30.7</v>
      </c>
      <c r="P106" s="1">
        <v>32.799999999999997</v>
      </c>
      <c r="Q106" s="1">
        <v>31.5</v>
      </c>
      <c r="R106" s="1">
        <v>34.6</v>
      </c>
      <c r="S106" s="1">
        <v>29.5</v>
      </c>
      <c r="T106" s="1">
        <v>39.700000000000003</v>
      </c>
      <c r="U106" s="1">
        <v>41.6</v>
      </c>
      <c r="V106" s="1">
        <v>29</v>
      </c>
      <c r="W106" s="1">
        <v>36.700000000000003</v>
      </c>
      <c r="X106" s="1">
        <v>35.799999999999997</v>
      </c>
      <c r="Y106" s="1">
        <v>31.2</v>
      </c>
      <c r="Z106" s="1">
        <v>3.4</v>
      </c>
      <c r="AA106" s="1">
        <v>0.8</v>
      </c>
      <c r="AB106" s="1">
        <v>0.8</v>
      </c>
      <c r="AC106" s="1">
        <v>2.9</v>
      </c>
      <c r="AD106" s="1">
        <v>14.7</v>
      </c>
      <c r="AE106" s="1">
        <v>3.9</v>
      </c>
    </row>
    <row r="107" spans="1:31">
      <c r="A107" s="1">
        <v>8.75</v>
      </c>
      <c r="B107" s="1">
        <v>0</v>
      </c>
      <c r="C107" s="1">
        <v>49.6</v>
      </c>
      <c r="D107" s="1">
        <v>0</v>
      </c>
      <c r="E107" s="1">
        <v>1.2</v>
      </c>
      <c r="F107" s="1">
        <v>1.2</v>
      </c>
      <c r="G107" s="1">
        <v>3.5</v>
      </c>
      <c r="H107" s="1">
        <v>1.2</v>
      </c>
      <c r="I107" s="1">
        <v>1.2</v>
      </c>
      <c r="J107" s="1">
        <v>3.6</v>
      </c>
      <c r="K107" s="1">
        <v>30.7</v>
      </c>
      <c r="L107" s="1">
        <v>30.7</v>
      </c>
      <c r="M107" s="1">
        <v>31.8</v>
      </c>
      <c r="N107" s="1">
        <v>38.299999999999997</v>
      </c>
      <c r="O107" s="1">
        <v>30.7</v>
      </c>
      <c r="P107" s="1">
        <v>29.6</v>
      </c>
      <c r="Q107" s="1">
        <v>32.5</v>
      </c>
      <c r="R107" s="1">
        <v>33.6</v>
      </c>
      <c r="S107" s="1">
        <v>27.5</v>
      </c>
      <c r="T107" s="1">
        <v>37.700000000000003</v>
      </c>
      <c r="U107" s="1">
        <v>38.700000000000003</v>
      </c>
      <c r="V107" s="1">
        <v>28.1</v>
      </c>
      <c r="W107" s="1">
        <v>38.5</v>
      </c>
      <c r="X107" s="1">
        <v>32.1</v>
      </c>
      <c r="Y107" s="1">
        <v>30.3</v>
      </c>
      <c r="Z107" s="1">
        <v>3.4</v>
      </c>
      <c r="AA107" s="1">
        <v>0.8</v>
      </c>
      <c r="AB107" s="1">
        <v>0.8</v>
      </c>
      <c r="AC107" s="1">
        <v>2.9</v>
      </c>
      <c r="AD107" s="1">
        <v>13.7</v>
      </c>
      <c r="AE107" s="1">
        <v>3.9</v>
      </c>
    </row>
    <row r="108" spans="1:31">
      <c r="A108" s="1">
        <v>8.8333329999999997</v>
      </c>
      <c r="B108" s="1">
        <v>0</v>
      </c>
      <c r="C108" s="1">
        <v>55.4</v>
      </c>
      <c r="D108" s="1">
        <v>0</v>
      </c>
      <c r="E108" s="1">
        <v>1.2</v>
      </c>
      <c r="F108" s="1">
        <v>1.2</v>
      </c>
      <c r="G108" s="1">
        <v>3.5</v>
      </c>
      <c r="H108" s="1">
        <v>1.2</v>
      </c>
      <c r="I108" s="1">
        <v>1.2</v>
      </c>
      <c r="J108" s="1">
        <v>3.6</v>
      </c>
      <c r="K108" s="1">
        <v>31.8</v>
      </c>
      <c r="L108" s="1">
        <v>30.7</v>
      </c>
      <c r="M108" s="1">
        <v>28.5</v>
      </c>
      <c r="N108" s="1">
        <v>40.5</v>
      </c>
      <c r="O108" s="1">
        <v>29.6</v>
      </c>
      <c r="P108" s="1">
        <v>30.7</v>
      </c>
      <c r="Q108" s="1">
        <v>33.6</v>
      </c>
      <c r="R108" s="1">
        <v>32.5</v>
      </c>
      <c r="S108" s="1">
        <v>26.4</v>
      </c>
      <c r="T108" s="1">
        <v>39.700000000000003</v>
      </c>
      <c r="U108" s="1">
        <v>37.700000000000003</v>
      </c>
      <c r="V108" s="1">
        <v>29</v>
      </c>
      <c r="W108" s="1">
        <v>36.700000000000003</v>
      </c>
      <c r="X108" s="1">
        <v>36.700000000000003</v>
      </c>
      <c r="Y108" s="1">
        <v>30.3</v>
      </c>
      <c r="Z108" s="1">
        <v>3.4</v>
      </c>
      <c r="AA108" s="1">
        <v>0.8</v>
      </c>
      <c r="AB108" s="1">
        <v>0.8</v>
      </c>
      <c r="AC108" s="1">
        <v>2</v>
      </c>
      <c r="AD108" s="1">
        <v>13.7</v>
      </c>
      <c r="AE108" s="1">
        <v>6.8</v>
      </c>
    </row>
    <row r="109" spans="1:31">
      <c r="A109" s="1">
        <v>8.9166670000000003</v>
      </c>
      <c r="B109" s="1">
        <v>0</v>
      </c>
      <c r="C109" s="1">
        <v>33.5</v>
      </c>
      <c r="D109" s="1">
        <v>0</v>
      </c>
      <c r="E109" s="1">
        <v>1.2</v>
      </c>
      <c r="F109" s="1">
        <v>1.2</v>
      </c>
      <c r="G109" s="1">
        <v>3.5</v>
      </c>
      <c r="H109" s="1">
        <v>1.2</v>
      </c>
      <c r="I109" s="1">
        <v>1.2</v>
      </c>
      <c r="J109" s="1">
        <v>4.8</v>
      </c>
      <c r="K109" s="1">
        <v>30.7</v>
      </c>
      <c r="L109" s="1">
        <v>30.7</v>
      </c>
      <c r="M109" s="1">
        <v>32.799999999999997</v>
      </c>
      <c r="N109" s="1">
        <v>38.299999999999997</v>
      </c>
      <c r="O109" s="1">
        <v>30.7</v>
      </c>
      <c r="P109" s="1">
        <v>31.8</v>
      </c>
      <c r="Q109" s="1">
        <v>33.6</v>
      </c>
      <c r="R109" s="1">
        <v>33.6</v>
      </c>
      <c r="S109" s="1">
        <v>26.4</v>
      </c>
      <c r="T109" s="1">
        <v>36.799999999999997</v>
      </c>
      <c r="U109" s="1">
        <v>38.700000000000003</v>
      </c>
      <c r="V109" s="1">
        <v>30</v>
      </c>
      <c r="W109" s="1">
        <v>37.6</v>
      </c>
      <c r="X109" s="1">
        <v>33</v>
      </c>
      <c r="Y109" s="1">
        <v>32.1</v>
      </c>
      <c r="Z109" s="1">
        <v>5</v>
      </c>
      <c r="AA109" s="1">
        <v>0.8</v>
      </c>
      <c r="AB109" s="1">
        <v>0.8</v>
      </c>
      <c r="AC109" s="1">
        <v>3.9</v>
      </c>
      <c r="AD109" s="1">
        <v>12.7</v>
      </c>
      <c r="AE109" s="1">
        <v>4.9000000000000004</v>
      </c>
    </row>
    <row r="110" spans="1:31">
      <c r="A110" s="1">
        <v>9</v>
      </c>
      <c r="B110" s="1">
        <v>0</v>
      </c>
      <c r="C110" s="1">
        <v>63.5</v>
      </c>
      <c r="D110" s="1">
        <v>0</v>
      </c>
      <c r="E110" s="1">
        <v>1.2</v>
      </c>
      <c r="F110" s="1">
        <v>1.2</v>
      </c>
      <c r="G110" s="1">
        <v>3.5</v>
      </c>
      <c r="H110" s="1">
        <v>1.2</v>
      </c>
      <c r="I110" s="1">
        <v>1.2</v>
      </c>
      <c r="J110" s="1">
        <v>4.8</v>
      </c>
      <c r="K110" s="1">
        <v>33.9</v>
      </c>
      <c r="L110" s="1">
        <v>30.7</v>
      </c>
      <c r="M110" s="1">
        <v>31.8</v>
      </c>
      <c r="N110" s="1">
        <v>37.200000000000003</v>
      </c>
      <c r="O110" s="1">
        <v>27.4</v>
      </c>
      <c r="P110" s="1">
        <v>32.799999999999997</v>
      </c>
      <c r="Q110" s="1">
        <v>32.5</v>
      </c>
      <c r="R110" s="1">
        <v>32.5</v>
      </c>
      <c r="S110" s="1">
        <v>28.5</v>
      </c>
      <c r="T110" s="1">
        <v>34.799999999999997</v>
      </c>
      <c r="U110" s="1">
        <v>34.799999999999997</v>
      </c>
      <c r="V110" s="1">
        <v>30</v>
      </c>
      <c r="W110" s="1">
        <v>37.6</v>
      </c>
      <c r="X110" s="1">
        <v>34.9</v>
      </c>
      <c r="Y110" s="1">
        <v>32.1</v>
      </c>
      <c r="Z110" s="1">
        <v>3.4</v>
      </c>
      <c r="AA110" s="1">
        <v>0.8</v>
      </c>
      <c r="AB110" s="1">
        <v>0.8</v>
      </c>
      <c r="AC110" s="1">
        <v>2.9</v>
      </c>
      <c r="AD110" s="1">
        <v>11.7</v>
      </c>
      <c r="AE110" s="1">
        <v>3.9</v>
      </c>
    </row>
    <row r="111" spans="1:3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1:3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1:3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1:3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1:3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1:3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1:3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1:3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</sheetData>
  <mergeCells count="4">
    <mergeCell ref="B1:J1"/>
    <mergeCell ref="K1:S1"/>
    <mergeCell ref="T1:Y1"/>
    <mergeCell ref="Z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d Growth Curves</vt:lpstr>
      <vt:lpstr>Figure 1e Chemotaxis</vt:lpstr>
      <vt:lpstr>Figure 2-conjugated</vt:lpstr>
      <vt:lpstr>Figure 2 fPep library (&amp; SI 4)</vt:lpstr>
      <vt:lpstr>Figure 3c recruitment</vt:lpstr>
      <vt:lpstr>Figure 3 d bioparticles</vt:lpstr>
      <vt:lpstr>Figure 3e S. aureus</vt:lpstr>
      <vt:lpstr>Figure 3 f</vt:lpstr>
      <vt:lpstr>Figure3 g Washed</vt:lpstr>
      <vt:lpstr>Figure 4a RhB-PB10</vt:lpstr>
      <vt:lpstr>Figure 4 ERK</vt:lpstr>
      <vt:lpstr>Figure 4 Ca</vt:lpstr>
      <vt:lpstr>Figure 5 Pneumonia</vt:lpstr>
      <vt:lpstr>SI 1 Septum binding</vt:lpstr>
      <vt:lpstr>SI 3 Log P &amp; SA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Payne</dc:creator>
  <cp:lastModifiedBy>Jen Payne</cp:lastModifiedBy>
  <dcterms:created xsi:type="dcterms:W3CDTF">2021-07-11T08:16:26Z</dcterms:created>
  <dcterms:modified xsi:type="dcterms:W3CDTF">2021-07-14T21:31:39Z</dcterms:modified>
</cp:coreProperties>
</file>